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/>
  <mc:AlternateContent xmlns:mc="http://schemas.openxmlformats.org/markup-compatibility/2006">
    <mc:Choice Requires="x15">
      <x15ac:absPath xmlns:x15ac="http://schemas.microsoft.com/office/spreadsheetml/2010/11/ac" url="Z:\Maryam\Defined Medium Manuscript\FRONTIERS MANUSCRIPT\Source Data FIles\"/>
    </mc:Choice>
  </mc:AlternateContent>
  <xr:revisionPtr revIDLastSave="0" documentId="8_{44F1594D-7F84-4C55-B361-AAEA0AEDA445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1" r:id="rId1"/>
  </sheets>
  <calcPr calcId="191029"/>
  <webPublishing codePage="125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7" uniqueCount="56">
  <si>
    <t xml:space="preserve"> </t>
  </si>
  <si>
    <t>Reading</t>
  </si>
  <si>
    <t>MH_Ecoli2</t>
  </si>
  <si>
    <t>MH_Kpn1</t>
  </si>
  <si>
    <t>RPMI_Ecoli2</t>
  </si>
  <si>
    <t>RPMI_Kpn1</t>
  </si>
  <si>
    <t>TM_Ecoli2</t>
  </si>
  <si>
    <t>TM_Kpn1</t>
  </si>
  <si>
    <t>MH_Pae1</t>
  </si>
  <si>
    <t>MH_Pae3</t>
  </si>
  <si>
    <t>RPMI_Pae1</t>
  </si>
  <si>
    <t>RPMI_Pae3</t>
  </si>
  <si>
    <t>TM_Pae1</t>
  </si>
  <si>
    <t>TM_Pae3</t>
  </si>
  <si>
    <t>MH_Efa1</t>
  </si>
  <si>
    <t>MH_Efa2</t>
  </si>
  <si>
    <t>RPMI_Efa1</t>
  </si>
  <si>
    <t>RPMI_Efa2</t>
  </si>
  <si>
    <t>TM_Efa1</t>
  </si>
  <si>
    <t>TM_Efa2</t>
  </si>
  <si>
    <t>MH_Ecoli11</t>
  </si>
  <si>
    <t>MH_Ecoli48</t>
  </si>
  <si>
    <t>MH_Kpn12</t>
  </si>
  <si>
    <t>MH_Kpn13</t>
  </si>
  <si>
    <t>RPMI_Ecoli11</t>
  </si>
  <si>
    <t>RPMI_Ecoli48</t>
  </si>
  <si>
    <t>RPMI_Kpn12</t>
  </si>
  <si>
    <t>RPMI_Kpn13</t>
  </si>
  <si>
    <t>TM_Ecoli11</t>
  </si>
  <si>
    <t>TM_Ecoli48</t>
  </si>
  <si>
    <t>TM_Kpn12</t>
  </si>
  <si>
    <t>TM_Kpn13</t>
  </si>
  <si>
    <t>MH_Pae32</t>
  </si>
  <si>
    <t>MH_Efa9</t>
  </si>
  <si>
    <t>RPMI_Pae32</t>
  </si>
  <si>
    <t>RPMI_Efa9</t>
  </si>
  <si>
    <t>TM_Pae32</t>
  </si>
  <si>
    <t>TM_Efa9</t>
  </si>
  <si>
    <t>MH_Sau17</t>
  </si>
  <si>
    <t>MH_Sau26</t>
  </si>
  <si>
    <t>MH_Sau27</t>
  </si>
  <si>
    <t>MH_Cal3</t>
  </si>
  <si>
    <t>MH_Cal4</t>
  </si>
  <si>
    <t>MH_Cal11</t>
  </si>
  <si>
    <t>RPMI_Sau17</t>
  </si>
  <si>
    <t>RPMI_Sau26</t>
  </si>
  <si>
    <t>RPMI_Sau27</t>
  </si>
  <si>
    <t>RPMI_Cal2</t>
  </si>
  <si>
    <t>RPMI_Cal4</t>
  </si>
  <si>
    <t>RPMI_Cal11</t>
  </si>
  <si>
    <t>TM_Sau16</t>
  </si>
  <si>
    <t>TM_Sau26</t>
  </si>
  <si>
    <t>TM_Sau27</t>
  </si>
  <si>
    <t>TM_Cal3</t>
  </si>
  <si>
    <t>TM_Cal4</t>
  </si>
  <si>
    <t>TM_Cal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applyFont="1"/>
    <xf numFmtId="164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</cellXfs>
  <cellStyles count="2">
    <cellStyle name="Normal" xfId="0" builtinId="0"/>
    <cellStyle name="Normal 2" xfId="1" xr:uid="{00000000-0005-0000-0000-000001000000}"/>
  </cellStyles>
  <dxfs count="1">
    <dxf>
      <fill>
        <patternFill patternType="none">
          <fgColor indexed="64"/>
          <bgColor indexed="65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C$2</c:f>
              <c:strCache>
                <c:ptCount val="1"/>
                <c:pt idx="0">
                  <c:v>MH_Cal1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C$3:$C$51</c:f>
              <c:numCache>
                <c:formatCode>0.000</c:formatCode>
                <c:ptCount val="49"/>
                <c:pt idx="0">
                  <c:v>1.2539999999999992E-2</c:v>
                </c:pt>
                <c:pt idx="1">
                  <c:v>9.9000000000000078E-3</c:v>
                </c:pt>
                <c:pt idx="2">
                  <c:v>1.2210000000000028E-2</c:v>
                </c:pt>
                <c:pt idx="3">
                  <c:v>1.2539999999999992E-2</c:v>
                </c:pt>
                <c:pt idx="4">
                  <c:v>1.4189999999999994E-2</c:v>
                </c:pt>
                <c:pt idx="5">
                  <c:v>1.8150000000000017E-2</c:v>
                </c:pt>
                <c:pt idx="6">
                  <c:v>2.8049999999999978E-2</c:v>
                </c:pt>
                <c:pt idx="7">
                  <c:v>3.0359999999999998E-2</c:v>
                </c:pt>
                <c:pt idx="8">
                  <c:v>3.8279999999999995E-2</c:v>
                </c:pt>
                <c:pt idx="9">
                  <c:v>5.0489999999999979E-2</c:v>
                </c:pt>
                <c:pt idx="10">
                  <c:v>6.2369999999999995E-2</c:v>
                </c:pt>
                <c:pt idx="11">
                  <c:v>8.1509999999999999E-2</c:v>
                </c:pt>
                <c:pt idx="12">
                  <c:v>9.866999999999998E-2</c:v>
                </c:pt>
                <c:pt idx="13">
                  <c:v>0.12110999999999998</c:v>
                </c:pt>
                <c:pt idx="14">
                  <c:v>0.15708</c:v>
                </c:pt>
                <c:pt idx="15">
                  <c:v>0.18380999999999995</c:v>
                </c:pt>
                <c:pt idx="16">
                  <c:v>0.21086999999999997</c:v>
                </c:pt>
                <c:pt idx="17">
                  <c:v>0.24156</c:v>
                </c:pt>
                <c:pt idx="18">
                  <c:v>0.26499</c:v>
                </c:pt>
                <c:pt idx="19">
                  <c:v>0.30953999999999998</c:v>
                </c:pt>
                <c:pt idx="20">
                  <c:v>0.34287000000000001</c:v>
                </c:pt>
                <c:pt idx="21">
                  <c:v>0.37290000000000001</c:v>
                </c:pt>
                <c:pt idx="22">
                  <c:v>0.39401999999999993</c:v>
                </c:pt>
                <c:pt idx="23">
                  <c:v>0.42602999999999996</c:v>
                </c:pt>
                <c:pt idx="24">
                  <c:v>0.43823999999999991</c:v>
                </c:pt>
                <c:pt idx="25">
                  <c:v>0.48740999999999995</c:v>
                </c:pt>
                <c:pt idx="26">
                  <c:v>0.52766999999999997</c:v>
                </c:pt>
                <c:pt idx="27">
                  <c:v>0.56264999999999987</c:v>
                </c:pt>
                <c:pt idx="28">
                  <c:v>0.5907</c:v>
                </c:pt>
                <c:pt idx="29">
                  <c:v>0.61346999999999985</c:v>
                </c:pt>
                <c:pt idx="30">
                  <c:v>0.65703</c:v>
                </c:pt>
                <c:pt idx="31">
                  <c:v>0.67187999999999992</c:v>
                </c:pt>
                <c:pt idx="32">
                  <c:v>0.69795000000000007</c:v>
                </c:pt>
                <c:pt idx="33">
                  <c:v>0.72435000000000005</c:v>
                </c:pt>
                <c:pt idx="34">
                  <c:v>0.74480999999999997</c:v>
                </c:pt>
                <c:pt idx="35">
                  <c:v>0.77351999999999999</c:v>
                </c:pt>
                <c:pt idx="36">
                  <c:v>0.78969</c:v>
                </c:pt>
                <c:pt idx="37">
                  <c:v>0.81179999999999997</c:v>
                </c:pt>
                <c:pt idx="38">
                  <c:v>0.83423999999999998</c:v>
                </c:pt>
                <c:pt idx="39">
                  <c:v>0.84777000000000002</c:v>
                </c:pt>
                <c:pt idx="40">
                  <c:v>0.87086999999999981</c:v>
                </c:pt>
                <c:pt idx="41">
                  <c:v>0.8916599999999999</c:v>
                </c:pt>
                <c:pt idx="42">
                  <c:v>0.91607999999999978</c:v>
                </c:pt>
                <c:pt idx="43">
                  <c:v>0.93027000000000004</c:v>
                </c:pt>
                <c:pt idx="44">
                  <c:v>0.95072999999999985</c:v>
                </c:pt>
                <c:pt idx="45">
                  <c:v>0.96656999999999993</c:v>
                </c:pt>
                <c:pt idx="46">
                  <c:v>0.98306999999999989</c:v>
                </c:pt>
                <c:pt idx="47">
                  <c:v>1.00749</c:v>
                </c:pt>
                <c:pt idx="48">
                  <c:v>1.02431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CE6-4EFF-A900-AB9B08096FF1}"/>
            </c:ext>
          </c:extLst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MH_Cal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D$3:$D$51</c:f>
              <c:numCache>
                <c:formatCode>0.000</c:formatCode>
                <c:ptCount val="49"/>
                <c:pt idx="0">
                  <c:v>1.1220000000000001E-2</c:v>
                </c:pt>
                <c:pt idx="1">
                  <c:v>7.2600000000000242E-3</c:v>
                </c:pt>
                <c:pt idx="2">
                  <c:v>1.1880000000000019E-2</c:v>
                </c:pt>
                <c:pt idx="3">
                  <c:v>1.8149999999999968E-2</c:v>
                </c:pt>
                <c:pt idx="4">
                  <c:v>2.5079999999999984E-2</c:v>
                </c:pt>
                <c:pt idx="5">
                  <c:v>3.3000000000000029E-2</c:v>
                </c:pt>
                <c:pt idx="6">
                  <c:v>4.191000000000001E-2</c:v>
                </c:pt>
                <c:pt idx="7">
                  <c:v>5.7419999999999992E-2</c:v>
                </c:pt>
                <c:pt idx="8">
                  <c:v>7.0950000000000013E-2</c:v>
                </c:pt>
                <c:pt idx="9">
                  <c:v>0.10725</c:v>
                </c:pt>
                <c:pt idx="10">
                  <c:v>0.12210000000000001</c:v>
                </c:pt>
                <c:pt idx="11">
                  <c:v>0.14850000000000002</c:v>
                </c:pt>
                <c:pt idx="12">
                  <c:v>0.17555999999999994</c:v>
                </c:pt>
                <c:pt idx="13">
                  <c:v>0.20690999999999996</c:v>
                </c:pt>
                <c:pt idx="14">
                  <c:v>0.22902000000000006</c:v>
                </c:pt>
                <c:pt idx="15">
                  <c:v>0.25146000000000002</c:v>
                </c:pt>
                <c:pt idx="16">
                  <c:v>0.29535</c:v>
                </c:pt>
                <c:pt idx="17">
                  <c:v>0.32141999999999998</c:v>
                </c:pt>
                <c:pt idx="18">
                  <c:v>0.33923999999999999</c:v>
                </c:pt>
                <c:pt idx="19">
                  <c:v>0.38115000000000004</c:v>
                </c:pt>
                <c:pt idx="20">
                  <c:v>0.40424999999999994</c:v>
                </c:pt>
                <c:pt idx="21">
                  <c:v>0.42504000000000008</c:v>
                </c:pt>
                <c:pt idx="22">
                  <c:v>0.43097999999999997</c:v>
                </c:pt>
                <c:pt idx="23">
                  <c:v>0.44747999999999999</c:v>
                </c:pt>
                <c:pt idx="24">
                  <c:v>0.46002000000000004</c:v>
                </c:pt>
                <c:pt idx="25">
                  <c:v>0.49730999999999997</c:v>
                </c:pt>
                <c:pt idx="26">
                  <c:v>0.53327999999999998</c:v>
                </c:pt>
                <c:pt idx="27">
                  <c:v>0.54383999999999999</c:v>
                </c:pt>
                <c:pt idx="28">
                  <c:v>0.56495999999999991</c:v>
                </c:pt>
                <c:pt idx="29">
                  <c:v>0.56924999999999992</c:v>
                </c:pt>
                <c:pt idx="30">
                  <c:v>0.61742999999999992</c:v>
                </c:pt>
                <c:pt idx="31">
                  <c:v>0.62304000000000004</c:v>
                </c:pt>
                <c:pt idx="32">
                  <c:v>0.64515</c:v>
                </c:pt>
                <c:pt idx="33">
                  <c:v>0.66132000000000002</c:v>
                </c:pt>
                <c:pt idx="34">
                  <c:v>0.67616999999999983</c:v>
                </c:pt>
                <c:pt idx="35">
                  <c:v>0.69497999999999993</c:v>
                </c:pt>
                <c:pt idx="36">
                  <c:v>0.70818000000000003</c:v>
                </c:pt>
                <c:pt idx="37">
                  <c:v>0.72336</c:v>
                </c:pt>
                <c:pt idx="38">
                  <c:v>0.74613000000000007</c:v>
                </c:pt>
                <c:pt idx="39">
                  <c:v>0.75075000000000003</c:v>
                </c:pt>
                <c:pt idx="40">
                  <c:v>0.76427999999999985</c:v>
                </c:pt>
                <c:pt idx="41">
                  <c:v>0.77450999999999981</c:v>
                </c:pt>
                <c:pt idx="42">
                  <c:v>0.79760999999999993</c:v>
                </c:pt>
                <c:pt idx="43">
                  <c:v>0.81311999999999984</c:v>
                </c:pt>
                <c:pt idx="44">
                  <c:v>0.81872999999999996</c:v>
                </c:pt>
                <c:pt idx="45">
                  <c:v>0.83489999999999998</c:v>
                </c:pt>
                <c:pt idx="46">
                  <c:v>0.83324999999999994</c:v>
                </c:pt>
                <c:pt idx="47">
                  <c:v>0.84248999999999985</c:v>
                </c:pt>
                <c:pt idx="48">
                  <c:v>0.85701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CE6-4EFF-A900-AB9B08096FF1}"/>
            </c:ext>
          </c:extLst>
        </c:ser>
        <c:ser>
          <c:idx val="2"/>
          <c:order val="2"/>
          <c:tx>
            <c:strRef>
              <c:f>Sheet1!$E$2</c:f>
              <c:strCache>
                <c:ptCount val="1"/>
                <c:pt idx="0">
                  <c:v>MH_Cal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E$3:$E$51</c:f>
              <c:numCache>
                <c:formatCode>0.000</c:formatCode>
                <c:ptCount val="49"/>
                <c:pt idx="0">
                  <c:v>-2.9699999999999935E-3</c:v>
                </c:pt>
                <c:pt idx="1">
                  <c:v>-1.6500000000000013E-3</c:v>
                </c:pt>
                <c:pt idx="2">
                  <c:v>6.6000000000001886E-4</c:v>
                </c:pt>
                <c:pt idx="3">
                  <c:v>0</c:v>
                </c:pt>
                <c:pt idx="4">
                  <c:v>0</c:v>
                </c:pt>
                <c:pt idx="5">
                  <c:v>1.9800000000000108E-3</c:v>
                </c:pt>
                <c:pt idx="6">
                  <c:v>2.6399999999999839E-3</c:v>
                </c:pt>
                <c:pt idx="7">
                  <c:v>3.3000000000000026E-3</c:v>
                </c:pt>
                <c:pt idx="8">
                  <c:v>3.9600000000000217E-3</c:v>
                </c:pt>
                <c:pt idx="9">
                  <c:v>-6.6000000000001886E-4</c:v>
                </c:pt>
                <c:pt idx="10">
                  <c:v>1.319999999999992E-3</c:v>
                </c:pt>
                <c:pt idx="11">
                  <c:v>2.970000000000039E-3</c:v>
                </c:pt>
                <c:pt idx="12">
                  <c:v>6.2699999999999961E-3</c:v>
                </c:pt>
                <c:pt idx="13">
                  <c:v>1.155000000000001E-2</c:v>
                </c:pt>
                <c:pt idx="14">
                  <c:v>2.2440000000000002E-2</c:v>
                </c:pt>
                <c:pt idx="15">
                  <c:v>3.2009999999999997E-2</c:v>
                </c:pt>
                <c:pt idx="16">
                  <c:v>4.3890000000000019E-2</c:v>
                </c:pt>
                <c:pt idx="17">
                  <c:v>5.8080000000000014E-2</c:v>
                </c:pt>
                <c:pt idx="18">
                  <c:v>7.5240000000000001E-2</c:v>
                </c:pt>
                <c:pt idx="19">
                  <c:v>0.109</c:v>
                </c:pt>
                <c:pt idx="20">
                  <c:v>0.13200000000000001</c:v>
                </c:pt>
                <c:pt idx="21">
                  <c:v>0.13068000000000002</c:v>
                </c:pt>
                <c:pt idx="22">
                  <c:v>0.14000000000000001</c:v>
                </c:pt>
                <c:pt idx="23">
                  <c:v>0.15708</c:v>
                </c:pt>
                <c:pt idx="24">
                  <c:v>0.17499999999999999</c:v>
                </c:pt>
                <c:pt idx="25">
                  <c:v>0.20261999999999994</c:v>
                </c:pt>
                <c:pt idx="26">
                  <c:v>0.22373999999999999</c:v>
                </c:pt>
                <c:pt idx="27">
                  <c:v>0.23499999999999999</c:v>
                </c:pt>
                <c:pt idx="28">
                  <c:v>0.25509000000000004</c:v>
                </c:pt>
                <c:pt idx="29">
                  <c:v>0.26600000000000001</c:v>
                </c:pt>
                <c:pt idx="30">
                  <c:v>0.2772</c:v>
                </c:pt>
                <c:pt idx="31">
                  <c:v>0.28000000000000003</c:v>
                </c:pt>
                <c:pt idx="32">
                  <c:v>0.30492000000000002</c:v>
                </c:pt>
                <c:pt idx="33">
                  <c:v>0.32</c:v>
                </c:pt>
                <c:pt idx="34">
                  <c:v>0.34399999999999997</c:v>
                </c:pt>
                <c:pt idx="35">
                  <c:v>0.36497999999999997</c:v>
                </c:pt>
                <c:pt idx="36">
                  <c:v>0.38181000000000004</c:v>
                </c:pt>
                <c:pt idx="37">
                  <c:v>0.43296000000000001</c:v>
                </c:pt>
                <c:pt idx="38">
                  <c:v>0.40490999999999999</c:v>
                </c:pt>
                <c:pt idx="39">
                  <c:v>0.44880000000000003</c:v>
                </c:pt>
                <c:pt idx="40">
                  <c:v>0.44087999999999994</c:v>
                </c:pt>
                <c:pt idx="41">
                  <c:v>0.45900000000000002</c:v>
                </c:pt>
                <c:pt idx="42">
                  <c:v>0.47499999999999998</c:v>
                </c:pt>
                <c:pt idx="43">
                  <c:v>0.50291999999999992</c:v>
                </c:pt>
                <c:pt idx="44">
                  <c:v>0.51300000000000001</c:v>
                </c:pt>
                <c:pt idx="45">
                  <c:v>0.52205999999999997</c:v>
                </c:pt>
                <c:pt idx="46">
                  <c:v>0.57452999999999987</c:v>
                </c:pt>
                <c:pt idx="47">
                  <c:v>0.56099999999999994</c:v>
                </c:pt>
                <c:pt idx="48">
                  <c:v>0.61478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CE6-4EFF-A900-AB9B08096F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2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D$2</c:f>
              <c:strCache>
                <c:ptCount val="1"/>
                <c:pt idx="0">
                  <c:v>RPMI_Kpn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D$3:$AD$51</c:f>
              <c:numCache>
                <c:formatCode>0.000</c:formatCode>
                <c:ptCount val="49"/>
                <c:pt idx="0">
                  <c:v>-4.6000000000000034E-3</c:v>
                </c:pt>
                <c:pt idx="1">
                  <c:v>3.5880000000000002E-2</c:v>
                </c:pt>
                <c:pt idx="2">
                  <c:v>0.11269999999999997</c:v>
                </c:pt>
                <c:pt idx="3">
                  <c:v>0.17571999999999999</c:v>
                </c:pt>
                <c:pt idx="4">
                  <c:v>0.19319999999999996</c:v>
                </c:pt>
                <c:pt idx="5">
                  <c:v>0.19918</c:v>
                </c:pt>
                <c:pt idx="6">
                  <c:v>0.26449999999999996</c:v>
                </c:pt>
                <c:pt idx="7">
                  <c:v>0.46597999999999995</c:v>
                </c:pt>
                <c:pt idx="8">
                  <c:v>0.70426</c:v>
                </c:pt>
                <c:pt idx="9">
                  <c:v>1.0469599999999999</c:v>
                </c:pt>
                <c:pt idx="10">
                  <c:v>1.25396</c:v>
                </c:pt>
                <c:pt idx="11">
                  <c:v>1.3735599999999999</c:v>
                </c:pt>
                <c:pt idx="12">
                  <c:v>1.4213999999999998</c:v>
                </c:pt>
                <c:pt idx="13">
                  <c:v>1.4595799999999997</c:v>
                </c:pt>
                <c:pt idx="14">
                  <c:v>1.5584799999999999</c:v>
                </c:pt>
                <c:pt idx="15">
                  <c:v>1.6155199999999996</c:v>
                </c:pt>
                <c:pt idx="16">
                  <c:v>1.6477199999999996</c:v>
                </c:pt>
                <c:pt idx="17">
                  <c:v>1.6785399999999999</c:v>
                </c:pt>
                <c:pt idx="18">
                  <c:v>1.7111999999999996</c:v>
                </c:pt>
                <c:pt idx="19">
                  <c:v>1.7769799999999998</c:v>
                </c:pt>
                <c:pt idx="20">
                  <c:v>1.8206799999999999</c:v>
                </c:pt>
                <c:pt idx="21">
                  <c:v>1.85748</c:v>
                </c:pt>
                <c:pt idx="22">
                  <c:v>1.8841599999999996</c:v>
                </c:pt>
                <c:pt idx="23">
                  <c:v>1.8993399999999998</c:v>
                </c:pt>
                <c:pt idx="24">
                  <c:v>1.9099199999999998</c:v>
                </c:pt>
                <c:pt idx="25">
                  <c:v>1.91452</c:v>
                </c:pt>
                <c:pt idx="26">
                  <c:v>1.9163599999999996</c:v>
                </c:pt>
                <c:pt idx="27">
                  <c:v>1.9094599999999999</c:v>
                </c:pt>
                <c:pt idx="28">
                  <c:v>1.8859999999999997</c:v>
                </c:pt>
                <c:pt idx="29">
                  <c:v>1.8607</c:v>
                </c:pt>
                <c:pt idx="30">
                  <c:v>1.8464399999999999</c:v>
                </c:pt>
                <c:pt idx="31">
                  <c:v>1.8340199999999998</c:v>
                </c:pt>
                <c:pt idx="32">
                  <c:v>1.8064199999999995</c:v>
                </c:pt>
                <c:pt idx="33">
                  <c:v>1.7765200000000001</c:v>
                </c:pt>
                <c:pt idx="34">
                  <c:v>1.72868</c:v>
                </c:pt>
                <c:pt idx="35">
                  <c:v>1.7286799999999998</c:v>
                </c:pt>
                <c:pt idx="36">
                  <c:v>1.7116599999999997</c:v>
                </c:pt>
                <c:pt idx="37">
                  <c:v>1.7070599999999998</c:v>
                </c:pt>
                <c:pt idx="38">
                  <c:v>1.6918800000000001</c:v>
                </c:pt>
                <c:pt idx="39">
                  <c:v>1.6854399999999996</c:v>
                </c:pt>
                <c:pt idx="40">
                  <c:v>1.6845199999999998</c:v>
                </c:pt>
                <c:pt idx="41">
                  <c:v>1.6794599999999997</c:v>
                </c:pt>
                <c:pt idx="42">
                  <c:v>1.68038</c:v>
                </c:pt>
                <c:pt idx="43">
                  <c:v>1.6817599999999997</c:v>
                </c:pt>
                <c:pt idx="44">
                  <c:v>1.67808</c:v>
                </c:pt>
                <c:pt idx="45">
                  <c:v>1.68268</c:v>
                </c:pt>
                <c:pt idx="46">
                  <c:v>1.6882000000000001</c:v>
                </c:pt>
                <c:pt idx="47">
                  <c:v>1.69234</c:v>
                </c:pt>
                <c:pt idx="48">
                  <c:v>1.6996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C70-4D4A-A542-15E53D050CB7}"/>
            </c:ext>
          </c:extLst>
        </c:ser>
        <c:ser>
          <c:idx val="1"/>
          <c:order val="1"/>
          <c:tx>
            <c:strRef>
              <c:f>Sheet1!$AE$2</c:f>
              <c:strCache>
                <c:ptCount val="1"/>
                <c:pt idx="0">
                  <c:v>RPMI_Kpn1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E$3:$AE$51</c:f>
              <c:numCache>
                <c:formatCode>0.000</c:formatCode>
                <c:ptCount val="49"/>
                <c:pt idx="0">
                  <c:v>3.0820000000000052E-2</c:v>
                </c:pt>
                <c:pt idx="1">
                  <c:v>2.8979999999999999E-2</c:v>
                </c:pt>
                <c:pt idx="2">
                  <c:v>5.4280000000000016E-2</c:v>
                </c:pt>
                <c:pt idx="3">
                  <c:v>0.11223999999999995</c:v>
                </c:pt>
                <c:pt idx="4">
                  <c:v>0.28060000000000002</c:v>
                </c:pt>
                <c:pt idx="5">
                  <c:v>0.56027999999999989</c:v>
                </c:pt>
                <c:pt idx="6">
                  <c:v>0.89332</c:v>
                </c:pt>
                <c:pt idx="7">
                  <c:v>1.1628799999999999</c:v>
                </c:pt>
                <c:pt idx="8">
                  <c:v>1.3974800000000001</c:v>
                </c:pt>
                <c:pt idx="9">
                  <c:v>1.4830399999999999</c:v>
                </c:pt>
                <c:pt idx="10">
                  <c:v>1.6090799999999998</c:v>
                </c:pt>
                <c:pt idx="11">
                  <c:v>1.7342</c:v>
                </c:pt>
                <c:pt idx="12">
                  <c:v>1.79722</c:v>
                </c:pt>
                <c:pt idx="13">
                  <c:v>1.8542599999999996</c:v>
                </c:pt>
                <c:pt idx="14">
                  <c:v>1.8745000000000003</c:v>
                </c:pt>
                <c:pt idx="15">
                  <c:v>1.89106</c:v>
                </c:pt>
                <c:pt idx="16">
                  <c:v>1.8850800000000001</c:v>
                </c:pt>
                <c:pt idx="17">
                  <c:v>1.8846200000000002</c:v>
                </c:pt>
                <c:pt idx="18">
                  <c:v>1.9117599999999999</c:v>
                </c:pt>
                <c:pt idx="19">
                  <c:v>1.95086</c:v>
                </c:pt>
                <c:pt idx="20">
                  <c:v>1.9862799999999998</c:v>
                </c:pt>
                <c:pt idx="21">
                  <c:v>2.0032999999999999</c:v>
                </c:pt>
                <c:pt idx="22">
                  <c:v>2.0345800000000001</c:v>
                </c:pt>
                <c:pt idx="23">
                  <c:v>2.03688</c:v>
                </c:pt>
                <c:pt idx="24">
                  <c:v>2.0465400000000002</c:v>
                </c:pt>
                <c:pt idx="25">
                  <c:v>2.06724</c:v>
                </c:pt>
                <c:pt idx="26">
                  <c:v>2.0589599999999999</c:v>
                </c:pt>
                <c:pt idx="27">
                  <c:v>2.0562</c:v>
                </c:pt>
                <c:pt idx="28">
                  <c:v>2.0589599999999999</c:v>
                </c:pt>
                <c:pt idx="29">
                  <c:v>2.0943799999999997</c:v>
                </c:pt>
                <c:pt idx="30">
                  <c:v>2.09944</c:v>
                </c:pt>
                <c:pt idx="31">
                  <c:v>2.1095599999999997</c:v>
                </c:pt>
                <c:pt idx="32">
                  <c:v>2.0861000000000001</c:v>
                </c:pt>
                <c:pt idx="33">
                  <c:v>2.0805799999999999</c:v>
                </c:pt>
                <c:pt idx="34">
                  <c:v>2.0966799999999997</c:v>
                </c:pt>
                <c:pt idx="35">
                  <c:v>2.0745999999999998</c:v>
                </c:pt>
                <c:pt idx="36">
                  <c:v>2.0750599999999997</c:v>
                </c:pt>
                <c:pt idx="37">
                  <c:v>2.0488399999999998</c:v>
                </c:pt>
                <c:pt idx="38">
                  <c:v>2.0419399999999999</c:v>
                </c:pt>
                <c:pt idx="39">
                  <c:v>2.0207799999999998</c:v>
                </c:pt>
                <c:pt idx="40">
                  <c:v>2.0051400000000004</c:v>
                </c:pt>
                <c:pt idx="41">
                  <c:v>1.9683400000000002</c:v>
                </c:pt>
                <c:pt idx="42">
                  <c:v>1.9568399999999999</c:v>
                </c:pt>
                <c:pt idx="43">
                  <c:v>1.94442</c:v>
                </c:pt>
                <c:pt idx="44">
                  <c:v>1.92096</c:v>
                </c:pt>
                <c:pt idx="45">
                  <c:v>1.9131400000000001</c:v>
                </c:pt>
                <c:pt idx="46">
                  <c:v>1.9030199999999999</c:v>
                </c:pt>
                <c:pt idx="47">
                  <c:v>1.8869199999999999</c:v>
                </c:pt>
                <c:pt idx="48">
                  <c:v>1.8951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C70-4D4A-A542-15E53D050CB7}"/>
            </c:ext>
          </c:extLst>
        </c:ser>
        <c:ser>
          <c:idx val="2"/>
          <c:order val="2"/>
          <c:tx>
            <c:strRef>
              <c:f>Sheet1!$AF$2</c:f>
              <c:strCache>
                <c:ptCount val="1"/>
                <c:pt idx="0">
                  <c:v>RPMI_Kpn1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F$3:$AF$51</c:f>
              <c:numCache>
                <c:formatCode>0.000</c:formatCode>
                <c:ptCount val="49"/>
                <c:pt idx="0">
                  <c:v>-1.3339999999999998E-2</c:v>
                </c:pt>
                <c:pt idx="1">
                  <c:v>-1.4719999999999974E-2</c:v>
                </c:pt>
                <c:pt idx="2">
                  <c:v>-1.3799999999999756E-3</c:v>
                </c:pt>
                <c:pt idx="3">
                  <c:v>2.4840000000000008E-2</c:v>
                </c:pt>
                <c:pt idx="4">
                  <c:v>6.0260000000000001E-2</c:v>
                </c:pt>
                <c:pt idx="5">
                  <c:v>0.15732000000000002</c:v>
                </c:pt>
                <c:pt idx="6">
                  <c:v>0.38041999999999992</c:v>
                </c:pt>
                <c:pt idx="7">
                  <c:v>0.66792000000000007</c:v>
                </c:pt>
                <c:pt idx="8">
                  <c:v>1.0557000000000001</c:v>
                </c:pt>
                <c:pt idx="9">
                  <c:v>1.2962800000000001</c:v>
                </c:pt>
                <c:pt idx="10">
                  <c:v>1.3362999999999998</c:v>
                </c:pt>
                <c:pt idx="11">
                  <c:v>1.36758</c:v>
                </c:pt>
                <c:pt idx="12">
                  <c:v>1.4227799999999999</c:v>
                </c:pt>
                <c:pt idx="13">
                  <c:v>1.4706199999999998</c:v>
                </c:pt>
                <c:pt idx="14">
                  <c:v>1.5409999999999997</c:v>
                </c:pt>
                <c:pt idx="15">
                  <c:v>1.5989599999999999</c:v>
                </c:pt>
                <c:pt idx="16">
                  <c:v>1.6559999999999999</c:v>
                </c:pt>
                <c:pt idx="17">
                  <c:v>1.6762400000000002</c:v>
                </c:pt>
                <c:pt idx="18">
                  <c:v>1.7047599999999998</c:v>
                </c:pt>
                <c:pt idx="19">
                  <c:v>1.7415599999999996</c:v>
                </c:pt>
                <c:pt idx="20">
                  <c:v>1.7548999999999999</c:v>
                </c:pt>
                <c:pt idx="21">
                  <c:v>1.79722</c:v>
                </c:pt>
                <c:pt idx="22">
                  <c:v>1.8271199999999999</c:v>
                </c:pt>
                <c:pt idx="23">
                  <c:v>1.8685199999999997</c:v>
                </c:pt>
                <c:pt idx="24">
                  <c:v>1.9011799999999999</c:v>
                </c:pt>
                <c:pt idx="25">
                  <c:v>1.9324600000000001</c:v>
                </c:pt>
                <c:pt idx="26">
                  <c:v>1.9743200000000001</c:v>
                </c:pt>
                <c:pt idx="27">
                  <c:v>1.9922600000000001</c:v>
                </c:pt>
                <c:pt idx="28">
                  <c:v>2.0166399999999998</c:v>
                </c:pt>
                <c:pt idx="29">
                  <c:v>2.0267599999999999</c:v>
                </c:pt>
                <c:pt idx="30">
                  <c:v>2.0428600000000001</c:v>
                </c:pt>
                <c:pt idx="31">
                  <c:v>2.0584999999999996</c:v>
                </c:pt>
                <c:pt idx="32">
                  <c:v>2.0548199999999999</c:v>
                </c:pt>
                <c:pt idx="33">
                  <c:v>2.0391799999999995</c:v>
                </c:pt>
                <c:pt idx="34">
                  <c:v>2.0120399999999998</c:v>
                </c:pt>
                <c:pt idx="35">
                  <c:v>2.0028399999999995</c:v>
                </c:pt>
                <c:pt idx="36">
                  <c:v>1.99318</c:v>
                </c:pt>
                <c:pt idx="37">
                  <c:v>1.98766</c:v>
                </c:pt>
                <c:pt idx="38">
                  <c:v>1.9793799999999999</c:v>
                </c:pt>
                <c:pt idx="39">
                  <c:v>1.9770799999999997</c:v>
                </c:pt>
                <c:pt idx="40">
                  <c:v>1.9738599999999999</c:v>
                </c:pt>
                <c:pt idx="41">
                  <c:v>1.9688000000000001</c:v>
                </c:pt>
                <c:pt idx="42">
                  <c:v>1.9674199999999997</c:v>
                </c:pt>
                <c:pt idx="43">
                  <c:v>1.9623600000000001</c:v>
                </c:pt>
                <c:pt idx="44">
                  <c:v>1.9582199999999998</c:v>
                </c:pt>
                <c:pt idx="45">
                  <c:v>1.9550000000000001</c:v>
                </c:pt>
                <c:pt idx="46">
                  <c:v>1.9536199999999999</c:v>
                </c:pt>
                <c:pt idx="47">
                  <c:v>1.9600599999999995</c:v>
                </c:pt>
                <c:pt idx="48">
                  <c:v>1.96005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C70-4D4A-A542-15E53D050C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5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G$2</c:f>
              <c:strCache>
                <c:ptCount val="1"/>
                <c:pt idx="0">
                  <c:v>RPMI_Pae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G$3:$AG$51</c:f>
              <c:numCache>
                <c:formatCode>0.000</c:formatCode>
                <c:ptCount val="49"/>
                <c:pt idx="0">
                  <c:v>3.6000000000004778E-4</c:v>
                </c:pt>
                <c:pt idx="1">
                  <c:v>8.1999999999999434E-4</c:v>
                </c:pt>
                <c:pt idx="2">
                  <c:v>5.4200000000000012E-3</c:v>
                </c:pt>
                <c:pt idx="3">
                  <c:v>9.0999999999999762E-3</c:v>
                </c:pt>
                <c:pt idx="4">
                  <c:v>1.738000000000002E-2</c:v>
                </c:pt>
                <c:pt idx="5">
                  <c:v>2.5199999999999986E-2</c:v>
                </c:pt>
                <c:pt idx="6">
                  <c:v>2.6120000000000015E-2</c:v>
                </c:pt>
                <c:pt idx="7">
                  <c:v>3.5320000000000025E-2</c:v>
                </c:pt>
                <c:pt idx="8">
                  <c:v>4.8660000000000023E-2</c:v>
                </c:pt>
                <c:pt idx="9">
                  <c:v>8.6380000000000012E-2</c:v>
                </c:pt>
                <c:pt idx="10">
                  <c:v>0.12548000000000004</c:v>
                </c:pt>
                <c:pt idx="11">
                  <c:v>0.15767999999999993</c:v>
                </c:pt>
                <c:pt idx="12">
                  <c:v>0.18159999999999998</c:v>
                </c:pt>
                <c:pt idx="13">
                  <c:v>0.2367999999999999</c:v>
                </c:pt>
                <c:pt idx="14">
                  <c:v>0.20230000000000001</c:v>
                </c:pt>
                <c:pt idx="15">
                  <c:v>0.19402000000000003</c:v>
                </c:pt>
                <c:pt idx="16">
                  <c:v>0.20184000000000007</c:v>
                </c:pt>
                <c:pt idx="17">
                  <c:v>0.19632000000000002</c:v>
                </c:pt>
                <c:pt idx="18">
                  <c:v>0.21425999999999998</c:v>
                </c:pt>
                <c:pt idx="19">
                  <c:v>0.21978</c:v>
                </c:pt>
                <c:pt idx="20">
                  <c:v>0.21840000000000004</c:v>
                </c:pt>
                <c:pt idx="21">
                  <c:v>0.23219999999999991</c:v>
                </c:pt>
                <c:pt idx="22">
                  <c:v>0.26623999999999998</c:v>
                </c:pt>
                <c:pt idx="23">
                  <c:v>0.26301999999999992</c:v>
                </c:pt>
                <c:pt idx="24">
                  <c:v>0.28417999999999993</c:v>
                </c:pt>
                <c:pt idx="25">
                  <c:v>0.27359999999999995</c:v>
                </c:pt>
                <c:pt idx="26">
                  <c:v>0.27681999999999995</c:v>
                </c:pt>
                <c:pt idx="27">
                  <c:v>0.29981999999999998</c:v>
                </c:pt>
                <c:pt idx="28">
                  <c:v>0.33063999999999999</c:v>
                </c:pt>
                <c:pt idx="29">
                  <c:v>0.33063999999999999</c:v>
                </c:pt>
                <c:pt idx="30">
                  <c:v>0.35271999999999987</c:v>
                </c:pt>
                <c:pt idx="31">
                  <c:v>0.40975999999999996</c:v>
                </c:pt>
                <c:pt idx="32">
                  <c:v>0.39687999999999984</c:v>
                </c:pt>
                <c:pt idx="33">
                  <c:v>0.39411999999999991</c:v>
                </c:pt>
                <c:pt idx="34">
                  <c:v>0.38353999999999994</c:v>
                </c:pt>
                <c:pt idx="35">
                  <c:v>0.41159999999999991</c:v>
                </c:pt>
                <c:pt idx="36">
                  <c:v>0.40377999999999986</c:v>
                </c:pt>
                <c:pt idx="37">
                  <c:v>0.40929999999999989</c:v>
                </c:pt>
                <c:pt idx="38">
                  <c:v>0.41573999999999994</c:v>
                </c:pt>
                <c:pt idx="39">
                  <c:v>0.44747999999999988</c:v>
                </c:pt>
                <c:pt idx="40">
                  <c:v>0.45759999999999995</c:v>
                </c:pt>
                <c:pt idx="41">
                  <c:v>0.42769999999999991</c:v>
                </c:pt>
                <c:pt idx="42">
                  <c:v>0.45023999999999997</c:v>
                </c:pt>
                <c:pt idx="43">
                  <c:v>0.45116000000000001</c:v>
                </c:pt>
                <c:pt idx="44">
                  <c:v>0.46081999999999995</c:v>
                </c:pt>
                <c:pt idx="45">
                  <c:v>0.46311999999999998</c:v>
                </c:pt>
                <c:pt idx="46">
                  <c:v>0.45806000000000002</c:v>
                </c:pt>
                <c:pt idx="47">
                  <c:v>0.47783999999999988</c:v>
                </c:pt>
                <c:pt idx="48">
                  <c:v>0.47783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9BD-46BE-9BE6-BCF0C1DC0BC5}"/>
            </c:ext>
          </c:extLst>
        </c:ser>
        <c:ser>
          <c:idx val="1"/>
          <c:order val="1"/>
          <c:tx>
            <c:strRef>
              <c:f>Sheet1!$AH$2</c:f>
              <c:strCache>
                <c:ptCount val="1"/>
                <c:pt idx="0">
                  <c:v>RPMI_Pae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H$3:$AH$51</c:f>
              <c:numCache>
                <c:formatCode>0.000</c:formatCode>
                <c:ptCount val="49"/>
                <c:pt idx="0">
                  <c:v>1.9400000000000285E-3</c:v>
                </c:pt>
                <c:pt idx="1">
                  <c:v>1.0000000000003756E-4</c:v>
                </c:pt>
                <c:pt idx="2">
                  <c:v>6.5400000000000319E-3</c:v>
                </c:pt>
                <c:pt idx="3">
                  <c:v>1.5280000000000024E-2</c:v>
                </c:pt>
                <c:pt idx="4">
                  <c:v>1.8960000000000005E-2</c:v>
                </c:pt>
                <c:pt idx="5">
                  <c:v>1.7580000000000026E-2</c:v>
                </c:pt>
                <c:pt idx="6">
                  <c:v>1.1599999999999985E-2</c:v>
                </c:pt>
                <c:pt idx="7">
                  <c:v>1.8499999999999989E-2</c:v>
                </c:pt>
                <c:pt idx="8">
                  <c:v>3.9660000000000022E-2</c:v>
                </c:pt>
                <c:pt idx="9">
                  <c:v>4.5640000000000062E-2</c:v>
                </c:pt>
                <c:pt idx="10">
                  <c:v>5.5759999999999969E-2</c:v>
                </c:pt>
                <c:pt idx="11">
                  <c:v>7.4619999999999936E-2</c:v>
                </c:pt>
                <c:pt idx="12">
                  <c:v>8.8880000000000015E-2</c:v>
                </c:pt>
                <c:pt idx="13">
                  <c:v>0.14453999999999989</c:v>
                </c:pt>
                <c:pt idx="14">
                  <c:v>0.17812000000000003</c:v>
                </c:pt>
                <c:pt idx="15">
                  <c:v>0.18272000000000002</c:v>
                </c:pt>
                <c:pt idx="16">
                  <c:v>0.22733999999999996</c:v>
                </c:pt>
                <c:pt idx="17">
                  <c:v>0.24942000000000009</c:v>
                </c:pt>
                <c:pt idx="18">
                  <c:v>0.26827999999999991</c:v>
                </c:pt>
                <c:pt idx="19">
                  <c:v>0.27472000000000008</c:v>
                </c:pt>
                <c:pt idx="20">
                  <c:v>0.29634000000000005</c:v>
                </c:pt>
                <c:pt idx="21">
                  <c:v>0.30737999999999999</c:v>
                </c:pt>
                <c:pt idx="22">
                  <c:v>0.31611999999999985</c:v>
                </c:pt>
                <c:pt idx="23">
                  <c:v>0.31934000000000007</c:v>
                </c:pt>
                <c:pt idx="24">
                  <c:v>0.36027999999999993</c:v>
                </c:pt>
                <c:pt idx="25">
                  <c:v>0.36856</c:v>
                </c:pt>
                <c:pt idx="26">
                  <c:v>0.40995999999999988</c:v>
                </c:pt>
                <c:pt idx="27">
                  <c:v>0.45319999999999994</c:v>
                </c:pt>
                <c:pt idx="28">
                  <c:v>0.46562000000000003</c:v>
                </c:pt>
                <c:pt idx="29">
                  <c:v>0.46975999999999996</c:v>
                </c:pt>
                <c:pt idx="30">
                  <c:v>0.51667999999999981</c:v>
                </c:pt>
                <c:pt idx="31">
                  <c:v>0.53600000000000003</c:v>
                </c:pt>
                <c:pt idx="32">
                  <c:v>0.52173999999999998</c:v>
                </c:pt>
                <c:pt idx="33">
                  <c:v>0.56313999999999997</c:v>
                </c:pt>
                <c:pt idx="34">
                  <c:v>0.53600000000000003</c:v>
                </c:pt>
                <c:pt idx="35">
                  <c:v>0.57509999999999994</c:v>
                </c:pt>
                <c:pt idx="36">
                  <c:v>0.50609999999999988</c:v>
                </c:pt>
                <c:pt idx="37">
                  <c:v>0.56497999999999993</c:v>
                </c:pt>
                <c:pt idx="38">
                  <c:v>0.59074000000000004</c:v>
                </c:pt>
                <c:pt idx="39">
                  <c:v>0.56497999999999993</c:v>
                </c:pt>
                <c:pt idx="40">
                  <c:v>0.47803999999999991</c:v>
                </c:pt>
                <c:pt idx="41">
                  <c:v>0.5129999999999999</c:v>
                </c:pt>
                <c:pt idx="42">
                  <c:v>0.58429999999999993</c:v>
                </c:pt>
                <c:pt idx="43">
                  <c:v>0.53093999999999997</c:v>
                </c:pt>
                <c:pt idx="44">
                  <c:v>0.54657999999999995</c:v>
                </c:pt>
                <c:pt idx="45">
                  <c:v>0.54198000000000002</c:v>
                </c:pt>
                <c:pt idx="46">
                  <c:v>0.50702000000000003</c:v>
                </c:pt>
                <c:pt idx="47">
                  <c:v>0.50241999999999987</c:v>
                </c:pt>
                <c:pt idx="48">
                  <c:v>0.50931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9BD-46BE-9BE6-BCF0C1DC0BC5}"/>
            </c:ext>
          </c:extLst>
        </c:ser>
        <c:ser>
          <c:idx val="2"/>
          <c:order val="2"/>
          <c:tx>
            <c:strRef>
              <c:f>Sheet1!$AI$2</c:f>
              <c:strCache>
                <c:ptCount val="1"/>
                <c:pt idx="0">
                  <c:v>RPMI_Pae3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I$3:$AI$51</c:f>
              <c:numCache>
                <c:formatCode>0.000</c:formatCode>
                <c:ptCount val="49"/>
                <c:pt idx="0">
                  <c:v>3.2000000000000431E-4</c:v>
                </c:pt>
                <c:pt idx="1">
                  <c:v>-1.3999999999994572E-4</c:v>
                </c:pt>
                <c:pt idx="2">
                  <c:v>7.2200000000000077E-3</c:v>
                </c:pt>
                <c:pt idx="3">
                  <c:v>1.688000000000003E-2</c:v>
                </c:pt>
                <c:pt idx="4">
                  <c:v>2.2860000000000009E-2</c:v>
                </c:pt>
                <c:pt idx="5">
                  <c:v>2.3780000000000037E-2</c:v>
                </c:pt>
                <c:pt idx="6">
                  <c:v>2.7920000000000025E-2</c:v>
                </c:pt>
                <c:pt idx="7">
                  <c:v>5.5520000000000048E-2</c:v>
                </c:pt>
                <c:pt idx="8">
                  <c:v>6.4719999999999986E-2</c:v>
                </c:pt>
                <c:pt idx="9">
                  <c:v>7.6220000000000065E-2</c:v>
                </c:pt>
                <c:pt idx="10">
                  <c:v>8.5880000000000026E-2</c:v>
                </c:pt>
                <c:pt idx="11">
                  <c:v>0.10703999999999998</c:v>
                </c:pt>
                <c:pt idx="12">
                  <c:v>0.13096000000000005</c:v>
                </c:pt>
                <c:pt idx="13">
                  <c:v>0.15763999999999989</c:v>
                </c:pt>
                <c:pt idx="14">
                  <c:v>0.18064000000000005</c:v>
                </c:pt>
                <c:pt idx="15">
                  <c:v>0.19950000000000001</c:v>
                </c:pt>
                <c:pt idx="16">
                  <c:v>0.22295999999999996</c:v>
                </c:pt>
                <c:pt idx="17">
                  <c:v>0.23630000000000004</c:v>
                </c:pt>
                <c:pt idx="18">
                  <c:v>0.25286000000000003</c:v>
                </c:pt>
                <c:pt idx="19">
                  <c:v>0.27310000000000006</c:v>
                </c:pt>
                <c:pt idx="20">
                  <c:v>0.2836800000000001</c:v>
                </c:pt>
                <c:pt idx="21">
                  <c:v>0.29242000000000001</c:v>
                </c:pt>
                <c:pt idx="22">
                  <c:v>0.30299999999999999</c:v>
                </c:pt>
                <c:pt idx="23">
                  <c:v>0.32369999999999999</c:v>
                </c:pt>
                <c:pt idx="24">
                  <c:v>0.33795999999999998</c:v>
                </c:pt>
                <c:pt idx="25">
                  <c:v>0.36233999999999994</c:v>
                </c:pt>
                <c:pt idx="26">
                  <c:v>0.37659999999999993</c:v>
                </c:pt>
                <c:pt idx="27">
                  <c:v>0.39591999999999994</c:v>
                </c:pt>
                <c:pt idx="28">
                  <c:v>0.42306000000000005</c:v>
                </c:pt>
                <c:pt idx="29">
                  <c:v>0.43777999999999995</c:v>
                </c:pt>
                <c:pt idx="30">
                  <c:v>0.4635399999999999</c:v>
                </c:pt>
                <c:pt idx="31">
                  <c:v>0.48285999999999996</c:v>
                </c:pt>
                <c:pt idx="32">
                  <c:v>0.50217999999999985</c:v>
                </c:pt>
                <c:pt idx="33">
                  <c:v>0.53300000000000003</c:v>
                </c:pt>
                <c:pt idx="34">
                  <c:v>0.53576000000000001</c:v>
                </c:pt>
                <c:pt idx="35">
                  <c:v>0.54633999999999994</c:v>
                </c:pt>
                <c:pt idx="36">
                  <c:v>0.54909999999999992</c:v>
                </c:pt>
                <c:pt idx="37">
                  <c:v>0.56381999999999999</c:v>
                </c:pt>
                <c:pt idx="38">
                  <c:v>0.57118000000000002</c:v>
                </c:pt>
                <c:pt idx="39">
                  <c:v>0.57577999999999996</c:v>
                </c:pt>
                <c:pt idx="40">
                  <c:v>0.57991999999999999</c:v>
                </c:pt>
                <c:pt idx="41">
                  <c:v>0.58129999999999982</c:v>
                </c:pt>
                <c:pt idx="42">
                  <c:v>0.58865999999999996</c:v>
                </c:pt>
                <c:pt idx="43">
                  <c:v>0.62638000000000005</c:v>
                </c:pt>
                <c:pt idx="44">
                  <c:v>0.66317999999999988</c:v>
                </c:pt>
                <c:pt idx="45">
                  <c:v>0.66777999999999993</c:v>
                </c:pt>
                <c:pt idx="46">
                  <c:v>0.66594000000000009</c:v>
                </c:pt>
                <c:pt idx="47">
                  <c:v>0.6668599999999999</c:v>
                </c:pt>
                <c:pt idx="48">
                  <c:v>0.69906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9BD-46BE-9BE6-BCF0C1DC0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4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J$2</c:f>
              <c:strCache>
                <c:ptCount val="1"/>
                <c:pt idx="0">
                  <c:v>RPMI_Sau17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J$3:$AJ$51</c:f>
              <c:numCache>
                <c:formatCode>0.000</c:formatCode>
                <c:ptCount val="49"/>
                <c:pt idx="0">
                  <c:v>-6.6000000000001886E-4</c:v>
                </c:pt>
                <c:pt idx="1">
                  <c:v>2.6400000000000295E-3</c:v>
                </c:pt>
                <c:pt idx="2">
                  <c:v>7.9199999999999982E-3</c:v>
                </c:pt>
                <c:pt idx="3">
                  <c:v>1.2539999999999992E-2</c:v>
                </c:pt>
                <c:pt idx="4">
                  <c:v>1.155000000000001E-2</c:v>
                </c:pt>
                <c:pt idx="5">
                  <c:v>2.1449999999999973E-2</c:v>
                </c:pt>
                <c:pt idx="6">
                  <c:v>3.1679999999999993E-2</c:v>
                </c:pt>
                <c:pt idx="7">
                  <c:v>5.1480000000000005E-2</c:v>
                </c:pt>
                <c:pt idx="8">
                  <c:v>0.10098</c:v>
                </c:pt>
                <c:pt idx="9">
                  <c:v>0.14916000000000004</c:v>
                </c:pt>
                <c:pt idx="10">
                  <c:v>0.24518999999999996</c:v>
                </c:pt>
                <c:pt idx="11">
                  <c:v>0.34220999999999996</c:v>
                </c:pt>
                <c:pt idx="12">
                  <c:v>0.44055</c:v>
                </c:pt>
                <c:pt idx="13">
                  <c:v>0.47156999999999988</c:v>
                </c:pt>
                <c:pt idx="14">
                  <c:v>0.45936000000000005</c:v>
                </c:pt>
                <c:pt idx="15">
                  <c:v>0.48609000000000002</c:v>
                </c:pt>
                <c:pt idx="16">
                  <c:v>0.50490000000000002</c:v>
                </c:pt>
                <c:pt idx="17">
                  <c:v>0.52337999999999996</c:v>
                </c:pt>
                <c:pt idx="18">
                  <c:v>0.53129999999999988</c:v>
                </c:pt>
                <c:pt idx="19">
                  <c:v>0.54416999999999993</c:v>
                </c:pt>
                <c:pt idx="20">
                  <c:v>0.56067</c:v>
                </c:pt>
                <c:pt idx="21">
                  <c:v>0.56231999999999993</c:v>
                </c:pt>
                <c:pt idx="22">
                  <c:v>0.57584999999999986</c:v>
                </c:pt>
                <c:pt idx="23">
                  <c:v>0.57485999999999993</c:v>
                </c:pt>
                <c:pt idx="24">
                  <c:v>0.58409999999999984</c:v>
                </c:pt>
                <c:pt idx="25">
                  <c:v>0.59036999999999995</c:v>
                </c:pt>
                <c:pt idx="26">
                  <c:v>0.59894999999999987</c:v>
                </c:pt>
                <c:pt idx="27">
                  <c:v>0.60389999999999988</c:v>
                </c:pt>
                <c:pt idx="28">
                  <c:v>0.58211999999999986</c:v>
                </c:pt>
                <c:pt idx="29">
                  <c:v>0.57155999999999996</c:v>
                </c:pt>
                <c:pt idx="30">
                  <c:v>0.57156000000000007</c:v>
                </c:pt>
                <c:pt idx="31">
                  <c:v>0.57948000000000011</c:v>
                </c:pt>
                <c:pt idx="32">
                  <c:v>0.58377000000000001</c:v>
                </c:pt>
                <c:pt idx="33">
                  <c:v>0.59169000000000005</c:v>
                </c:pt>
                <c:pt idx="34">
                  <c:v>0.61115999999999993</c:v>
                </c:pt>
                <c:pt idx="35">
                  <c:v>0.62568000000000001</c:v>
                </c:pt>
                <c:pt idx="36">
                  <c:v>0.64317000000000002</c:v>
                </c:pt>
                <c:pt idx="37">
                  <c:v>0.66461999999999999</c:v>
                </c:pt>
                <c:pt idx="38">
                  <c:v>0.67946999999999991</c:v>
                </c:pt>
                <c:pt idx="39">
                  <c:v>0.67056000000000004</c:v>
                </c:pt>
                <c:pt idx="40">
                  <c:v>0.67814999999999992</c:v>
                </c:pt>
                <c:pt idx="41">
                  <c:v>0.68013000000000001</c:v>
                </c:pt>
                <c:pt idx="42">
                  <c:v>0.68045999999999995</c:v>
                </c:pt>
                <c:pt idx="43">
                  <c:v>0.67682999999999993</c:v>
                </c:pt>
                <c:pt idx="44">
                  <c:v>0.67485000000000006</c:v>
                </c:pt>
                <c:pt idx="45">
                  <c:v>0.65834999999999999</c:v>
                </c:pt>
                <c:pt idx="46">
                  <c:v>0.61446000000000001</c:v>
                </c:pt>
                <c:pt idx="47">
                  <c:v>0.60060000000000002</c:v>
                </c:pt>
                <c:pt idx="48">
                  <c:v>0.57287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81D-4977-85B0-B9B605494F90}"/>
            </c:ext>
          </c:extLst>
        </c:ser>
        <c:ser>
          <c:idx val="1"/>
          <c:order val="1"/>
          <c:tx>
            <c:strRef>
              <c:f>Sheet1!$AK$2</c:f>
              <c:strCache>
                <c:ptCount val="1"/>
                <c:pt idx="0">
                  <c:v>RPMI_Sau2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K$3:$AK$51</c:f>
              <c:numCache>
                <c:formatCode>0.000</c:formatCode>
                <c:ptCount val="49"/>
                <c:pt idx="0">
                  <c:v>1.2209999999999983E-2</c:v>
                </c:pt>
                <c:pt idx="1">
                  <c:v>1.5839999999999996E-2</c:v>
                </c:pt>
                <c:pt idx="2">
                  <c:v>2.3429999999999982E-2</c:v>
                </c:pt>
                <c:pt idx="3">
                  <c:v>3.0690000000000009E-2</c:v>
                </c:pt>
                <c:pt idx="4">
                  <c:v>3.2340000000000008E-2</c:v>
                </c:pt>
                <c:pt idx="5">
                  <c:v>4.1909999999999961E-2</c:v>
                </c:pt>
                <c:pt idx="6">
                  <c:v>5.1809999999999967E-2</c:v>
                </c:pt>
                <c:pt idx="7">
                  <c:v>6.8640000000000034E-2</c:v>
                </c:pt>
                <c:pt idx="8">
                  <c:v>0.11187</c:v>
                </c:pt>
                <c:pt idx="9">
                  <c:v>0.16599000000000003</c:v>
                </c:pt>
                <c:pt idx="10">
                  <c:v>0.25542000000000004</c:v>
                </c:pt>
                <c:pt idx="11">
                  <c:v>0.33428999999999992</c:v>
                </c:pt>
                <c:pt idx="12">
                  <c:v>0.38346000000000002</c:v>
                </c:pt>
                <c:pt idx="13">
                  <c:v>0.38477999999999996</c:v>
                </c:pt>
                <c:pt idx="14">
                  <c:v>0.34650000000000003</c:v>
                </c:pt>
                <c:pt idx="15">
                  <c:v>0.33461999999999997</c:v>
                </c:pt>
                <c:pt idx="16">
                  <c:v>0.31778999999999996</c:v>
                </c:pt>
                <c:pt idx="17">
                  <c:v>0.30161999999999994</c:v>
                </c:pt>
                <c:pt idx="18">
                  <c:v>0.28941</c:v>
                </c:pt>
                <c:pt idx="19">
                  <c:v>0.28775999999999996</c:v>
                </c:pt>
                <c:pt idx="20">
                  <c:v>0.29304000000000002</c:v>
                </c:pt>
                <c:pt idx="21">
                  <c:v>0.28578000000000003</c:v>
                </c:pt>
                <c:pt idx="22">
                  <c:v>0.29270999999999991</c:v>
                </c:pt>
                <c:pt idx="23">
                  <c:v>0.29699999999999999</c:v>
                </c:pt>
                <c:pt idx="24">
                  <c:v>0.30722999999999995</c:v>
                </c:pt>
                <c:pt idx="25">
                  <c:v>0.30393000000000003</c:v>
                </c:pt>
                <c:pt idx="26">
                  <c:v>0.29270999999999991</c:v>
                </c:pt>
                <c:pt idx="27">
                  <c:v>0.28182000000000001</c:v>
                </c:pt>
                <c:pt idx="28">
                  <c:v>0.24485999999999994</c:v>
                </c:pt>
                <c:pt idx="29">
                  <c:v>0.23231999999999994</c:v>
                </c:pt>
                <c:pt idx="30">
                  <c:v>0.21813000000000005</c:v>
                </c:pt>
                <c:pt idx="31">
                  <c:v>0.21021000000000001</c:v>
                </c:pt>
                <c:pt idx="32">
                  <c:v>0.16334999999999994</c:v>
                </c:pt>
                <c:pt idx="33">
                  <c:v>0.15806999999999999</c:v>
                </c:pt>
                <c:pt idx="34">
                  <c:v>0.16005000000000005</c:v>
                </c:pt>
                <c:pt idx="35">
                  <c:v>0.15773999999999994</c:v>
                </c:pt>
                <c:pt idx="36">
                  <c:v>0.15674999999999994</c:v>
                </c:pt>
                <c:pt idx="37">
                  <c:v>0.15971999999999997</c:v>
                </c:pt>
                <c:pt idx="38">
                  <c:v>0.15245999999999996</c:v>
                </c:pt>
                <c:pt idx="39">
                  <c:v>0.12836999999999996</c:v>
                </c:pt>
                <c:pt idx="40">
                  <c:v>0.11286000000000002</c:v>
                </c:pt>
                <c:pt idx="41">
                  <c:v>0.12011999999999995</c:v>
                </c:pt>
                <c:pt idx="42">
                  <c:v>0.12308999999999999</c:v>
                </c:pt>
                <c:pt idx="43">
                  <c:v>0.11978999999999999</c:v>
                </c:pt>
                <c:pt idx="44">
                  <c:v>0.12803999999999999</c:v>
                </c:pt>
                <c:pt idx="45">
                  <c:v>0.12704999999999991</c:v>
                </c:pt>
                <c:pt idx="46">
                  <c:v>0.10296000000000001</c:v>
                </c:pt>
                <c:pt idx="47">
                  <c:v>0.10791000000000002</c:v>
                </c:pt>
                <c:pt idx="48">
                  <c:v>0.10461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81D-4977-85B0-B9B605494F90}"/>
            </c:ext>
          </c:extLst>
        </c:ser>
        <c:ser>
          <c:idx val="2"/>
          <c:order val="2"/>
          <c:tx>
            <c:strRef>
              <c:f>Sheet1!$AL$2</c:f>
              <c:strCache>
                <c:ptCount val="1"/>
                <c:pt idx="0">
                  <c:v>RPMI_Sau2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L$3:$AL$51</c:f>
              <c:numCache>
                <c:formatCode>0.000</c:formatCode>
                <c:ptCount val="49"/>
                <c:pt idx="0">
                  <c:v>2.9699999999999935E-3</c:v>
                </c:pt>
                <c:pt idx="1">
                  <c:v>5.2800000000000138E-3</c:v>
                </c:pt>
                <c:pt idx="2">
                  <c:v>1.1220000000000001E-2</c:v>
                </c:pt>
                <c:pt idx="3">
                  <c:v>1.5509999999999986E-2</c:v>
                </c:pt>
                <c:pt idx="4">
                  <c:v>1.8150000000000017E-2</c:v>
                </c:pt>
                <c:pt idx="5">
                  <c:v>3.3989999999999965E-2</c:v>
                </c:pt>
                <c:pt idx="6">
                  <c:v>5.6100000000000004E-2</c:v>
                </c:pt>
                <c:pt idx="7">
                  <c:v>0.10032000000000003</c:v>
                </c:pt>
                <c:pt idx="8">
                  <c:v>0.18645</c:v>
                </c:pt>
                <c:pt idx="9">
                  <c:v>0.30359999999999998</c:v>
                </c:pt>
                <c:pt idx="10">
                  <c:v>0.45441000000000015</c:v>
                </c:pt>
                <c:pt idx="11">
                  <c:v>0.63458999999999988</c:v>
                </c:pt>
                <c:pt idx="12">
                  <c:v>0.85470000000000002</c:v>
                </c:pt>
                <c:pt idx="13">
                  <c:v>1.0556700000000001</c:v>
                </c:pt>
                <c:pt idx="14">
                  <c:v>1.1510399999999998</c:v>
                </c:pt>
                <c:pt idx="15">
                  <c:v>1.1850299999999998</c:v>
                </c:pt>
                <c:pt idx="16">
                  <c:v>1.1625899999999998</c:v>
                </c:pt>
                <c:pt idx="17">
                  <c:v>1.0487399999999998</c:v>
                </c:pt>
                <c:pt idx="18">
                  <c:v>0.94016999999999995</c:v>
                </c:pt>
                <c:pt idx="19">
                  <c:v>0.87053999999999987</c:v>
                </c:pt>
                <c:pt idx="20">
                  <c:v>0.82995000000000019</c:v>
                </c:pt>
                <c:pt idx="21">
                  <c:v>0.77549999999999997</c:v>
                </c:pt>
                <c:pt idx="22">
                  <c:v>0.71972999999999987</c:v>
                </c:pt>
                <c:pt idx="23">
                  <c:v>0.68739000000000006</c:v>
                </c:pt>
                <c:pt idx="24">
                  <c:v>0.67814999999999992</c:v>
                </c:pt>
                <c:pt idx="25">
                  <c:v>0.66957</c:v>
                </c:pt>
                <c:pt idx="26">
                  <c:v>0.66659999999999997</c:v>
                </c:pt>
                <c:pt idx="27">
                  <c:v>0.62666999999999995</c:v>
                </c:pt>
                <c:pt idx="28">
                  <c:v>0.55803000000000003</c:v>
                </c:pt>
                <c:pt idx="29">
                  <c:v>0.52932000000000001</c:v>
                </c:pt>
                <c:pt idx="30">
                  <c:v>0.50885999999999998</c:v>
                </c:pt>
                <c:pt idx="31">
                  <c:v>0.48938999999999994</c:v>
                </c:pt>
                <c:pt idx="32">
                  <c:v>0.47255999999999998</c:v>
                </c:pt>
                <c:pt idx="33">
                  <c:v>0.46265999999999996</c:v>
                </c:pt>
                <c:pt idx="34">
                  <c:v>0.45308999999999988</c:v>
                </c:pt>
                <c:pt idx="35">
                  <c:v>0.4388999999999999</c:v>
                </c:pt>
                <c:pt idx="36">
                  <c:v>0.42767999999999995</c:v>
                </c:pt>
                <c:pt idx="37">
                  <c:v>0.41744999999999988</c:v>
                </c:pt>
                <c:pt idx="38">
                  <c:v>0.40227000000000002</c:v>
                </c:pt>
                <c:pt idx="39">
                  <c:v>0.36398999999999992</c:v>
                </c:pt>
                <c:pt idx="40">
                  <c:v>0.35837999999999998</c:v>
                </c:pt>
                <c:pt idx="41">
                  <c:v>0.34914000000000001</c:v>
                </c:pt>
                <c:pt idx="42">
                  <c:v>0.34154999999999991</c:v>
                </c:pt>
                <c:pt idx="43">
                  <c:v>0.3299999999999999</c:v>
                </c:pt>
                <c:pt idx="44">
                  <c:v>0.34320000000000012</c:v>
                </c:pt>
                <c:pt idx="45">
                  <c:v>0.32901000000000002</c:v>
                </c:pt>
                <c:pt idx="46">
                  <c:v>0.30690000000000001</c:v>
                </c:pt>
                <c:pt idx="47">
                  <c:v>0.31449000000000005</c:v>
                </c:pt>
                <c:pt idx="48">
                  <c:v>0.31218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81D-4977-85B0-B9B605494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M$2</c:f>
              <c:strCache>
                <c:ptCount val="1"/>
                <c:pt idx="0">
                  <c:v>TM_Cal1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M$3:$AM$51</c:f>
              <c:numCache>
                <c:formatCode>0.000</c:formatCode>
                <c:ptCount val="49"/>
                <c:pt idx="0">
                  <c:v>0.11549999999999996</c:v>
                </c:pt>
                <c:pt idx="1">
                  <c:v>0.11253000000000001</c:v>
                </c:pt>
                <c:pt idx="2">
                  <c:v>0.14025000000000001</c:v>
                </c:pt>
                <c:pt idx="3">
                  <c:v>0.16368000000000002</c:v>
                </c:pt>
                <c:pt idx="4">
                  <c:v>0.18809999999999996</c:v>
                </c:pt>
                <c:pt idx="5">
                  <c:v>0.21053999999999998</c:v>
                </c:pt>
                <c:pt idx="6">
                  <c:v>0.21647999999999995</c:v>
                </c:pt>
                <c:pt idx="7">
                  <c:v>0.23826000000000003</c:v>
                </c:pt>
                <c:pt idx="8">
                  <c:v>0.25674000000000002</c:v>
                </c:pt>
                <c:pt idx="9">
                  <c:v>0.28347</c:v>
                </c:pt>
                <c:pt idx="10">
                  <c:v>0.29798999999999998</c:v>
                </c:pt>
                <c:pt idx="11">
                  <c:v>0.32339999999999997</c:v>
                </c:pt>
                <c:pt idx="12">
                  <c:v>0.34551000000000004</c:v>
                </c:pt>
                <c:pt idx="13">
                  <c:v>0.35903999999999997</c:v>
                </c:pt>
                <c:pt idx="14">
                  <c:v>0.38081999999999999</c:v>
                </c:pt>
                <c:pt idx="15">
                  <c:v>0.40391999999999995</c:v>
                </c:pt>
                <c:pt idx="16">
                  <c:v>0.43857000000000002</c:v>
                </c:pt>
                <c:pt idx="17">
                  <c:v>0.46760999999999997</c:v>
                </c:pt>
                <c:pt idx="18">
                  <c:v>0.45572999999999997</c:v>
                </c:pt>
                <c:pt idx="19">
                  <c:v>0.48773999999999995</c:v>
                </c:pt>
                <c:pt idx="20">
                  <c:v>0.50654999999999994</c:v>
                </c:pt>
                <c:pt idx="21">
                  <c:v>0.53493000000000002</c:v>
                </c:pt>
                <c:pt idx="22">
                  <c:v>0.5082000000000001</c:v>
                </c:pt>
                <c:pt idx="23">
                  <c:v>0.53361000000000003</c:v>
                </c:pt>
                <c:pt idx="24">
                  <c:v>0.54054000000000002</c:v>
                </c:pt>
                <c:pt idx="25">
                  <c:v>0.55803000000000003</c:v>
                </c:pt>
                <c:pt idx="26">
                  <c:v>0.59301000000000004</c:v>
                </c:pt>
                <c:pt idx="27">
                  <c:v>0.6220500000000001</c:v>
                </c:pt>
                <c:pt idx="28">
                  <c:v>0.6438299999999999</c:v>
                </c:pt>
                <c:pt idx="29">
                  <c:v>0.65834999999999999</c:v>
                </c:pt>
                <c:pt idx="30">
                  <c:v>0.71082000000000001</c:v>
                </c:pt>
                <c:pt idx="31">
                  <c:v>0.74216999999999989</c:v>
                </c:pt>
                <c:pt idx="32">
                  <c:v>0.75437999999999983</c:v>
                </c:pt>
                <c:pt idx="33">
                  <c:v>0.76956000000000002</c:v>
                </c:pt>
                <c:pt idx="34">
                  <c:v>0.78837000000000002</c:v>
                </c:pt>
                <c:pt idx="35">
                  <c:v>0.79397999999999991</c:v>
                </c:pt>
                <c:pt idx="36">
                  <c:v>0.77912999999999988</c:v>
                </c:pt>
                <c:pt idx="37">
                  <c:v>0.84875999999999985</c:v>
                </c:pt>
                <c:pt idx="38">
                  <c:v>0.86757000000000006</c:v>
                </c:pt>
                <c:pt idx="39">
                  <c:v>0.8616299999999999</c:v>
                </c:pt>
                <c:pt idx="40">
                  <c:v>0.88175999999999988</c:v>
                </c:pt>
                <c:pt idx="41">
                  <c:v>0.89495999999999998</c:v>
                </c:pt>
                <c:pt idx="42">
                  <c:v>0.88835999999999993</c:v>
                </c:pt>
                <c:pt idx="43">
                  <c:v>0.89825999999999995</c:v>
                </c:pt>
                <c:pt idx="44">
                  <c:v>0.89957999999999994</c:v>
                </c:pt>
                <c:pt idx="45">
                  <c:v>0.92201999999999984</c:v>
                </c:pt>
                <c:pt idx="46">
                  <c:v>0.92003999999999997</c:v>
                </c:pt>
                <c:pt idx="47">
                  <c:v>0.93291000000000002</c:v>
                </c:pt>
                <c:pt idx="48">
                  <c:v>0.950729999999999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023-408D-B041-660B6044E2E2}"/>
            </c:ext>
          </c:extLst>
        </c:ser>
        <c:ser>
          <c:idx val="1"/>
          <c:order val="1"/>
          <c:tx>
            <c:strRef>
              <c:f>Sheet1!$AN$2</c:f>
              <c:strCache>
                <c:ptCount val="1"/>
                <c:pt idx="0">
                  <c:v>TM_Cal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N$3:$AN$51</c:f>
              <c:numCache>
                <c:formatCode>0.000</c:formatCode>
                <c:ptCount val="49"/>
                <c:pt idx="0">
                  <c:v>2.0789999999999999E-2</c:v>
                </c:pt>
                <c:pt idx="1">
                  <c:v>1.8480000000000024E-2</c:v>
                </c:pt>
                <c:pt idx="2">
                  <c:v>2.2440000000000002E-2</c:v>
                </c:pt>
                <c:pt idx="3">
                  <c:v>2.7390000000000005E-2</c:v>
                </c:pt>
                <c:pt idx="4">
                  <c:v>3.0030000000000036E-2</c:v>
                </c:pt>
                <c:pt idx="5">
                  <c:v>3.6630000000000038E-2</c:v>
                </c:pt>
                <c:pt idx="6">
                  <c:v>3.6960000000000007E-2</c:v>
                </c:pt>
                <c:pt idx="7">
                  <c:v>3.9929999999999993E-2</c:v>
                </c:pt>
                <c:pt idx="8">
                  <c:v>4.7519999999999986E-2</c:v>
                </c:pt>
                <c:pt idx="9">
                  <c:v>4.8180000000000001E-2</c:v>
                </c:pt>
                <c:pt idx="10">
                  <c:v>5.3129999999999962E-2</c:v>
                </c:pt>
                <c:pt idx="11">
                  <c:v>5.8080000000000014E-2</c:v>
                </c:pt>
                <c:pt idx="12">
                  <c:v>6.1380000000000018E-2</c:v>
                </c:pt>
                <c:pt idx="13">
                  <c:v>5.6429999999999966E-2</c:v>
                </c:pt>
                <c:pt idx="14">
                  <c:v>6.2039999999999991E-2</c:v>
                </c:pt>
                <c:pt idx="15">
                  <c:v>6.9630000000000025E-2</c:v>
                </c:pt>
                <c:pt idx="16">
                  <c:v>6.1710000000000022E-2</c:v>
                </c:pt>
                <c:pt idx="17">
                  <c:v>7.0950000000000013E-2</c:v>
                </c:pt>
                <c:pt idx="18">
                  <c:v>6.3360000000000027E-2</c:v>
                </c:pt>
                <c:pt idx="19">
                  <c:v>6.6659999999999983E-2</c:v>
                </c:pt>
                <c:pt idx="20">
                  <c:v>6.3029999999999975E-2</c:v>
                </c:pt>
                <c:pt idx="21">
                  <c:v>6.8640000000000034E-2</c:v>
                </c:pt>
                <c:pt idx="22">
                  <c:v>7.4580000000000021E-2</c:v>
                </c:pt>
                <c:pt idx="23">
                  <c:v>9.1740000000000016E-2</c:v>
                </c:pt>
                <c:pt idx="24">
                  <c:v>9.4710000000000003E-2</c:v>
                </c:pt>
                <c:pt idx="25">
                  <c:v>8.4809999999999997E-2</c:v>
                </c:pt>
                <c:pt idx="26">
                  <c:v>9.4709999999999961E-2</c:v>
                </c:pt>
                <c:pt idx="27">
                  <c:v>0.10791000000000002</c:v>
                </c:pt>
                <c:pt idx="28">
                  <c:v>0.11681999999999999</c:v>
                </c:pt>
                <c:pt idx="29">
                  <c:v>0.13134000000000001</c:v>
                </c:pt>
                <c:pt idx="30">
                  <c:v>0.13661999999999996</c:v>
                </c:pt>
                <c:pt idx="31">
                  <c:v>0.13596</c:v>
                </c:pt>
                <c:pt idx="32">
                  <c:v>0.18117000000000005</c:v>
                </c:pt>
                <c:pt idx="33">
                  <c:v>0.20427000000000003</c:v>
                </c:pt>
                <c:pt idx="34">
                  <c:v>0.24057000000000001</c:v>
                </c:pt>
                <c:pt idx="35">
                  <c:v>0.23429999999999995</c:v>
                </c:pt>
                <c:pt idx="36">
                  <c:v>0.21945000000000001</c:v>
                </c:pt>
                <c:pt idx="37">
                  <c:v>0.26960999999999991</c:v>
                </c:pt>
                <c:pt idx="38">
                  <c:v>0.25574999999999998</c:v>
                </c:pt>
                <c:pt idx="39">
                  <c:v>0.25475999999999999</c:v>
                </c:pt>
                <c:pt idx="40">
                  <c:v>0.26466000000000001</c:v>
                </c:pt>
                <c:pt idx="41">
                  <c:v>0.28875000000000001</c:v>
                </c:pt>
                <c:pt idx="42">
                  <c:v>0.28347</c:v>
                </c:pt>
                <c:pt idx="43">
                  <c:v>0.28281000000000001</c:v>
                </c:pt>
                <c:pt idx="44">
                  <c:v>0.30260999999999993</c:v>
                </c:pt>
                <c:pt idx="45">
                  <c:v>0.26465999999999995</c:v>
                </c:pt>
                <c:pt idx="46">
                  <c:v>0.27687000000000006</c:v>
                </c:pt>
                <c:pt idx="47">
                  <c:v>0.28611000000000003</c:v>
                </c:pt>
                <c:pt idx="48">
                  <c:v>0.29600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023-408D-B041-660B6044E2E2}"/>
            </c:ext>
          </c:extLst>
        </c:ser>
        <c:ser>
          <c:idx val="2"/>
          <c:order val="2"/>
          <c:tx>
            <c:strRef>
              <c:f>Sheet1!$AO$2</c:f>
              <c:strCache>
                <c:ptCount val="1"/>
                <c:pt idx="0">
                  <c:v>TM_Cal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O$3:$AO$51</c:f>
              <c:numCache>
                <c:formatCode>0.000</c:formatCode>
                <c:ptCount val="49"/>
                <c:pt idx="0">
                  <c:v>2.9040000000000007E-2</c:v>
                </c:pt>
                <c:pt idx="1">
                  <c:v>3.7290000000000011E-2</c:v>
                </c:pt>
                <c:pt idx="2">
                  <c:v>4.2240000000000014E-2</c:v>
                </c:pt>
                <c:pt idx="3">
                  <c:v>5.2469999999999989E-2</c:v>
                </c:pt>
                <c:pt idx="4">
                  <c:v>6.2700000000000006E-2</c:v>
                </c:pt>
                <c:pt idx="5">
                  <c:v>7.1610000000000035E-2</c:v>
                </c:pt>
                <c:pt idx="6">
                  <c:v>7.7220000000000011E-2</c:v>
                </c:pt>
                <c:pt idx="7">
                  <c:v>8.6459999999999995E-2</c:v>
                </c:pt>
                <c:pt idx="8">
                  <c:v>9.6690000000000012E-2</c:v>
                </c:pt>
                <c:pt idx="9">
                  <c:v>0.11154000000000003</c:v>
                </c:pt>
                <c:pt idx="10">
                  <c:v>0.11681999999999995</c:v>
                </c:pt>
                <c:pt idx="11">
                  <c:v>0.12672</c:v>
                </c:pt>
                <c:pt idx="12">
                  <c:v>0.14255999999999999</c:v>
                </c:pt>
                <c:pt idx="13">
                  <c:v>0.1452</c:v>
                </c:pt>
                <c:pt idx="14">
                  <c:v>0.15444000000000002</c:v>
                </c:pt>
                <c:pt idx="15">
                  <c:v>0.16532999999999998</c:v>
                </c:pt>
                <c:pt idx="16">
                  <c:v>0.17754000000000003</c:v>
                </c:pt>
                <c:pt idx="17">
                  <c:v>0.19766999999999998</c:v>
                </c:pt>
                <c:pt idx="18">
                  <c:v>0.19964999999999999</c:v>
                </c:pt>
                <c:pt idx="19">
                  <c:v>0.22043999999999997</c:v>
                </c:pt>
                <c:pt idx="20">
                  <c:v>0.23297999999999996</c:v>
                </c:pt>
                <c:pt idx="21">
                  <c:v>0.24519000000000005</c:v>
                </c:pt>
                <c:pt idx="22">
                  <c:v>0.25641000000000003</c:v>
                </c:pt>
                <c:pt idx="23">
                  <c:v>0.28181999999999996</c:v>
                </c:pt>
                <c:pt idx="24">
                  <c:v>0.29931000000000002</c:v>
                </c:pt>
                <c:pt idx="25">
                  <c:v>0.30821999999999999</c:v>
                </c:pt>
                <c:pt idx="26">
                  <c:v>0.34187999999999991</c:v>
                </c:pt>
                <c:pt idx="27">
                  <c:v>0.35970000000000002</c:v>
                </c:pt>
                <c:pt idx="28">
                  <c:v>0.37718999999999997</c:v>
                </c:pt>
                <c:pt idx="29">
                  <c:v>0.38972999999999997</c:v>
                </c:pt>
                <c:pt idx="30">
                  <c:v>0.41942999999999997</c:v>
                </c:pt>
                <c:pt idx="31">
                  <c:v>0.43460999999999994</c:v>
                </c:pt>
                <c:pt idx="32">
                  <c:v>0.43989000000000006</c:v>
                </c:pt>
                <c:pt idx="33">
                  <c:v>0.45407999999999998</c:v>
                </c:pt>
                <c:pt idx="34">
                  <c:v>0.46893000000000001</c:v>
                </c:pt>
                <c:pt idx="35">
                  <c:v>0.46628999999999993</c:v>
                </c:pt>
                <c:pt idx="36">
                  <c:v>0.44582999999999995</c:v>
                </c:pt>
                <c:pt idx="37">
                  <c:v>0.50061</c:v>
                </c:pt>
                <c:pt idx="38">
                  <c:v>0.50655000000000006</c:v>
                </c:pt>
                <c:pt idx="39">
                  <c:v>0.4996199999999999</c:v>
                </c:pt>
                <c:pt idx="40">
                  <c:v>0.50885999999999998</c:v>
                </c:pt>
                <c:pt idx="41">
                  <c:v>0.51479999999999992</c:v>
                </c:pt>
                <c:pt idx="42">
                  <c:v>0.52932000000000001</c:v>
                </c:pt>
                <c:pt idx="43">
                  <c:v>0.53559000000000001</c:v>
                </c:pt>
                <c:pt idx="44">
                  <c:v>0.53954999999999986</c:v>
                </c:pt>
                <c:pt idx="45">
                  <c:v>0.55374000000000001</c:v>
                </c:pt>
                <c:pt idx="46">
                  <c:v>0.55076999999999998</c:v>
                </c:pt>
                <c:pt idx="47">
                  <c:v>0.55473000000000006</c:v>
                </c:pt>
                <c:pt idx="48">
                  <c:v>0.56330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023-408D-B041-660B6044E2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2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P$2</c:f>
              <c:strCache>
                <c:ptCount val="1"/>
                <c:pt idx="0">
                  <c:v>TM_Ecoli1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P$3:$AP$51</c:f>
              <c:numCache>
                <c:formatCode>0.000</c:formatCode>
                <c:ptCount val="49"/>
                <c:pt idx="0">
                  <c:v>6.5780000000000033E-2</c:v>
                </c:pt>
                <c:pt idx="1">
                  <c:v>2.6679999999999995E-2</c:v>
                </c:pt>
                <c:pt idx="2">
                  <c:v>-1.9779999999999992E-2</c:v>
                </c:pt>
                <c:pt idx="3">
                  <c:v>1.0120000000000033E-2</c:v>
                </c:pt>
                <c:pt idx="4">
                  <c:v>0.28473999999999988</c:v>
                </c:pt>
                <c:pt idx="5">
                  <c:v>0.53129999999999988</c:v>
                </c:pt>
                <c:pt idx="6">
                  <c:v>0.64215999999999995</c:v>
                </c:pt>
                <c:pt idx="7">
                  <c:v>0.81741999999999992</c:v>
                </c:pt>
                <c:pt idx="8">
                  <c:v>0.91908000000000001</c:v>
                </c:pt>
                <c:pt idx="9">
                  <c:v>0.9958999999999999</c:v>
                </c:pt>
                <c:pt idx="10">
                  <c:v>1.05708</c:v>
                </c:pt>
                <c:pt idx="11">
                  <c:v>1.1007799999999999</c:v>
                </c:pt>
                <c:pt idx="12">
                  <c:v>1.1154999999999999</c:v>
                </c:pt>
                <c:pt idx="13">
                  <c:v>1.1329799999999997</c:v>
                </c:pt>
                <c:pt idx="14">
                  <c:v>1.1596599999999999</c:v>
                </c:pt>
                <c:pt idx="15">
                  <c:v>1.1849600000000002</c:v>
                </c:pt>
                <c:pt idx="16">
                  <c:v>1.2102599999999999</c:v>
                </c:pt>
                <c:pt idx="17">
                  <c:v>1.2350999999999996</c:v>
                </c:pt>
                <c:pt idx="18">
                  <c:v>1.2594800000000002</c:v>
                </c:pt>
                <c:pt idx="19">
                  <c:v>1.27972</c:v>
                </c:pt>
                <c:pt idx="20">
                  <c:v>1.2962799999999999</c:v>
                </c:pt>
                <c:pt idx="21">
                  <c:v>1.30962</c:v>
                </c:pt>
                <c:pt idx="22">
                  <c:v>1.33216</c:v>
                </c:pt>
                <c:pt idx="23">
                  <c:v>1.3445799999999999</c:v>
                </c:pt>
                <c:pt idx="24">
                  <c:v>1.357</c:v>
                </c:pt>
                <c:pt idx="25">
                  <c:v>1.3680399999999999</c:v>
                </c:pt>
                <c:pt idx="26">
                  <c:v>1.3887400000000001</c:v>
                </c:pt>
                <c:pt idx="27">
                  <c:v>1.39012</c:v>
                </c:pt>
                <c:pt idx="28">
                  <c:v>1.4025399999999997</c:v>
                </c:pt>
                <c:pt idx="29">
                  <c:v>1.4076</c:v>
                </c:pt>
                <c:pt idx="30">
                  <c:v>1.4190999999999998</c:v>
                </c:pt>
                <c:pt idx="31">
                  <c:v>1.4209399999999999</c:v>
                </c:pt>
                <c:pt idx="32">
                  <c:v>1.4186399999999999</c:v>
                </c:pt>
                <c:pt idx="33">
                  <c:v>1.4149599999999998</c:v>
                </c:pt>
                <c:pt idx="34">
                  <c:v>1.4163400000000002</c:v>
                </c:pt>
                <c:pt idx="35">
                  <c:v>1.4052999999999998</c:v>
                </c:pt>
                <c:pt idx="36">
                  <c:v>1.4052999999999998</c:v>
                </c:pt>
                <c:pt idx="37">
                  <c:v>1.3979399999999997</c:v>
                </c:pt>
                <c:pt idx="38">
                  <c:v>1.3937999999999997</c:v>
                </c:pt>
                <c:pt idx="39">
                  <c:v>1.38046</c:v>
                </c:pt>
                <c:pt idx="40">
                  <c:v>1.38184</c:v>
                </c:pt>
                <c:pt idx="41">
                  <c:v>1.3698800000000002</c:v>
                </c:pt>
                <c:pt idx="42">
                  <c:v>1.3680399999999999</c:v>
                </c:pt>
                <c:pt idx="43">
                  <c:v>1.36666</c:v>
                </c:pt>
                <c:pt idx="44">
                  <c:v>1.3611399999999998</c:v>
                </c:pt>
                <c:pt idx="45">
                  <c:v>1.3638999999999999</c:v>
                </c:pt>
                <c:pt idx="46">
                  <c:v>1.36574</c:v>
                </c:pt>
                <c:pt idx="47">
                  <c:v>1.36344</c:v>
                </c:pt>
                <c:pt idx="48">
                  <c:v>1.36711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095-4849-B21C-5660A131CE16}"/>
            </c:ext>
          </c:extLst>
        </c:ser>
        <c:ser>
          <c:idx val="1"/>
          <c:order val="1"/>
          <c:tx>
            <c:strRef>
              <c:f>Sheet1!$AQ$2</c:f>
              <c:strCache>
                <c:ptCount val="1"/>
                <c:pt idx="0">
                  <c:v>TM_Ecoli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Q$3:$AQ$51</c:f>
              <c:numCache>
                <c:formatCode>0.000</c:formatCode>
                <c:ptCount val="49"/>
                <c:pt idx="0">
                  <c:v>5.8880000000000023E-2</c:v>
                </c:pt>
                <c:pt idx="1">
                  <c:v>2.3919999999999979E-2</c:v>
                </c:pt>
                <c:pt idx="2">
                  <c:v>-4.6000000000000034E-2</c:v>
                </c:pt>
                <c:pt idx="3">
                  <c:v>-9.5679999999999918E-2</c:v>
                </c:pt>
                <c:pt idx="4">
                  <c:v>-3.7260000000000106E-2</c:v>
                </c:pt>
                <c:pt idx="5">
                  <c:v>0.24609999999999996</c:v>
                </c:pt>
                <c:pt idx="6">
                  <c:v>0.45172000000000001</c:v>
                </c:pt>
                <c:pt idx="7">
                  <c:v>0.53681999999999996</c:v>
                </c:pt>
                <c:pt idx="8">
                  <c:v>0.63939999999999986</c:v>
                </c:pt>
                <c:pt idx="9">
                  <c:v>0.75439999999999996</c:v>
                </c:pt>
                <c:pt idx="10">
                  <c:v>0.94207999999999981</c:v>
                </c:pt>
                <c:pt idx="11">
                  <c:v>1.0543199999999999</c:v>
                </c:pt>
                <c:pt idx="12">
                  <c:v>1.1550599999999998</c:v>
                </c:pt>
                <c:pt idx="13">
                  <c:v>1.2360199999999999</c:v>
                </c:pt>
                <c:pt idx="14">
                  <c:v>1.2870799999999996</c:v>
                </c:pt>
                <c:pt idx="15">
                  <c:v>1.3238800000000002</c:v>
                </c:pt>
                <c:pt idx="16">
                  <c:v>1.3523999999999998</c:v>
                </c:pt>
                <c:pt idx="17">
                  <c:v>1.3772399999999998</c:v>
                </c:pt>
                <c:pt idx="18">
                  <c:v>1.4020799999999998</c:v>
                </c:pt>
                <c:pt idx="19">
                  <c:v>1.4310599999999998</c:v>
                </c:pt>
                <c:pt idx="20">
                  <c:v>1.45774</c:v>
                </c:pt>
                <c:pt idx="21">
                  <c:v>1.4802799999999998</c:v>
                </c:pt>
                <c:pt idx="22">
                  <c:v>1.4959200000000001</c:v>
                </c:pt>
                <c:pt idx="23">
                  <c:v>1.5327199999999999</c:v>
                </c:pt>
                <c:pt idx="24">
                  <c:v>1.5672199999999998</c:v>
                </c:pt>
                <c:pt idx="25">
                  <c:v>1.5644599999999997</c:v>
                </c:pt>
                <c:pt idx="26">
                  <c:v>1.62242</c:v>
                </c:pt>
                <c:pt idx="27">
                  <c:v>1.6927999999999999</c:v>
                </c:pt>
                <c:pt idx="28">
                  <c:v>1.7502999999999995</c:v>
                </c:pt>
                <c:pt idx="29">
                  <c:v>1.7410999999999999</c:v>
                </c:pt>
                <c:pt idx="30">
                  <c:v>1.8206799999999999</c:v>
                </c:pt>
                <c:pt idx="31">
                  <c:v>1.9126799999999997</c:v>
                </c:pt>
                <c:pt idx="32">
                  <c:v>1.9738599999999999</c:v>
                </c:pt>
                <c:pt idx="33">
                  <c:v>2.0253799999999993</c:v>
                </c:pt>
                <c:pt idx="34">
                  <c:v>2.0732199999999996</c:v>
                </c:pt>
                <c:pt idx="35">
                  <c:v>2.1394599999999997</c:v>
                </c:pt>
                <c:pt idx="36">
                  <c:v>2.1615399999999996</c:v>
                </c:pt>
                <c:pt idx="37">
                  <c:v>2.1946600000000003</c:v>
                </c:pt>
                <c:pt idx="38">
                  <c:v>2.2190400000000001</c:v>
                </c:pt>
                <c:pt idx="39">
                  <c:v>2.2406600000000001</c:v>
                </c:pt>
                <c:pt idx="40">
                  <c:v>2.2507799999999998</c:v>
                </c:pt>
                <c:pt idx="41">
                  <c:v>2.2654999999999994</c:v>
                </c:pt>
                <c:pt idx="42">
                  <c:v>2.27976</c:v>
                </c:pt>
                <c:pt idx="43">
                  <c:v>2.27562</c:v>
                </c:pt>
                <c:pt idx="44">
                  <c:v>2.2852799999999998</c:v>
                </c:pt>
                <c:pt idx="45">
                  <c:v>2.3022999999999993</c:v>
                </c:pt>
                <c:pt idx="46">
                  <c:v>2.3147199999999999</c:v>
                </c:pt>
                <c:pt idx="47">
                  <c:v>2.3262200000000002</c:v>
                </c:pt>
                <c:pt idx="48">
                  <c:v>2.32851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095-4849-B21C-5660A131CE16}"/>
            </c:ext>
          </c:extLst>
        </c:ser>
        <c:ser>
          <c:idx val="2"/>
          <c:order val="2"/>
          <c:tx>
            <c:strRef>
              <c:f>Sheet1!$AR$2</c:f>
              <c:strCache>
                <c:ptCount val="1"/>
                <c:pt idx="0">
                  <c:v>TM_Ecoli48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R$3:$AR$51</c:f>
              <c:numCache>
                <c:formatCode>0.000</c:formatCode>
                <c:ptCount val="49"/>
                <c:pt idx="0">
                  <c:v>8.2340000000000052E-2</c:v>
                </c:pt>
                <c:pt idx="1">
                  <c:v>6.6239999999999979E-2</c:v>
                </c:pt>
                <c:pt idx="2">
                  <c:v>4.8299999999999975E-2</c:v>
                </c:pt>
                <c:pt idx="3">
                  <c:v>7.9120000000000093E-2</c:v>
                </c:pt>
                <c:pt idx="4">
                  <c:v>0.33073999999999992</c:v>
                </c:pt>
                <c:pt idx="5">
                  <c:v>0.79073999999999989</c:v>
                </c:pt>
                <c:pt idx="6">
                  <c:v>0.9416199999999999</c:v>
                </c:pt>
                <c:pt idx="7">
                  <c:v>1.0971</c:v>
                </c:pt>
                <c:pt idx="8">
                  <c:v>1.2318800000000001</c:v>
                </c:pt>
                <c:pt idx="9">
                  <c:v>1.3192799999999996</c:v>
                </c:pt>
                <c:pt idx="10">
                  <c:v>1.3588399999999998</c:v>
                </c:pt>
                <c:pt idx="11">
                  <c:v>1.3905799999999999</c:v>
                </c:pt>
                <c:pt idx="12">
                  <c:v>1.41404</c:v>
                </c:pt>
                <c:pt idx="13">
                  <c:v>1.4213999999999998</c:v>
                </c:pt>
                <c:pt idx="14">
                  <c:v>1.4393399999999996</c:v>
                </c:pt>
                <c:pt idx="15">
                  <c:v>1.45912</c:v>
                </c:pt>
                <c:pt idx="16">
                  <c:v>1.4747599999999998</c:v>
                </c:pt>
                <c:pt idx="17">
                  <c:v>1.4876400000000001</c:v>
                </c:pt>
                <c:pt idx="18">
                  <c:v>1.50512</c:v>
                </c:pt>
                <c:pt idx="19">
                  <c:v>1.5203</c:v>
                </c:pt>
                <c:pt idx="20">
                  <c:v>1.5336399999999997</c:v>
                </c:pt>
                <c:pt idx="21">
                  <c:v>1.5432999999999999</c:v>
                </c:pt>
                <c:pt idx="22">
                  <c:v>1.5593999999999997</c:v>
                </c:pt>
                <c:pt idx="23">
                  <c:v>1.5699799999999999</c:v>
                </c:pt>
                <c:pt idx="24">
                  <c:v>1.5879200000000002</c:v>
                </c:pt>
                <c:pt idx="25">
                  <c:v>1.5966599999999997</c:v>
                </c:pt>
                <c:pt idx="26">
                  <c:v>1.6109200000000001</c:v>
                </c:pt>
                <c:pt idx="27">
                  <c:v>1.62104</c:v>
                </c:pt>
                <c:pt idx="28">
                  <c:v>1.6201199999999998</c:v>
                </c:pt>
                <c:pt idx="29">
                  <c:v>1.633</c:v>
                </c:pt>
                <c:pt idx="30">
                  <c:v>1.6352999999999998</c:v>
                </c:pt>
                <c:pt idx="31">
                  <c:v>1.63944</c:v>
                </c:pt>
                <c:pt idx="32">
                  <c:v>1.63622</c:v>
                </c:pt>
                <c:pt idx="33">
                  <c:v>1.63208</c:v>
                </c:pt>
                <c:pt idx="34">
                  <c:v>1.6173599999999999</c:v>
                </c:pt>
                <c:pt idx="35">
                  <c:v>1.6095399999999997</c:v>
                </c:pt>
                <c:pt idx="36">
                  <c:v>1.6017199999999996</c:v>
                </c:pt>
                <c:pt idx="37">
                  <c:v>1.5961999999999998</c:v>
                </c:pt>
                <c:pt idx="38">
                  <c:v>1.5961999999999998</c:v>
                </c:pt>
                <c:pt idx="39">
                  <c:v>1.5892999999999999</c:v>
                </c:pt>
                <c:pt idx="40">
                  <c:v>1.5938999999999994</c:v>
                </c:pt>
                <c:pt idx="41">
                  <c:v>1.5952799999999998</c:v>
                </c:pt>
                <c:pt idx="42">
                  <c:v>1.5966599999999997</c:v>
                </c:pt>
                <c:pt idx="43">
                  <c:v>1.6118400000000002</c:v>
                </c:pt>
                <c:pt idx="44">
                  <c:v>1.6113799999999998</c:v>
                </c:pt>
                <c:pt idx="45">
                  <c:v>1.6219599999999994</c:v>
                </c:pt>
                <c:pt idx="46">
                  <c:v>1.6348400000000001</c:v>
                </c:pt>
                <c:pt idx="47">
                  <c:v>1.6421999999999999</c:v>
                </c:pt>
                <c:pt idx="48">
                  <c:v>1.6541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095-4849-B21C-5660A131CE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5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S$2</c:f>
              <c:strCache>
                <c:ptCount val="1"/>
                <c:pt idx="0">
                  <c:v>TM_Efa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S$3:$AS$51</c:f>
              <c:numCache>
                <c:formatCode>0.000</c:formatCode>
                <c:ptCount val="49"/>
                <c:pt idx="0">
                  <c:v>8.71999999999995E-3</c:v>
                </c:pt>
                <c:pt idx="1">
                  <c:v>-3.6999999999999811E-3</c:v>
                </c:pt>
                <c:pt idx="2">
                  <c:v>4.3999999999999595E-4</c:v>
                </c:pt>
                <c:pt idx="3">
                  <c:v>1.7460000000000031E-2</c:v>
                </c:pt>
                <c:pt idx="4">
                  <c:v>5.1959999999999923E-2</c:v>
                </c:pt>
                <c:pt idx="5">
                  <c:v>8.1400000000000056E-2</c:v>
                </c:pt>
                <c:pt idx="6">
                  <c:v>0.12601999999999999</c:v>
                </c:pt>
                <c:pt idx="7">
                  <c:v>0.17477999999999999</c:v>
                </c:pt>
                <c:pt idx="8">
                  <c:v>0.25665999999999989</c:v>
                </c:pt>
                <c:pt idx="9">
                  <c:v>0.36291999999999991</c:v>
                </c:pt>
                <c:pt idx="10">
                  <c:v>0.48573999999999995</c:v>
                </c:pt>
                <c:pt idx="11">
                  <c:v>0.57359999999999989</c:v>
                </c:pt>
                <c:pt idx="12">
                  <c:v>0.62327999999999995</c:v>
                </c:pt>
                <c:pt idx="13">
                  <c:v>0.64075999999999977</c:v>
                </c:pt>
                <c:pt idx="14">
                  <c:v>0.64581999999999984</c:v>
                </c:pt>
                <c:pt idx="15">
                  <c:v>0.65134000000000003</c:v>
                </c:pt>
                <c:pt idx="16">
                  <c:v>0.64581999999999984</c:v>
                </c:pt>
                <c:pt idx="17">
                  <c:v>0.64351999999999987</c:v>
                </c:pt>
                <c:pt idx="18">
                  <c:v>0.64397999999999989</c:v>
                </c:pt>
                <c:pt idx="19">
                  <c:v>0.63339999999999985</c:v>
                </c:pt>
                <c:pt idx="20">
                  <c:v>0.62971999999999984</c:v>
                </c:pt>
                <c:pt idx="21">
                  <c:v>0.62143999999999999</c:v>
                </c:pt>
                <c:pt idx="22">
                  <c:v>0.61270000000000002</c:v>
                </c:pt>
                <c:pt idx="23">
                  <c:v>0.61270000000000002</c:v>
                </c:pt>
                <c:pt idx="24">
                  <c:v>0.61959999999999993</c:v>
                </c:pt>
                <c:pt idx="25">
                  <c:v>0.62650000000000006</c:v>
                </c:pt>
                <c:pt idx="26">
                  <c:v>0.64490000000000003</c:v>
                </c:pt>
                <c:pt idx="27">
                  <c:v>0.66145999999999983</c:v>
                </c:pt>
                <c:pt idx="28">
                  <c:v>0.69228000000000001</c:v>
                </c:pt>
                <c:pt idx="29">
                  <c:v>0.80590000000000006</c:v>
                </c:pt>
                <c:pt idx="30">
                  <c:v>0.84407999999999994</c:v>
                </c:pt>
                <c:pt idx="31">
                  <c:v>0.74702000000000002</c:v>
                </c:pt>
                <c:pt idx="32">
                  <c:v>0.54783999999999999</c:v>
                </c:pt>
                <c:pt idx="33">
                  <c:v>0.39695999999999987</c:v>
                </c:pt>
                <c:pt idx="34">
                  <c:v>0.31232000000000004</c:v>
                </c:pt>
                <c:pt idx="35">
                  <c:v>0.27459999999999996</c:v>
                </c:pt>
                <c:pt idx="36">
                  <c:v>0.25344</c:v>
                </c:pt>
                <c:pt idx="37">
                  <c:v>0.24286000000000002</c:v>
                </c:pt>
                <c:pt idx="38">
                  <c:v>0.24147999999999992</c:v>
                </c:pt>
                <c:pt idx="39">
                  <c:v>0.23503999999999997</c:v>
                </c:pt>
                <c:pt idx="40">
                  <c:v>0.23596</c:v>
                </c:pt>
                <c:pt idx="41">
                  <c:v>0.23688000000000003</c:v>
                </c:pt>
                <c:pt idx="42">
                  <c:v>0.23826000000000003</c:v>
                </c:pt>
                <c:pt idx="43">
                  <c:v>0.24240000000000006</c:v>
                </c:pt>
                <c:pt idx="44">
                  <c:v>0.24299999999999999</c:v>
                </c:pt>
                <c:pt idx="45">
                  <c:v>0.24</c:v>
                </c:pt>
                <c:pt idx="46">
                  <c:v>0.23899999999999999</c:v>
                </c:pt>
                <c:pt idx="47">
                  <c:v>0.23899999999999999</c:v>
                </c:pt>
                <c:pt idx="48">
                  <c:v>0.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B7F-4689-9918-17B51FF3A6E8}"/>
            </c:ext>
          </c:extLst>
        </c:ser>
        <c:ser>
          <c:idx val="1"/>
          <c:order val="1"/>
          <c:tx>
            <c:strRef>
              <c:f>Sheet1!$AT$2</c:f>
              <c:strCache>
                <c:ptCount val="1"/>
                <c:pt idx="0">
                  <c:v>TM_Efa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T$3:$AT$51</c:f>
              <c:numCache>
                <c:formatCode>0.000</c:formatCode>
                <c:ptCount val="49"/>
                <c:pt idx="0">
                  <c:v>1.5740000000000039E-2</c:v>
                </c:pt>
                <c:pt idx="1">
                  <c:v>1.0220000000000007E-2</c:v>
                </c:pt>
                <c:pt idx="2">
                  <c:v>1.3900000000000051E-2</c:v>
                </c:pt>
                <c:pt idx="3">
                  <c:v>1.7580000000000026E-2</c:v>
                </c:pt>
                <c:pt idx="4">
                  <c:v>1.7580000000000026E-2</c:v>
                </c:pt>
                <c:pt idx="5">
                  <c:v>1.2980000000000023E-2</c:v>
                </c:pt>
                <c:pt idx="6">
                  <c:v>2.859999999999991E-3</c:v>
                </c:pt>
                <c:pt idx="7">
                  <c:v>9.9999999999975109E-5</c:v>
                </c:pt>
                <c:pt idx="8">
                  <c:v>-4.0400000000000158E-3</c:v>
                </c:pt>
                <c:pt idx="9">
                  <c:v>1.0000000000003756E-4</c:v>
                </c:pt>
                <c:pt idx="10">
                  <c:v>1.4800000000000126E-3</c:v>
                </c:pt>
                <c:pt idx="11">
                  <c:v>1.0200000000000001E-3</c:v>
                </c:pt>
                <c:pt idx="12">
                  <c:v>1.9399999999999626E-3</c:v>
                </c:pt>
                <c:pt idx="13">
                  <c:v>5.619999999999941E-3</c:v>
                </c:pt>
                <c:pt idx="14">
                  <c:v>6.0800000000000819E-3</c:v>
                </c:pt>
                <c:pt idx="15">
                  <c:v>8.3800000000000194E-3</c:v>
                </c:pt>
                <c:pt idx="16">
                  <c:v>1.252000000000001E-2</c:v>
                </c:pt>
                <c:pt idx="17">
                  <c:v>1.3900000000000114E-2</c:v>
                </c:pt>
                <c:pt idx="18">
                  <c:v>2.0339999999999914E-2</c:v>
                </c:pt>
                <c:pt idx="19">
                  <c:v>3.1840000000000049E-2</c:v>
                </c:pt>
                <c:pt idx="20">
                  <c:v>3.9200000000000006E-2</c:v>
                </c:pt>
                <c:pt idx="21">
                  <c:v>4.9319999999999913E-2</c:v>
                </c:pt>
                <c:pt idx="22">
                  <c:v>6.6339999999999955E-2</c:v>
                </c:pt>
                <c:pt idx="23">
                  <c:v>8.8880000000000015E-2</c:v>
                </c:pt>
                <c:pt idx="24">
                  <c:v>0.11556000000000002</c:v>
                </c:pt>
                <c:pt idx="25">
                  <c:v>0.15097999999999995</c:v>
                </c:pt>
                <c:pt idx="26">
                  <c:v>0.20387999999999998</c:v>
                </c:pt>
                <c:pt idx="27">
                  <c:v>0.25079999999999991</c:v>
                </c:pt>
                <c:pt idx="28">
                  <c:v>0.30186000000000002</c:v>
                </c:pt>
                <c:pt idx="29">
                  <c:v>0.35521999999999998</c:v>
                </c:pt>
                <c:pt idx="30">
                  <c:v>0.41225999999999985</c:v>
                </c:pt>
                <c:pt idx="31">
                  <c:v>0.44169999999999998</c:v>
                </c:pt>
                <c:pt idx="32">
                  <c:v>0.45779999999999998</c:v>
                </c:pt>
                <c:pt idx="33">
                  <c:v>0.44997999999999994</c:v>
                </c:pt>
                <c:pt idx="34">
                  <c:v>0.42468000000000006</c:v>
                </c:pt>
                <c:pt idx="35">
                  <c:v>0.41547999999999985</c:v>
                </c:pt>
                <c:pt idx="36">
                  <c:v>0.42697999999999992</c:v>
                </c:pt>
                <c:pt idx="37">
                  <c:v>0.47251999999999983</c:v>
                </c:pt>
                <c:pt idx="38">
                  <c:v>0.53186</c:v>
                </c:pt>
                <c:pt idx="39">
                  <c:v>0.59763999999999995</c:v>
                </c:pt>
                <c:pt idx="40">
                  <c:v>0.63397999999999999</c:v>
                </c:pt>
                <c:pt idx="41">
                  <c:v>0.6606599999999998</c:v>
                </c:pt>
                <c:pt idx="42">
                  <c:v>0.66020000000000001</c:v>
                </c:pt>
                <c:pt idx="43">
                  <c:v>0.6597400000000001</c:v>
                </c:pt>
                <c:pt idx="44">
                  <c:v>0.66295999999999999</c:v>
                </c:pt>
                <c:pt idx="45">
                  <c:v>0.66295999999999999</c:v>
                </c:pt>
                <c:pt idx="46">
                  <c:v>0.66617999999999988</c:v>
                </c:pt>
                <c:pt idx="47">
                  <c:v>0.6601999999999999</c:v>
                </c:pt>
                <c:pt idx="48">
                  <c:v>0.66066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B7F-4689-9918-17B51FF3A6E8}"/>
            </c:ext>
          </c:extLst>
        </c:ser>
        <c:ser>
          <c:idx val="2"/>
          <c:order val="2"/>
          <c:tx>
            <c:strRef>
              <c:f>Sheet1!$AU$2</c:f>
              <c:strCache>
                <c:ptCount val="1"/>
                <c:pt idx="0">
                  <c:v>TM_Efa9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U$3:$AU$51</c:f>
              <c:numCache>
                <c:formatCode>0.000</c:formatCode>
                <c:ptCount val="49"/>
                <c:pt idx="0">
                  <c:v>7.4980000000000033E-2</c:v>
                </c:pt>
                <c:pt idx="1">
                  <c:v>5.2899999999999982E-2</c:v>
                </c:pt>
                <c:pt idx="2">
                  <c:v>-1.8400000000000525E-3</c:v>
                </c:pt>
                <c:pt idx="3">
                  <c:v>-4.8299999999999912E-2</c:v>
                </c:pt>
                <c:pt idx="4">
                  <c:v>-1.7940000000000067E-2</c:v>
                </c:pt>
                <c:pt idx="5">
                  <c:v>0.18307999999999999</c:v>
                </c:pt>
                <c:pt idx="6">
                  <c:v>0.28289999999999998</c:v>
                </c:pt>
                <c:pt idx="7">
                  <c:v>0.2755399999999999</c:v>
                </c:pt>
                <c:pt idx="8">
                  <c:v>0.27278000000000008</c:v>
                </c:pt>
                <c:pt idx="9">
                  <c:v>0.27185999999999994</c:v>
                </c:pt>
                <c:pt idx="10">
                  <c:v>0.27599999999999997</c:v>
                </c:pt>
                <c:pt idx="11">
                  <c:v>0.2898</c:v>
                </c:pt>
                <c:pt idx="12">
                  <c:v>0.29853999999999992</c:v>
                </c:pt>
                <c:pt idx="13">
                  <c:v>0.31555999999999995</c:v>
                </c:pt>
                <c:pt idx="14">
                  <c:v>0.32061999999999991</c:v>
                </c:pt>
                <c:pt idx="15">
                  <c:v>0.34223999999999993</c:v>
                </c:pt>
                <c:pt idx="16">
                  <c:v>0.38041999999999992</c:v>
                </c:pt>
                <c:pt idx="17">
                  <c:v>0.40939999999999993</c:v>
                </c:pt>
                <c:pt idx="18">
                  <c:v>0.42917999999999984</c:v>
                </c:pt>
                <c:pt idx="19">
                  <c:v>0.45953999999999989</c:v>
                </c:pt>
                <c:pt idx="20">
                  <c:v>0.48576000000000008</c:v>
                </c:pt>
                <c:pt idx="21">
                  <c:v>0.50738000000000005</c:v>
                </c:pt>
                <c:pt idx="22">
                  <c:v>0.53498000000000001</c:v>
                </c:pt>
                <c:pt idx="23">
                  <c:v>0.56074000000000002</c:v>
                </c:pt>
                <c:pt idx="24">
                  <c:v>0.5924799999999999</c:v>
                </c:pt>
                <c:pt idx="25">
                  <c:v>0.61225999999999992</c:v>
                </c:pt>
                <c:pt idx="26">
                  <c:v>0.6536599999999998</c:v>
                </c:pt>
                <c:pt idx="27">
                  <c:v>0.67574000000000001</c:v>
                </c:pt>
                <c:pt idx="28">
                  <c:v>0.70471999999999979</c:v>
                </c:pt>
                <c:pt idx="29">
                  <c:v>0.74382000000000004</c:v>
                </c:pt>
                <c:pt idx="30">
                  <c:v>0.76819999999999988</c:v>
                </c:pt>
                <c:pt idx="31">
                  <c:v>0.80177999999999994</c:v>
                </c:pt>
                <c:pt idx="32">
                  <c:v>0.83121999999999996</c:v>
                </c:pt>
                <c:pt idx="33">
                  <c:v>0.86709999999999976</c:v>
                </c:pt>
                <c:pt idx="34">
                  <c:v>0.90022000000000002</c:v>
                </c:pt>
                <c:pt idx="35">
                  <c:v>0.92781999999999998</c:v>
                </c:pt>
                <c:pt idx="36">
                  <c:v>0.95587999999999984</c:v>
                </c:pt>
                <c:pt idx="37">
                  <c:v>0.99681999999999982</c:v>
                </c:pt>
                <c:pt idx="38">
                  <c:v>1.0299400000000001</c:v>
                </c:pt>
                <c:pt idx="39">
                  <c:v>1.06996</c:v>
                </c:pt>
                <c:pt idx="40">
                  <c:v>1.0938799999999997</c:v>
                </c:pt>
                <c:pt idx="41">
                  <c:v>1.12286</c:v>
                </c:pt>
                <c:pt idx="42">
                  <c:v>1.1592</c:v>
                </c:pt>
                <c:pt idx="43">
                  <c:v>1.1996800000000001</c:v>
                </c:pt>
                <c:pt idx="44">
                  <c:v>1.2327999999999997</c:v>
                </c:pt>
                <c:pt idx="45">
                  <c:v>1.2594800000000002</c:v>
                </c:pt>
                <c:pt idx="46">
                  <c:v>1.2972000000000001</c:v>
                </c:pt>
                <c:pt idx="47">
                  <c:v>1.3252600000000001</c:v>
                </c:pt>
                <c:pt idx="48">
                  <c:v>1.35976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B7F-4689-9918-17B51FF3A6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3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V$2</c:f>
              <c:strCache>
                <c:ptCount val="1"/>
                <c:pt idx="0">
                  <c:v>TM_Kpn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V$3:$AV$51</c:f>
              <c:numCache>
                <c:formatCode>0.000</c:formatCode>
                <c:ptCount val="49"/>
                <c:pt idx="0">
                  <c:v>1.200000000000645E-4</c:v>
                </c:pt>
                <c:pt idx="1">
                  <c:v>9.7639999999999894E-2</c:v>
                </c:pt>
                <c:pt idx="2">
                  <c:v>0.43482000000000004</c:v>
                </c:pt>
                <c:pt idx="3">
                  <c:v>0.71265999999999996</c:v>
                </c:pt>
                <c:pt idx="4">
                  <c:v>0.8584799999999998</c:v>
                </c:pt>
                <c:pt idx="5">
                  <c:v>0.99923999999999991</c:v>
                </c:pt>
                <c:pt idx="6">
                  <c:v>1.0581199999999997</c:v>
                </c:pt>
                <c:pt idx="7">
                  <c:v>1.1988799999999999</c:v>
                </c:pt>
                <c:pt idx="8">
                  <c:v>1.2646600000000001</c:v>
                </c:pt>
                <c:pt idx="9">
                  <c:v>1.2816799999999997</c:v>
                </c:pt>
                <c:pt idx="10">
                  <c:v>1.30606</c:v>
                </c:pt>
                <c:pt idx="11">
                  <c:v>1.3258399999999999</c:v>
                </c:pt>
                <c:pt idx="12">
                  <c:v>1.3442399999999997</c:v>
                </c:pt>
                <c:pt idx="13">
                  <c:v>1.3741400000000001</c:v>
                </c:pt>
                <c:pt idx="14">
                  <c:v>1.4040399999999997</c:v>
                </c:pt>
                <c:pt idx="15">
                  <c:v>1.4330199999999995</c:v>
                </c:pt>
                <c:pt idx="16">
                  <c:v>1.4615399999999998</c:v>
                </c:pt>
                <c:pt idx="17">
                  <c:v>1.4964999999999997</c:v>
                </c:pt>
                <c:pt idx="18">
                  <c:v>1.5112199999999998</c:v>
                </c:pt>
                <c:pt idx="19">
                  <c:v>1.5411199999999998</c:v>
                </c:pt>
                <c:pt idx="20">
                  <c:v>1.5668799999999998</c:v>
                </c:pt>
                <c:pt idx="21">
                  <c:v>1.5880399999999999</c:v>
                </c:pt>
                <c:pt idx="22">
                  <c:v>1.6165599999999998</c:v>
                </c:pt>
                <c:pt idx="23">
                  <c:v>1.6409400000000001</c:v>
                </c:pt>
                <c:pt idx="24">
                  <c:v>1.65842</c:v>
                </c:pt>
                <c:pt idx="25">
                  <c:v>1.6786599999999998</c:v>
                </c:pt>
                <c:pt idx="26">
                  <c:v>1.7021199999999999</c:v>
                </c:pt>
                <c:pt idx="27">
                  <c:v>1.72512</c:v>
                </c:pt>
                <c:pt idx="28">
                  <c:v>1.7393800000000001</c:v>
                </c:pt>
                <c:pt idx="29">
                  <c:v>1.7651399999999997</c:v>
                </c:pt>
                <c:pt idx="30">
                  <c:v>1.7775599999999994</c:v>
                </c:pt>
                <c:pt idx="31">
                  <c:v>1.7941200000000004</c:v>
                </c:pt>
                <c:pt idx="32">
                  <c:v>1.8074599999999998</c:v>
                </c:pt>
                <c:pt idx="33">
                  <c:v>1.8277000000000001</c:v>
                </c:pt>
                <c:pt idx="34">
                  <c:v>1.84104</c:v>
                </c:pt>
                <c:pt idx="35">
                  <c:v>1.8553000000000002</c:v>
                </c:pt>
                <c:pt idx="36">
                  <c:v>1.8736999999999999</c:v>
                </c:pt>
                <c:pt idx="37">
                  <c:v>1.8792199999999997</c:v>
                </c:pt>
                <c:pt idx="38">
                  <c:v>1.8870399999999998</c:v>
                </c:pt>
                <c:pt idx="39">
                  <c:v>1.8902600000000001</c:v>
                </c:pt>
                <c:pt idx="40">
                  <c:v>1.9026800000000001</c:v>
                </c:pt>
                <c:pt idx="41">
                  <c:v>1.9210799999999999</c:v>
                </c:pt>
                <c:pt idx="42">
                  <c:v>1.9288999999999996</c:v>
                </c:pt>
                <c:pt idx="43">
                  <c:v>1.9426999999999999</c:v>
                </c:pt>
                <c:pt idx="44">
                  <c:v>1.9546600000000001</c:v>
                </c:pt>
                <c:pt idx="45">
                  <c:v>1.9624799999999998</c:v>
                </c:pt>
                <c:pt idx="46">
                  <c:v>1.9426999999999999</c:v>
                </c:pt>
                <c:pt idx="47">
                  <c:v>1.9546600000000001</c:v>
                </c:pt>
                <c:pt idx="48">
                  <c:v>1.96247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CD0-44EC-AD31-F2E917275B26}"/>
            </c:ext>
          </c:extLst>
        </c:ser>
        <c:ser>
          <c:idx val="1"/>
          <c:order val="1"/>
          <c:tx>
            <c:strRef>
              <c:f>Sheet1!$AW$2</c:f>
              <c:strCache>
                <c:ptCount val="1"/>
                <c:pt idx="0">
                  <c:v>TM_Kpn1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W$3:$AW$51</c:f>
              <c:numCache>
                <c:formatCode>0.000</c:formatCode>
                <c:ptCount val="49"/>
                <c:pt idx="0">
                  <c:v>-1.5999999999991021E-4</c:v>
                </c:pt>
                <c:pt idx="1">
                  <c:v>7.5740000000000002E-2</c:v>
                </c:pt>
                <c:pt idx="2">
                  <c:v>0.42073999999999989</c:v>
                </c:pt>
                <c:pt idx="3">
                  <c:v>0.86096000000000006</c:v>
                </c:pt>
                <c:pt idx="4">
                  <c:v>0.91661999999999988</c:v>
                </c:pt>
                <c:pt idx="5">
                  <c:v>0.90925999999999996</c:v>
                </c:pt>
                <c:pt idx="6">
                  <c:v>0.88441999999999987</c:v>
                </c:pt>
                <c:pt idx="7">
                  <c:v>0.89729999999999988</c:v>
                </c:pt>
                <c:pt idx="8">
                  <c:v>0.95203999999999978</c:v>
                </c:pt>
                <c:pt idx="9">
                  <c:v>1.0325399999999998</c:v>
                </c:pt>
                <c:pt idx="10">
                  <c:v>1.0748599999999999</c:v>
                </c:pt>
                <c:pt idx="11">
                  <c:v>1.1001599999999998</c:v>
                </c:pt>
                <c:pt idx="12">
                  <c:v>1.1282199999999998</c:v>
                </c:pt>
                <c:pt idx="13">
                  <c:v>1.15076</c:v>
                </c:pt>
                <c:pt idx="14">
                  <c:v>1.1783600000000001</c:v>
                </c:pt>
                <c:pt idx="15">
                  <c:v>1.20872</c:v>
                </c:pt>
                <c:pt idx="16">
                  <c:v>1.2252800000000001</c:v>
                </c:pt>
                <c:pt idx="17">
                  <c:v>1.2588599999999999</c:v>
                </c:pt>
                <c:pt idx="18">
                  <c:v>1.2855400000000001</c:v>
                </c:pt>
                <c:pt idx="19">
                  <c:v>1.3108399999999998</c:v>
                </c:pt>
                <c:pt idx="20">
                  <c:v>1.34396</c:v>
                </c:pt>
                <c:pt idx="21">
                  <c:v>1.3729399999999998</c:v>
                </c:pt>
                <c:pt idx="22">
                  <c:v>1.4138799999999998</c:v>
                </c:pt>
                <c:pt idx="23">
                  <c:v>1.4304399999999999</c:v>
                </c:pt>
                <c:pt idx="24">
                  <c:v>1.4516</c:v>
                </c:pt>
                <c:pt idx="25">
                  <c:v>1.4759799999999998</c:v>
                </c:pt>
                <c:pt idx="26">
                  <c:v>1.52014</c:v>
                </c:pt>
                <c:pt idx="27">
                  <c:v>1.5449799999999998</c:v>
                </c:pt>
                <c:pt idx="28">
                  <c:v>1.57212</c:v>
                </c:pt>
                <c:pt idx="29">
                  <c:v>1.59558</c:v>
                </c:pt>
                <c:pt idx="30">
                  <c:v>1.6185800000000001</c:v>
                </c:pt>
                <c:pt idx="31">
                  <c:v>1.6494000000000004</c:v>
                </c:pt>
                <c:pt idx="32">
                  <c:v>1.6599799999999996</c:v>
                </c:pt>
                <c:pt idx="33">
                  <c:v>1.6875800000000001</c:v>
                </c:pt>
                <c:pt idx="34">
                  <c:v>1.6977000000000002</c:v>
                </c:pt>
                <c:pt idx="35">
                  <c:v>1.7229999999999999</c:v>
                </c:pt>
                <c:pt idx="36">
                  <c:v>1.7437</c:v>
                </c:pt>
                <c:pt idx="37">
                  <c:v>1.7455399999999996</c:v>
                </c:pt>
                <c:pt idx="38">
                  <c:v>1.7593399999999999</c:v>
                </c:pt>
                <c:pt idx="39">
                  <c:v>1.7694599999999996</c:v>
                </c:pt>
                <c:pt idx="40">
                  <c:v>1.7878599999999998</c:v>
                </c:pt>
                <c:pt idx="41">
                  <c:v>1.7984399999999998</c:v>
                </c:pt>
                <c:pt idx="42">
                  <c:v>1.8039599999999996</c:v>
                </c:pt>
                <c:pt idx="43">
                  <c:v>1.8099400000000001</c:v>
                </c:pt>
                <c:pt idx="44">
                  <c:v>1.8209799999999996</c:v>
                </c:pt>
                <c:pt idx="45">
                  <c:v>1.8389199999999999</c:v>
                </c:pt>
                <c:pt idx="46">
                  <c:v>1.8099400000000001</c:v>
                </c:pt>
                <c:pt idx="47">
                  <c:v>1.8209799999999996</c:v>
                </c:pt>
                <c:pt idx="48">
                  <c:v>1.83891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CD0-44EC-AD31-F2E917275B26}"/>
            </c:ext>
          </c:extLst>
        </c:ser>
        <c:ser>
          <c:idx val="2"/>
          <c:order val="2"/>
          <c:tx>
            <c:strRef>
              <c:f>Sheet1!$AX$2</c:f>
              <c:strCache>
                <c:ptCount val="1"/>
                <c:pt idx="0">
                  <c:v>TM_Kpn1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X$3:$AX$51</c:f>
              <c:numCache>
                <c:formatCode>0.000</c:formatCode>
                <c:ptCount val="49"/>
                <c:pt idx="0">
                  <c:v>-9.9999999999933475E-5</c:v>
                </c:pt>
                <c:pt idx="1">
                  <c:v>2.7039999999999953E-2</c:v>
                </c:pt>
                <c:pt idx="2">
                  <c:v>0.30165999999999993</c:v>
                </c:pt>
                <c:pt idx="3">
                  <c:v>0.7069200000000001</c:v>
                </c:pt>
                <c:pt idx="4">
                  <c:v>0.84538000000000002</c:v>
                </c:pt>
                <c:pt idx="5">
                  <c:v>0.88080000000000003</c:v>
                </c:pt>
                <c:pt idx="6">
                  <c:v>0.85365999999999986</c:v>
                </c:pt>
                <c:pt idx="7">
                  <c:v>0.89229999999999987</c:v>
                </c:pt>
                <c:pt idx="8">
                  <c:v>0.88769999999999993</c:v>
                </c:pt>
                <c:pt idx="9">
                  <c:v>0.95394000000000001</c:v>
                </c:pt>
                <c:pt idx="10">
                  <c:v>1.0197199999999997</c:v>
                </c:pt>
                <c:pt idx="11">
                  <c:v>1.1641599999999999</c:v>
                </c:pt>
                <c:pt idx="12">
                  <c:v>1.29802</c:v>
                </c:pt>
                <c:pt idx="13">
                  <c:v>1.3637999999999999</c:v>
                </c:pt>
                <c:pt idx="14">
                  <c:v>1.4254399999999998</c:v>
                </c:pt>
                <c:pt idx="15">
                  <c:v>1.4668399999999997</c:v>
                </c:pt>
                <c:pt idx="16">
                  <c:v>1.4916799999999999</c:v>
                </c:pt>
                <c:pt idx="17">
                  <c:v>1.5178999999999998</c:v>
                </c:pt>
                <c:pt idx="18">
                  <c:v>1.53538</c:v>
                </c:pt>
                <c:pt idx="19">
                  <c:v>1.5652799999999998</c:v>
                </c:pt>
                <c:pt idx="20">
                  <c:v>1.5979399999999999</c:v>
                </c:pt>
                <c:pt idx="21">
                  <c:v>1.6305999999999996</c:v>
                </c:pt>
                <c:pt idx="22">
                  <c:v>1.6489999999999996</c:v>
                </c:pt>
                <c:pt idx="23">
                  <c:v>1.6816600000000002</c:v>
                </c:pt>
                <c:pt idx="24">
                  <c:v>1.7074199999999997</c:v>
                </c:pt>
                <c:pt idx="25">
                  <c:v>1.7239799999999994</c:v>
                </c:pt>
                <c:pt idx="26">
                  <c:v>1.7603199999999999</c:v>
                </c:pt>
                <c:pt idx="27">
                  <c:v>1.7860799999999994</c:v>
                </c:pt>
                <c:pt idx="28">
                  <c:v>1.80724</c:v>
                </c:pt>
                <c:pt idx="29">
                  <c:v>1.8417399999999997</c:v>
                </c:pt>
                <c:pt idx="30">
                  <c:v>1.8702599999999998</c:v>
                </c:pt>
                <c:pt idx="31">
                  <c:v>1.8881999999999999</c:v>
                </c:pt>
                <c:pt idx="32">
                  <c:v>1.9153399999999998</c:v>
                </c:pt>
                <c:pt idx="33">
                  <c:v>1.9420200000000001</c:v>
                </c:pt>
                <c:pt idx="34">
                  <c:v>1.95536</c:v>
                </c:pt>
                <c:pt idx="35">
                  <c:v>1.9755999999999998</c:v>
                </c:pt>
                <c:pt idx="36">
                  <c:v>2.0004400000000002</c:v>
                </c:pt>
                <c:pt idx="37">
                  <c:v>2.0073399999999997</c:v>
                </c:pt>
                <c:pt idx="38">
                  <c:v>2.0257399999999999</c:v>
                </c:pt>
                <c:pt idx="39">
                  <c:v>2.0376999999999996</c:v>
                </c:pt>
                <c:pt idx="40">
                  <c:v>2.0524200000000001</c:v>
                </c:pt>
                <c:pt idx="41">
                  <c:v>2.0726599999999999</c:v>
                </c:pt>
                <c:pt idx="42">
                  <c:v>2.0841599999999998</c:v>
                </c:pt>
                <c:pt idx="43">
                  <c:v>2.0984199999999995</c:v>
                </c:pt>
                <c:pt idx="44">
                  <c:v>2.1103800000000001</c:v>
                </c:pt>
                <c:pt idx="45">
                  <c:v>2.1223399999999999</c:v>
                </c:pt>
                <c:pt idx="46">
                  <c:v>2.0984199999999995</c:v>
                </c:pt>
                <c:pt idx="47">
                  <c:v>2.1103800000000001</c:v>
                </c:pt>
                <c:pt idx="48">
                  <c:v>2.12233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CD0-44EC-AD31-F2E917275B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5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Y$2</c:f>
              <c:strCache>
                <c:ptCount val="1"/>
                <c:pt idx="0">
                  <c:v>TM_Pae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Y$3:$AY$51</c:f>
              <c:numCache>
                <c:formatCode>0.000</c:formatCode>
                <c:ptCount val="49"/>
                <c:pt idx="0">
                  <c:v>2.1999999999997022E-4</c:v>
                </c:pt>
                <c:pt idx="1">
                  <c:v>0</c:v>
                </c:pt>
                <c:pt idx="2">
                  <c:v>5.7399999999999951E-3</c:v>
                </c:pt>
                <c:pt idx="3">
                  <c:v>3.1499999999999972E-2</c:v>
                </c:pt>
                <c:pt idx="4">
                  <c:v>0.1345400000000001</c:v>
                </c:pt>
                <c:pt idx="5">
                  <c:v>0.35211999999999988</c:v>
                </c:pt>
                <c:pt idx="6">
                  <c:v>0.5605</c:v>
                </c:pt>
                <c:pt idx="7">
                  <c:v>0.88985999999999987</c:v>
                </c:pt>
                <c:pt idx="8">
                  <c:v>1.2942</c:v>
                </c:pt>
                <c:pt idx="9">
                  <c:v>1.6120599999999998</c:v>
                </c:pt>
                <c:pt idx="10">
                  <c:v>1.7827199999999996</c:v>
                </c:pt>
                <c:pt idx="11">
                  <c:v>1.9059999999999999</c:v>
                </c:pt>
                <c:pt idx="12">
                  <c:v>1.9621199999999999</c:v>
                </c:pt>
                <c:pt idx="13">
                  <c:v>2.0651599999999997</c:v>
                </c:pt>
                <c:pt idx="14">
                  <c:v>2.1797</c:v>
                </c:pt>
                <c:pt idx="15">
                  <c:v>2.2583599999999997</c:v>
                </c:pt>
                <c:pt idx="16">
                  <c:v>2.3526599999999998</c:v>
                </c:pt>
                <c:pt idx="17">
                  <c:v>2.4451199999999997</c:v>
                </c:pt>
                <c:pt idx="18">
                  <c:v>2.5550599999999997</c:v>
                </c:pt>
                <c:pt idx="19">
                  <c:v>2.6479799999999996</c:v>
                </c:pt>
                <c:pt idx="20">
                  <c:v>2.8181799999999999</c:v>
                </c:pt>
                <c:pt idx="21">
                  <c:v>2.8853399999999993</c:v>
                </c:pt>
                <c:pt idx="22">
                  <c:v>2.8646399999999996</c:v>
                </c:pt>
                <c:pt idx="23">
                  <c:v>2.7822999999999998</c:v>
                </c:pt>
                <c:pt idx="24">
                  <c:v>2.7114599999999993</c:v>
                </c:pt>
                <c:pt idx="25">
                  <c:v>2.6406199999999993</c:v>
                </c:pt>
                <c:pt idx="26">
                  <c:v>2.5840399999999994</c:v>
                </c:pt>
                <c:pt idx="27">
                  <c:v>2.5656399999999997</c:v>
                </c:pt>
                <c:pt idx="28">
                  <c:v>2.5099800000000001</c:v>
                </c:pt>
                <c:pt idx="29">
                  <c:v>2.4506399999999995</c:v>
                </c:pt>
                <c:pt idx="30">
                  <c:v>2.4212000000000002</c:v>
                </c:pt>
                <c:pt idx="31">
                  <c:v>2.4106199999999998</c:v>
                </c:pt>
                <c:pt idx="32">
                  <c:v>2.4147599999999998</c:v>
                </c:pt>
                <c:pt idx="33">
                  <c:v>2.3871599999999997</c:v>
                </c:pt>
                <c:pt idx="34">
                  <c:v>2.3600199999999996</c:v>
                </c:pt>
                <c:pt idx="35">
                  <c:v>2.2408800000000002</c:v>
                </c:pt>
                <c:pt idx="36">
                  <c:v>2.0490599999999999</c:v>
                </c:pt>
                <c:pt idx="37">
                  <c:v>1.9474</c:v>
                </c:pt>
                <c:pt idx="38">
                  <c:v>1.8701199999999998</c:v>
                </c:pt>
                <c:pt idx="39">
                  <c:v>1.8839199999999998</c:v>
                </c:pt>
                <c:pt idx="40">
                  <c:v>1.9635</c:v>
                </c:pt>
                <c:pt idx="41">
                  <c:v>2.0283599999999997</c:v>
                </c:pt>
                <c:pt idx="42">
                  <c:v>2.0996600000000001</c:v>
                </c:pt>
                <c:pt idx="43">
                  <c:v>2.1737199999999999</c:v>
                </c:pt>
                <c:pt idx="44">
                  <c:v>2.2243199999999996</c:v>
                </c:pt>
                <c:pt idx="45">
                  <c:v>2.0283599999999997</c:v>
                </c:pt>
                <c:pt idx="46">
                  <c:v>2.0996600000000001</c:v>
                </c:pt>
                <c:pt idx="47">
                  <c:v>2.1737199999999999</c:v>
                </c:pt>
                <c:pt idx="48">
                  <c:v>2.22431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201-47CD-83D8-FB560EFF32FB}"/>
            </c:ext>
          </c:extLst>
        </c:ser>
        <c:ser>
          <c:idx val="1"/>
          <c:order val="1"/>
          <c:tx>
            <c:strRef>
              <c:f>Sheet1!$AZ$2</c:f>
              <c:strCache>
                <c:ptCount val="1"/>
                <c:pt idx="0">
                  <c:v>TM_Pae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Z$3:$AZ$51</c:f>
              <c:numCache>
                <c:formatCode>0.000</c:formatCode>
                <c:ptCount val="49"/>
                <c:pt idx="0">
                  <c:v>1.837999999999998E-2</c:v>
                </c:pt>
                <c:pt idx="1">
                  <c:v>-4.800000000000082E-4</c:v>
                </c:pt>
                <c:pt idx="2">
                  <c:v>7.8000000000000569E-3</c:v>
                </c:pt>
                <c:pt idx="3">
                  <c:v>5.8859999999999968E-2</c:v>
                </c:pt>
                <c:pt idx="4">
                  <c:v>0.15500000000000011</c:v>
                </c:pt>
                <c:pt idx="5">
                  <c:v>0.29852000000000001</c:v>
                </c:pt>
                <c:pt idx="6">
                  <c:v>0.52254</c:v>
                </c:pt>
                <c:pt idx="7">
                  <c:v>0.67571999999999988</c:v>
                </c:pt>
                <c:pt idx="8">
                  <c:v>0.83303999999999978</c:v>
                </c:pt>
                <c:pt idx="9">
                  <c:v>1.0073799999999999</c:v>
                </c:pt>
                <c:pt idx="10">
                  <c:v>1.2636000000000001</c:v>
                </c:pt>
                <c:pt idx="11">
                  <c:v>1.5534000000000001</c:v>
                </c:pt>
                <c:pt idx="12">
                  <c:v>2.1306999999999996</c:v>
                </c:pt>
                <c:pt idx="13">
                  <c:v>2.53688</c:v>
                </c:pt>
                <c:pt idx="14">
                  <c:v>2.6826999999999996</c:v>
                </c:pt>
                <c:pt idx="15">
                  <c:v>2.7420399999999998</c:v>
                </c:pt>
                <c:pt idx="16">
                  <c:v>2.7558400000000005</c:v>
                </c:pt>
                <c:pt idx="17">
                  <c:v>2.7737799999999999</c:v>
                </c:pt>
                <c:pt idx="18">
                  <c:v>2.7553800000000002</c:v>
                </c:pt>
                <c:pt idx="19">
                  <c:v>2.7194999999999991</c:v>
                </c:pt>
                <c:pt idx="20">
                  <c:v>2.66614</c:v>
                </c:pt>
                <c:pt idx="21">
                  <c:v>2.6426799999999995</c:v>
                </c:pt>
                <c:pt idx="22">
                  <c:v>2.6049600000000002</c:v>
                </c:pt>
                <c:pt idx="23">
                  <c:v>2.5916200000000003</c:v>
                </c:pt>
                <c:pt idx="24">
                  <c:v>2.5672399999999995</c:v>
                </c:pt>
                <c:pt idx="25">
                  <c:v>2.5221599999999995</c:v>
                </c:pt>
                <c:pt idx="26">
                  <c:v>2.4688000000000003</c:v>
                </c:pt>
                <c:pt idx="27">
                  <c:v>2.4264799999999997</c:v>
                </c:pt>
                <c:pt idx="28">
                  <c:v>2.4195800000000003</c:v>
                </c:pt>
                <c:pt idx="29">
                  <c:v>2.4227999999999996</c:v>
                </c:pt>
                <c:pt idx="30">
                  <c:v>2.3469000000000002</c:v>
                </c:pt>
                <c:pt idx="31">
                  <c:v>2.1679599999999999</c:v>
                </c:pt>
                <c:pt idx="32">
                  <c:v>2.1987799999999997</c:v>
                </c:pt>
                <c:pt idx="33">
                  <c:v>2.1808399999999999</c:v>
                </c:pt>
                <c:pt idx="34">
                  <c:v>2.2526000000000002</c:v>
                </c:pt>
                <c:pt idx="35">
                  <c:v>2.0957400000000002</c:v>
                </c:pt>
                <c:pt idx="36">
                  <c:v>2.1017199999999998</c:v>
                </c:pt>
                <c:pt idx="37">
                  <c:v>2.1403599999999998</c:v>
                </c:pt>
                <c:pt idx="38">
                  <c:v>2.3984199999999998</c:v>
                </c:pt>
                <c:pt idx="39">
                  <c:v>2.27284</c:v>
                </c:pt>
                <c:pt idx="40">
                  <c:v>2.2719199999999997</c:v>
                </c:pt>
                <c:pt idx="41">
                  <c:v>2.2401799999999996</c:v>
                </c:pt>
                <c:pt idx="42">
                  <c:v>2.2424799999999996</c:v>
                </c:pt>
                <c:pt idx="43">
                  <c:v>2.2645599999999999</c:v>
                </c:pt>
                <c:pt idx="44">
                  <c:v>2.27054</c:v>
                </c:pt>
                <c:pt idx="45">
                  <c:v>2.2401799999999996</c:v>
                </c:pt>
                <c:pt idx="46">
                  <c:v>2.2424799999999996</c:v>
                </c:pt>
                <c:pt idx="47">
                  <c:v>2.2645599999999999</c:v>
                </c:pt>
                <c:pt idx="48">
                  <c:v>2.270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201-47CD-83D8-FB560EFF32FB}"/>
            </c:ext>
          </c:extLst>
        </c:ser>
        <c:ser>
          <c:idx val="2"/>
          <c:order val="2"/>
          <c:tx>
            <c:strRef>
              <c:f>Sheet1!$BA$2</c:f>
              <c:strCache>
                <c:ptCount val="1"/>
                <c:pt idx="0">
                  <c:v>TM_Pae3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BA$3:$BA$51</c:f>
              <c:numCache>
                <c:formatCode>0.000</c:formatCode>
                <c:ptCount val="49"/>
                <c:pt idx="0">
                  <c:v>2.2000000000000838E-4</c:v>
                </c:pt>
                <c:pt idx="1">
                  <c:v>1.2640000000000045E-2</c:v>
                </c:pt>
                <c:pt idx="2">
                  <c:v>8.6700000000000055E-2</c:v>
                </c:pt>
                <c:pt idx="3">
                  <c:v>0.15937999999999994</c:v>
                </c:pt>
                <c:pt idx="4">
                  <c:v>0.27851999999999999</c:v>
                </c:pt>
                <c:pt idx="5">
                  <c:v>0.45745999999999992</c:v>
                </c:pt>
                <c:pt idx="6">
                  <c:v>0.62075999999999998</c:v>
                </c:pt>
                <c:pt idx="7">
                  <c:v>0.78911999999999993</c:v>
                </c:pt>
                <c:pt idx="8">
                  <c:v>1.0062399999999998</c:v>
                </c:pt>
                <c:pt idx="9">
                  <c:v>1.1778199999999999</c:v>
                </c:pt>
                <c:pt idx="10">
                  <c:v>1.3903399999999997</c:v>
                </c:pt>
                <c:pt idx="11">
                  <c:v>1.5743399999999999</c:v>
                </c:pt>
                <c:pt idx="12">
                  <c:v>1.6994599999999997</c:v>
                </c:pt>
                <c:pt idx="13">
                  <c:v>1.8457399999999999</c:v>
                </c:pt>
                <c:pt idx="14">
                  <c:v>1.93774</c:v>
                </c:pt>
                <c:pt idx="15">
                  <c:v>1.9828199999999998</c:v>
                </c:pt>
                <c:pt idx="16">
                  <c:v>2.0081199999999995</c:v>
                </c:pt>
                <c:pt idx="17">
                  <c:v>2.0012199999999996</c:v>
                </c:pt>
                <c:pt idx="18">
                  <c:v>1.9234800000000001</c:v>
                </c:pt>
                <c:pt idx="19">
                  <c:v>1.8632199999999999</c:v>
                </c:pt>
                <c:pt idx="20">
                  <c:v>1.8195199999999998</c:v>
                </c:pt>
                <c:pt idx="21">
                  <c:v>1.82826</c:v>
                </c:pt>
                <c:pt idx="22">
                  <c:v>1.7684599999999999</c:v>
                </c:pt>
                <c:pt idx="23">
                  <c:v>1.7316599999999998</c:v>
                </c:pt>
                <c:pt idx="24">
                  <c:v>1.6861199999999998</c:v>
                </c:pt>
                <c:pt idx="25">
                  <c:v>1.6474799999999996</c:v>
                </c:pt>
                <c:pt idx="26">
                  <c:v>1.61666</c:v>
                </c:pt>
                <c:pt idx="27">
                  <c:v>1.6166599999999998</c:v>
                </c:pt>
                <c:pt idx="28">
                  <c:v>1.60608</c:v>
                </c:pt>
                <c:pt idx="29">
                  <c:v>1.5711199999999996</c:v>
                </c:pt>
                <c:pt idx="30">
                  <c:v>1.5494999999999999</c:v>
                </c:pt>
                <c:pt idx="31">
                  <c:v>1.53616</c:v>
                </c:pt>
                <c:pt idx="32">
                  <c:v>1.5504199999999999</c:v>
                </c:pt>
                <c:pt idx="33">
                  <c:v>1.5389200000000001</c:v>
                </c:pt>
                <c:pt idx="34">
                  <c:v>1.5448999999999999</c:v>
                </c:pt>
                <c:pt idx="35">
                  <c:v>1.5370799999999998</c:v>
                </c:pt>
                <c:pt idx="36">
                  <c:v>1.5513399999999997</c:v>
                </c:pt>
                <c:pt idx="37">
                  <c:v>1.5554799999999998</c:v>
                </c:pt>
                <c:pt idx="38">
                  <c:v>1.52972</c:v>
                </c:pt>
                <c:pt idx="39">
                  <c:v>1.53938</c:v>
                </c:pt>
                <c:pt idx="40">
                  <c:v>1.5306399999999998</c:v>
                </c:pt>
                <c:pt idx="41">
                  <c:v>1.5522599999999998</c:v>
                </c:pt>
                <c:pt idx="42">
                  <c:v>1.56284</c:v>
                </c:pt>
                <c:pt idx="43">
                  <c:v>1.5674399999999997</c:v>
                </c:pt>
                <c:pt idx="44">
                  <c:v>1.5858399999999999</c:v>
                </c:pt>
                <c:pt idx="45">
                  <c:v>1.5522599999999998</c:v>
                </c:pt>
                <c:pt idx="46">
                  <c:v>1.56284</c:v>
                </c:pt>
                <c:pt idx="47">
                  <c:v>1.5674399999999997</c:v>
                </c:pt>
                <c:pt idx="48">
                  <c:v>1.58583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201-47CD-83D8-FB560EFF3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BB$2</c:f>
              <c:strCache>
                <c:ptCount val="1"/>
                <c:pt idx="0">
                  <c:v>TM_Sau16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BB$3:$BB$51</c:f>
              <c:numCache>
                <c:formatCode>0.000</c:formatCode>
                <c:ptCount val="49"/>
                <c:pt idx="0">
                  <c:v>7.9199999999999982E-3</c:v>
                </c:pt>
                <c:pt idx="1">
                  <c:v>1.155000000000001E-2</c:v>
                </c:pt>
                <c:pt idx="2">
                  <c:v>1.9470000000000008E-2</c:v>
                </c:pt>
                <c:pt idx="3">
                  <c:v>3.3990000000000013E-2</c:v>
                </c:pt>
                <c:pt idx="4">
                  <c:v>5.9069999999999998E-2</c:v>
                </c:pt>
                <c:pt idx="5">
                  <c:v>0.10758000000000001</c:v>
                </c:pt>
                <c:pt idx="6">
                  <c:v>0.18117</c:v>
                </c:pt>
                <c:pt idx="7">
                  <c:v>0.30458999999999997</c:v>
                </c:pt>
                <c:pt idx="8">
                  <c:v>0.33692999999999995</c:v>
                </c:pt>
                <c:pt idx="9">
                  <c:v>0.32340000000000002</c:v>
                </c:pt>
                <c:pt idx="10">
                  <c:v>0.33197999999999994</c:v>
                </c:pt>
                <c:pt idx="11">
                  <c:v>0.35474999999999995</c:v>
                </c:pt>
                <c:pt idx="12">
                  <c:v>0.38246999999999998</c:v>
                </c:pt>
                <c:pt idx="13">
                  <c:v>0.41150999999999993</c:v>
                </c:pt>
                <c:pt idx="14">
                  <c:v>0.44813999999999998</c:v>
                </c:pt>
                <c:pt idx="15">
                  <c:v>0.48377999999999999</c:v>
                </c:pt>
                <c:pt idx="16">
                  <c:v>0.50853000000000004</c:v>
                </c:pt>
                <c:pt idx="17">
                  <c:v>0.54846000000000006</c:v>
                </c:pt>
                <c:pt idx="18">
                  <c:v>0.56628000000000012</c:v>
                </c:pt>
                <c:pt idx="19">
                  <c:v>0.60158999999999996</c:v>
                </c:pt>
                <c:pt idx="20">
                  <c:v>0.62534999999999985</c:v>
                </c:pt>
                <c:pt idx="21">
                  <c:v>0.64977000000000007</c:v>
                </c:pt>
                <c:pt idx="22">
                  <c:v>0.67649999999999999</c:v>
                </c:pt>
                <c:pt idx="23">
                  <c:v>0.70917000000000008</c:v>
                </c:pt>
                <c:pt idx="24">
                  <c:v>0.73953000000000002</c:v>
                </c:pt>
                <c:pt idx="25">
                  <c:v>0.75867000000000007</c:v>
                </c:pt>
                <c:pt idx="26">
                  <c:v>0.79892999999999992</c:v>
                </c:pt>
                <c:pt idx="27">
                  <c:v>0.80123999999999995</c:v>
                </c:pt>
                <c:pt idx="28">
                  <c:v>0.80652000000000001</c:v>
                </c:pt>
                <c:pt idx="29">
                  <c:v>0.83094000000000001</c:v>
                </c:pt>
                <c:pt idx="30">
                  <c:v>0.85338000000000014</c:v>
                </c:pt>
                <c:pt idx="31">
                  <c:v>0.87878999999999985</c:v>
                </c:pt>
                <c:pt idx="32">
                  <c:v>0.89033999999999991</c:v>
                </c:pt>
                <c:pt idx="33">
                  <c:v>0.91113</c:v>
                </c:pt>
                <c:pt idx="34">
                  <c:v>0.92894999999999983</c:v>
                </c:pt>
                <c:pt idx="35">
                  <c:v>0.93224999999999991</c:v>
                </c:pt>
                <c:pt idx="36">
                  <c:v>0.91343999999999992</c:v>
                </c:pt>
                <c:pt idx="37">
                  <c:v>0.97614000000000001</c:v>
                </c:pt>
                <c:pt idx="38">
                  <c:v>0.97811999999999999</c:v>
                </c:pt>
                <c:pt idx="39">
                  <c:v>0.97614000000000001</c:v>
                </c:pt>
                <c:pt idx="40">
                  <c:v>0.98570999999999986</c:v>
                </c:pt>
                <c:pt idx="41">
                  <c:v>0.99363000000000001</c:v>
                </c:pt>
                <c:pt idx="42">
                  <c:v>0.9962700000000001</c:v>
                </c:pt>
                <c:pt idx="43">
                  <c:v>1.00254</c:v>
                </c:pt>
                <c:pt idx="44">
                  <c:v>1.0107900000000001</c:v>
                </c:pt>
                <c:pt idx="45">
                  <c:v>1.0187099999999998</c:v>
                </c:pt>
                <c:pt idx="46">
                  <c:v>1.0236599999999998</c:v>
                </c:pt>
                <c:pt idx="47">
                  <c:v>1.02135</c:v>
                </c:pt>
                <c:pt idx="48">
                  <c:v>1.0269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422-453A-9E06-12F8E8315390}"/>
            </c:ext>
          </c:extLst>
        </c:ser>
        <c:ser>
          <c:idx val="1"/>
          <c:order val="1"/>
          <c:tx>
            <c:strRef>
              <c:f>Sheet1!$BC$2</c:f>
              <c:strCache>
                <c:ptCount val="1"/>
                <c:pt idx="0">
                  <c:v>TM_Sau2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BC$3:$BC$51</c:f>
              <c:numCache>
                <c:formatCode>0.000</c:formatCode>
                <c:ptCount val="49"/>
                <c:pt idx="0">
                  <c:v>1.0229999999999972E-2</c:v>
                </c:pt>
                <c:pt idx="1">
                  <c:v>1.4189999999999994E-2</c:v>
                </c:pt>
                <c:pt idx="2">
                  <c:v>2.310000000000002E-2</c:v>
                </c:pt>
                <c:pt idx="3">
                  <c:v>3.7949999999999984E-2</c:v>
                </c:pt>
                <c:pt idx="4">
                  <c:v>6.3030000000000017E-2</c:v>
                </c:pt>
                <c:pt idx="5">
                  <c:v>9.9660000000000012E-2</c:v>
                </c:pt>
                <c:pt idx="6">
                  <c:v>0.14619000000000001</c:v>
                </c:pt>
                <c:pt idx="7">
                  <c:v>0.21912000000000004</c:v>
                </c:pt>
                <c:pt idx="8">
                  <c:v>0.31184999999999996</c:v>
                </c:pt>
                <c:pt idx="9">
                  <c:v>0.40128000000000003</c:v>
                </c:pt>
                <c:pt idx="10">
                  <c:v>0.44351999999999997</c:v>
                </c:pt>
                <c:pt idx="11">
                  <c:v>0.48245999999999994</c:v>
                </c:pt>
                <c:pt idx="12">
                  <c:v>0.50523000000000007</c:v>
                </c:pt>
                <c:pt idx="13">
                  <c:v>0.51149999999999984</c:v>
                </c:pt>
                <c:pt idx="14">
                  <c:v>0.52503</c:v>
                </c:pt>
                <c:pt idx="15">
                  <c:v>0.54020999999999997</c:v>
                </c:pt>
                <c:pt idx="16">
                  <c:v>0.55043999999999993</c:v>
                </c:pt>
                <c:pt idx="17">
                  <c:v>0.54978000000000005</c:v>
                </c:pt>
                <c:pt idx="18">
                  <c:v>0.55274999999999996</c:v>
                </c:pt>
                <c:pt idx="19">
                  <c:v>0.58277999999999996</c:v>
                </c:pt>
                <c:pt idx="20">
                  <c:v>0.60951</c:v>
                </c:pt>
                <c:pt idx="21">
                  <c:v>0.64151999999999998</c:v>
                </c:pt>
                <c:pt idx="22">
                  <c:v>0.65867999999999993</c:v>
                </c:pt>
                <c:pt idx="23">
                  <c:v>0.68672999999999995</c:v>
                </c:pt>
                <c:pt idx="24">
                  <c:v>0.70323000000000002</c:v>
                </c:pt>
                <c:pt idx="25">
                  <c:v>0.71082000000000001</c:v>
                </c:pt>
                <c:pt idx="26">
                  <c:v>0.73061999999999994</c:v>
                </c:pt>
                <c:pt idx="27">
                  <c:v>0.71709000000000001</c:v>
                </c:pt>
                <c:pt idx="28">
                  <c:v>0.72764999999999991</c:v>
                </c:pt>
                <c:pt idx="29">
                  <c:v>0.73590000000000011</c:v>
                </c:pt>
                <c:pt idx="30">
                  <c:v>0.75041999999999998</c:v>
                </c:pt>
                <c:pt idx="31">
                  <c:v>0.76196999999999993</c:v>
                </c:pt>
                <c:pt idx="32">
                  <c:v>0.76295999999999997</c:v>
                </c:pt>
                <c:pt idx="33">
                  <c:v>0.78077999999999992</c:v>
                </c:pt>
                <c:pt idx="34">
                  <c:v>0.7695599999999998</c:v>
                </c:pt>
                <c:pt idx="35">
                  <c:v>0.76493999999999995</c:v>
                </c:pt>
                <c:pt idx="36">
                  <c:v>0.73292999999999997</c:v>
                </c:pt>
                <c:pt idx="37">
                  <c:v>0.76461000000000001</c:v>
                </c:pt>
                <c:pt idx="38">
                  <c:v>0.75206999999999991</c:v>
                </c:pt>
                <c:pt idx="39">
                  <c:v>0.73655999999999999</c:v>
                </c:pt>
                <c:pt idx="40">
                  <c:v>0.73919999999999986</c:v>
                </c:pt>
                <c:pt idx="41">
                  <c:v>0.74216999999999989</c:v>
                </c:pt>
                <c:pt idx="42">
                  <c:v>0.73787999999999998</c:v>
                </c:pt>
                <c:pt idx="43">
                  <c:v>0.7408499999999999</c:v>
                </c:pt>
                <c:pt idx="44">
                  <c:v>0.74151</c:v>
                </c:pt>
                <c:pt idx="45">
                  <c:v>0.74117999999999995</c:v>
                </c:pt>
                <c:pt idx="46">
                  <c:v>0.74843999999999999</c:v>
                </c:pt>
                <c:pt idx="47">
                  <c:v>0.7589999999999999</c:v>
                </c:pt>
                <c:pt idx="48">
                  <c:v>0.776159999999999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422-453A-9E06-12F8E8315390}"/>
            </c:ext>
          </c:extLst>
        </c:ser>
        <c:ser>
          <c:idx val="2"/>
          <c:order val="2"/>
          <c:tx>
            <c:strRef>
              <c:f>Sheet1!$BD$2</c:f>
              <c:strCache>
                <c:ptCount val="1"/>
                <c:pt idx="0">
                  <c:v>TM_Sau2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BD$3:$BD$51</c:f>
              <c:numCache>
                <c:formatCode>0.000</c:formatCode>
                <c:ptCount val="49"/>
                <c:pt idx="0">
                  <c:v>1.2209999999999983E-2</c:v>
                </c:pt>
                <c:pt idx="1">
                  <c:v>1.7160000000000033E-2</c:v>
                </c:pt>
                <c:pt idx="2">
                  <c:v>2.5080000000000029E-2</c:v>
                </c:pt>
                <c:pt idx="3">
                  <c:v>3.9599999999999989E-2</c:v>
                </c:pt>
                <c:pt idx="4">
                  <c:v>6.6990000000000036E-2</c:v>
                </c:pt>
                <c:pt idx="5">
                  <c:v>0.12441000000000003</c:v>
                </c:pt>
                <c:pt idx="6">
                  <c:v>0.20327999999999996</c:v>
                </c:pt>
                <c:pt idx="7">
                  <c:v>0.33297000000000004</c:v>
                </c:pt>
                <c:pt idx="8">
                  <c:v>0.5118299999999999</c:v>
                </c:pt>
                <c:pt idx="9">
                  <c:v>0.66066000000000003</c:v>
                </c:pt>
                <c:pt idx="10">
                  <c:v>0.68606999999999996</c:v>
                </c:pt>
                <c:pt idx="11">
                  <c:v>0.64250999999999991</c:v>
                </c:pt>
                <c:pt idx="12">
                  <c:v>0.62634000000000001</c:v>
                </c:pt>
                <c:pt idx="13">
                  <c:v>0.61512</c:v>
                </c:pt>
                <c:pt idx="14">
                  <c:v>0.63326999999999989</c:v>
                </c:pt>
                <c:pt idx="15">
                  <c:v>0.66527999999999998</c:v>
                </c:pt>
                <c:pt idx="16">
                  <c:v>0.68772000000000011</c:v>
                </c:pt>
                <c:pt idx="17">
                  <c:v>0.71444999999999992</c:v>
                </c:pt>
                <c:pt idx="18">
                  <c:v>0.72138000000000002</c:v>
                </c:pt>
                <c:pt idx="19">
                  <c:v>0.74744999999999995</c:v>
                </c:pt>
                <c:pt idx="20">
                  <c:v>0.76559999999999995</c:v>
                </c:pt>
                <c:pt idx="21">
                  <c:v>0.78671999999999997</c:v>
                </c:pt>
                <c:pt idx="22">
                  <c:v>0.80486999999999997</c:v>
                </c:pt>
                <c:pt idx="23">
                  <c:v>0.83754000000000006</c:v>
                </c:pt>
                <c:pt idx="24">
                  <c:v>0.86064000000000007</c:v>
                </c:pt>
                <c:pt idx="25">
                  <c:v>0.87878999999999985</c:v>
                </c:pt>
                <c:pt idx="26">
                  <c:v>0.91080000000000005</c:v>
                </c:pt>
                <c:pt idx="27">
                  <c:v>0.93786000000000003</c:v>
                </c:pt>
                <c:pt idx="28">
                  <c:v>0.95765999999999996</c:v>
                </c:pt>
                <c:pt idx="29">
                  <c:v>0.98339999999999994</c:v>
                </c:pt>
                <c:pt idx="30">
                  <c:v>1.01145</c:v>
                </c:pt>
                <c:pt idx="31">
                  <c:v>1.02597</c:v>
                </c:pt>
                <c:pt idx="32">
                  <c:v>1.0434599999999998</c:v>
                </c:pt>
                <c:pt idx="33">
                  <c:v>1.0626</c:v>
                </c:pt>
                <c:pt idx="34">
                  <c:v>1.0800899999999998</c:v>
                </c:pt>
                <c:pt idx="35">
                  <c:v>1.0853699999999999</c:v>
                </c:pt>
                <c:pt idx="36">
                  <c:v>1.0731599999999999</c:v>
                </c:pt>
                <c:pt idx="37">
                  <c:v>1.1408099999999999</c:v>
                </c:pt>
                <c:pt idx="38">
                  <c:v>1.14279</c:v>
                </c:pt>
                <c:pt idx="39">
                  <c:v>1.1510399999999998</c:v>
                </c:pt>
                <c:pt idx="40">
                  <c:v>1.16655</c:v>
                </c:pt>
                <c:pt idx="41">
                  <c:v>1.1754599999999999</c:v>
                </c:pt>
                <c:pt idx="42">
                  <c:v>1.1853599999999997</c:v>
                </c:pt>
                <c:pt idx="43">
                  <c:v>1.1919599999999999</c:v>
                </c:pt>
                <c:pt idx="44">
                  <c:v>1.20516</c:v>
                </c:pt>
                <c:pt idx="45">
                  <c:v>1.2180299999999999</c:v>
                </c:pt>
                <c:pt idx="46">
                  <c:v>1.2358499999999999</c:v>
                </c:pt>
                <c:pt idx="47">
                  <c:v>1.2599399999999998</c:v>
                </c:pt>
                <c:pt idx="48">
                  <c:v>1.29623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422-453A-9E06-12F8E8315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L$2</c:f>
              <c:strCache>
                <c:ptCount val="1"/>
                <c:pt idx="0">
                  <c:v>MH_Kpn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L$3:$L$51</c:f>
              <c:numCache>
                <c:formatCode>0.000</c:formatCode>
                <c:ptCount val="49"/>
                <c:pt idx="0">
                  <c:v>3.2199999999999965E-2</c:v>
                </c:pt>
                <c:pt idx="1">
                  <c:v>4.1399999999999972E-2</c:v>
                </c:pt>
                <c:pt idx="2">
                  <c:v>8.9700000000000016E-2</c:v>
                </c:pt>
                <c:pt idx="3">
                  <c:v>0.20929999999999999</c:v>
                </c:pt>
                <c:pt idx="4">
                  <c:v>0.41767999999999994</c:v>
                </c:pt>
                <c:pt idx="5">
                  <c:v>0.68815999999999999</c:v>
                </c:pt>
                <c:pt idx="6">
                  <c:v>0.87951999999999997</c:v>
                </c:pt>
                <c:pt idx="7">
                  <c:v>1.02718</c:v>
                </c:pt>
                <c:pt idx="8">
                  <c:v>1.1615000000000002</c:v>
                </c:pt>
                <c:pt idx="9">
                  <c:v>1.2571799999999997</c:v>
                </c:pt>
                <c:pt idx="10">
                  <c:v>1.3349199999999999</c:v>
                </c:pt>
                <c:pt idx="11">
                  <c:v>1.4453199999999999</c:v>
                </c:pt>
                <c:pt idx="12">
                  <c:v>1.5281199999999999</c:v>
                </c:pt>
                <c:pt idx="13">
                  <c:v>1.6192</c:v>
                </c:pt>
                <c:pt idx="14">
                  <c:v>1.7111999999999998</c:v>
                </c:pt>
                <c:pt idx="15">
                  <c:v>1.7884799999999998</c:v>
                </c:pt>
                <c:pt idx="16">
                  <c:v>1.8841599999999996</c:v>
                </c:pt>
                <c:pt idx="17">
                  <c:v>1.9375199999999997</c:v>
                </c:pt>
                <c:pt idx="18">
                  <c:v>2.0143400000000002</c:v>
                </c:pt>
                <c:pt idx="19">
                  <c:v>2.0907</c:v>
                </c:pt>
                <c:pt idx="20">
                  <c:v>2.1652199999999997</c:v>
                </c:pt>
                <c:pt idx="21">
                  <c:v>2.2277799999999996</c:v>
                </c:pt>
                <c:pt idx="22">
                  <c:v>2.2944800000000001</c:v>
                </c:pt>
                <c:pt idx="23">
                  <c:v>2.3657799999999995</c:v>
                </c:pt>
                <c:pt idx="24">
                  <c:v>2.4467400000000001</c:v>
                </c:pt>
                <c:pt idx="25">
                  <c:v>2.4872200000000002</c:v>
                </c:pt>
                <c:pt idx="26">
                  <c:v>2.5493199999999998</c:v>
                </c:pt>
                <c:pt idx="27">
                  <c:v>2.6077400000000002</c:v>
                </c:pt>
                <c:pt idx="28">
                  <c:v>2.6500599999999999</c:v>
                </c:pt>
                <c:pt idx="29">
                  <c:v>2.7089399999999997</c:v>
                </c:pt>
                <c:pt idx="30">
                  <c:v>2.7558600000000002</c:v>
                </c:pt>
                <c:pt idx="31">
                  <c:v>2.8124400000000001</c:v>
                </c:pt>
                <c:pt idx="32">
                  <c:v>2.8441800000000002</c:v>
                </c:pt>
                <c:pt idx="33">
                  <c:v>2.8828199999999997</c:v>
                </c:pt>
                <c:pt idx="34">
                  <c:v>2.9131800000000001</c:v>
                </c:pt>
                <c:pt idx="35">
                  <c:v>2.9421599999999999</c:v>
                </c:pt>
                <c:pt idx="36">
                  <c:v>2.9711400000000001</c:v>
                </c:pt>
                <c:pt idx="37">
                  <c:v>3.0038</c:v>
                </c:pt>
                <c:pt idx="38">
                  <c:v>3.02542</c:v>
                </c:pt>
                <c:pt idx="39">
                  <c:v>3.05532</c:v>
                </c:pt>
                <c:pt idx="40">
                  <c:v>3.0787799999999996</c:v>
                </c:pt>
                <c:pt idx="41">
                  <c:v>3.0967199999999999</c:v>
                </c:pt>
                <c:pt idx="42">
                  <c:v>3.11558</c:v>
                </c:pt>
                <c:pt idx="43">
                  <c:v>3.1348999999999996</c:v>
                </c:pt>
                <c:pt idx="44">
                  <c:v>3.15652</c:v>
                </c:pt>
                <c:pt idx="45">
                  <c:v>3.1772200000000002</c:v>
                </c:pt>
                <c:pt idx="46">
                  <c:v>3.1942399999999997</c:v>
                </c:pt>
                <c:pt idx="47">
                  <c:v>3.21034</c:v>
                </c:pt>
                <c:pt idx="48">
                  <c:v>3.24667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497-44AF-BD87-60B90C5B6A2F}"/>
            </c:ext>
          </c:extLst>
        </c:ser>
        <c:ser>
          <c:idx val="1"/>
          <c:order val="1"/>
          <c:tx>
            <c:strRef>
              <c:f>Sheet1!$M$2</c:f>
              <c:strCache>
                <c:ptCount val="1"/>
                <c:pt idx="0">
                  <c:v>MH_Kpn1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M$3:$M$51</c:f>
              <c:numCache>
                <c:formatCode>0.000</c:formatCode>
                <c:ptCount val="49"/>
                <c:pt idx="0">
                  <c:v>2.3919999999999979E-2</c:v>
                </c:pt>
                <c:pt idx="1">
                  <c:v>3.0359999999999974E-2</c:v>
                </c:pt>
                <c:pt idx="2">
                  <c:v>6.3020000000000007E-2</c:v>
                </c:pt>
                <c:pt idx="3">
                  <c:v>0.15455999999999995</c:v>
                </c:pt>
                <c:pt idx="4">
                  <c:v>0.30727999999999994</c:v>
                </c:pt>
                <c:pt idx="5">
                  <c:v>0.46873999999999999</c:v>
                </c:pt>
                <c:pt idx="6">
                  <c:v>0.56717999999999991</c:v>
                </c:pt>
                <c:pt idx="7">
                  <c:v>0.6821799999999999</c:v>
                </c:pt>
                <c:pt idx="8">
                  <c:v>0.78890000000000005</c:v>
                </c:pt>
                <c:pt idx="9">
                  <c:v>0.87078</c:v>
                </c:pt>
                <c:pt idx="10">
                  <c:v>0.96737999999999991</c:v>
                </c:pt>
                <c:pt idx="11">
                  <c:v>1.1578200000000001</c:v>
                </c:pt>
                <c:pt idx="12">
                  <c:v>1.4434800000000001</c:v>
                </c:pt>
                <c:pt idx="13">
                  <c:v>1.5543400000000001</c:v>
                </c:pt>
                <c:pt idx="14">
                  <c:v>1.67808</c:v>
                </c:pt>
                <c:pt idx="15">
                  <c:v>1.7815799999999997</c:v>
                </c:pt>
                <c:pt idx="16">
                  <c:v>1.8639199999999998</c:v>
                </c:pt>
                <c:pt idx="17">
                  <c:v>1.9356799999999998</c:v>
                </c:pt>
                <c:pt idx="18">
                  <c:v>2.0092800000000004</c:v>
                </c:pt>
                <c:pt idx="19">
                  <c:v>2.0768999999999997</c:v>
                </c:pt>
                <c:pt idx="20">
                  <c:v>2.1376199999999996</c:v>
                </c:pt>
                <c:pt idx="21">
                  <c:v>2.2015599999999997</c:v>
                </c:pt>
                <c:pt idx="22">
                  <c:v>2.2636599999999998</c:v>
                </c:pt>
                <c:pt idx="23">
                  <c:v>2.31656</c:v>
                </c:pt>
                <c:pt idx="24">
                  <c:v>2.3814199999999999</c:v>
                </c:pt>
                <c:pt idx="25">
                  <c:v>2.4412199999999999</c:v>
                </c:pt>
                <c:pt idx="26">
                  <c:v>2.5037799999999999</c:v>
                </c:pt>
                <c:pt idx="27">
                  <c:v>2.5566800000000001</c:v>
                </c:pt>
                <c:pt idx="28">
                  <c:v>2.6155599999999999</c:v>
                </c:pt>
                <c:pt idx="29">
                  <c:v>2.6827200000000002</c:v>
                </c:pt>
                <c:pt idx="30">
                  <c:v>2.73332</c:v>
                </c:pt>
                <c:pt idx="31">
                  <c:v>2.7806999999999999</c:v>
                </c:pt>
                <c:pt idx="32">
                  <c:v>2.8372799999999998</c:v>
                </c:pt>
                <c:pt idx="33">
                  <c:v>2.8911000000000002</c:v>
                </c:pt>
                <c:pt idx="34">
                  <c:v>2.9320400000000002</c:v>
                </c:pt>
                <c:pt idx="35">
                  <c:v>2.9766599999999999</c:v>
                </c:pt>
                <c:pt idx="36">
                  <c:v>3.01668</c:v>
                </c:pt>
                <c:pt idx="37">
                  <c:v>3.0497999999999998</c:v>
                </c:pt>
                <c:pt idx="38">
                  <c:v>3.0944199999999999</c:v>
                </c:pt>
                <c:pt idx="39">
                  <c:v>3.1933199999999999</c:v>
                </c:pt>
                <c:pt idx="40">
                  <c:v>3.2098800000000001</c:v>
                </c:pt>
                <c:pt idx="41">
                  <c:v>3.22506</c:v>
                </c:pt>
                <c:pt idx="42">
                  <c:v>3.2347199999999998</c:v>
                </c:pt>
                <c:pt idx="43">
                  <c:v>3.2420799999999996</c:v>
                </c:pt>
                <c:pt idx="44">
                  <c:v>3.2503599999999997</c:v>
                </c:pt>
                <c:pt idx="45">
                  <c:v>3.26186</c:v>
                </c:pt>
                <c:pt idx="46">
                  <c:v>3.27888</c:v>
                </c:pt>
                <c:pt idx="47">
                  <c:v>3.2871599999999996</c:v>
                </c:pt>
                <c:pt idx="48">
                  <c:v>3.2986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497-44AF-BD87-60B90C5B6A2F}"/>
            </c:ext>
          </c:extLst>
        </c:ser>
        <c:ser>
          <c:idx val="2"/>
          <c:order val="2"/>
          <c:tx>
            <c:strRef>
              <c:f>Sheet1!$N$2</c:f>
              <c:strCache>
                <c:ptCount val="1"/>
                <c:pt idx="0">
                  <c:v>MH_Kpn1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N$3:$N$51</c:f>
              <c:numCache>
                <c:formatCode>0.000</c:formatCode>
                <c:ptCount val="49"/>
                <c:pt idx="0">
                  <c:v>4.0480000000000009E-2</c:v>
                </c:pt>
                <c:pt idx="1">
                  <c:v>5.1059999999999987E-2</c:v>
                </c:pt>
                <c:pt idx="2">
                  <c:v>0.10211999999999997</c:v>
                </c:pt>
                <c:pt idx="3">
                  <c:v>0.24242000000000002</c:v>
                </c:pt>
                <c:pt idx="4">
                  <c:v>0.49081999999999992</c:v>
                </c:pt>
                <c:pt idx="5">
                  <c:v>0.81143999999999994</c:v>
                </c:pt>
                <c:pt idx="6">
                  <c:v>1.0188999999999999</c:v>
                </c:pt>
                <c:pt idx="7">
                  <c:v>1.2116400000000001</c:v>
                </c:pt>
                <c:pt idx="8">
                  <c:v>1.41818</c:v>
                </c:pt>
                <c:pt idx="9">
                  <c:v>1.5663</c:v>
                </c:pt>
                <c:pt idx="10">
                  <c:v>1.69648</c:v>
                </c:pt>
                <c:pt idx="11">
                  <c:v>1.84276</c:v>
                </c:pt>
                <c:pt idx="12">
                  <c:v>1.9228000000000001</c:v>
                </c:pt>
                <c:pt idx="13">
                  <c:v>2.0539000000000001</c:v>
                </c:pt>
                <c:pt idx="14">
                  <c:v>2.1656799999999996</c:v>
                </c:pt>
                <c:pt idx="15">
                  <c:v>2.2558399999999996</c:v>
                </c:pt>
                <c:pt idx="16">
                  <c:v>2.3552</c:v>
                </c:pt>
                <c:pt idx="17">
                  <c:v>2.4495</c:v>
                </c:pt>
                <c:pt idx="18">
                  <c:v>2.55254</c:v>
                </c:pt>
                <c:pt idx="19">
                  <c:v>2.6252199999999997</c:v>
                </c:pt>
                <c:pt idx="20">
                  <c:v>2.7172199999999997</c:v>
                </c:pt>
                <c:pt idx="21">
                  <c:v>2.8083</c:v>
                </c:pt>
                <c:pt idx="22">
                  <c:v>2.8795999999999999</c:v>
                </c:pt>
                <c:pt idx="23">
                  <c:v>2.9784999999999999</c:v>
                </c:pt>
                <c:pt idx="24">
                  <c:v>3.0617599999999996</c:v>
                </c:pt>
                <c:pt idx="25">
                  <c:v>3.1385799999999997</c:v>
                </c:pt>
                <c:pt idx="26">
                  <c:v>3.2089599999999998</c:v>
                </c:pt>
                <c:pt idx="27">
                  <c:v>3.2710599999999999</c:v>
                </c:pt>
                <c:pt idx="28">
                  <c:v>3.3340799999999997</c:v>
                </c:pt>
                <c:pt idx="29">
                  <c:v>3.4062999999999999</c:v>
                </c:pt>
                <c:pt idx="30">
                  <c:v>3.4647199999999998</c:v>
                </c:pt>
                <c:pt idx="31">
                  <c:v>3.5259</c:v>
                </c:pt>
                <c:pt idx="32">
                  <c:v>3.5686800000000001</c:v>
                </c:pt>
                <c:pt idx="33">
                  <c:v>3.6243400000000001</c:v>
                </c:pt>
                <c:pt idx="34">
                  <c:v>3.6735600000000002</c:v>
                </c:pt>
                <c:pt idx="35">
                  <c:v>3.7080599999999997</c:v>
                </c:pt>
                <c:pt idx="36">
                  <c:v>3.7522199999999994</c:v>
                </c:pt>
                <c:pt idx="37">
                  <c:v>3.7885599999999995</c:v>
                </c:pt>
                <c:pt idx="38">
                  <c:v>3.8221400000000001</c:v>
                </c:pt>
                <c:pt idx="39">
                  <c:v>3.8639999999999999</c:v>
                </c:pt>
                <c:pt idx="40">
                  <c:v>3.89758</c:v>
                </c:pt>
                <c:pt idx="41">
                  <c:v>3.93438</c:v>
                </c:pt>
                <c:pt idx="42">
                  <c:v>3.9619800000000001</c:v>
                </c:pt>
                <c:pt idx="43">
                  <c:v>3.9808400000000002</c:v>
                </c:pt>
                <c:pt idx="44">
                  <c:v>4.0130400000000002</c:v>
                </c:pt>
                <c:pt idx="45">
                  <c:v>4.0360399999999998</c:v>
                </c:pt>
                <c:pt idx="46">
                  <c:v>4.0590400000000004</c:v>
                </c:pt>
                <c:pt idx="47">
                  <c:v>4.0732999999999997</c:v>
                </c:pt>
                <c:pt idx="48">
                  <c:v>4.09077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497-44AF-BD87-60B90C5B6A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5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F$2</c:f>
              <c:strCache>
                <c:ptCount val="1"/>
                <c:pt idx="0">
                  <c:v>MH_Ecoli1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F$3:$F$51</c:f>
              <c:numCache>
                <c:formatCode>0.000</c:formatCode>
                <c:ptCount val="49"/>
                <c:pt idx="0">
                  <c:v>5.887999999999996E-2</c:v>
                </c:pt>
                <c:pt idx="1">
                  <c:v>6.3020000000000007E-2</c:v>
                </c:pt>
                <c:pt idx="2">
                  <c:v>0.11545999999999998</c:v>
                </c:pt>
                <c:pt idx="3">
                  <c:v>0.23092000000000001</c:v>
                </c:pt>
                <c:pt idx="4">
                  <c:v>0.45355999999999991</c:v>
                </c:pt>
                <c:pt idx="5">
                  <c:v>0.71069999999999978</c:v>
                </c:pt>
                <c:pt idx="6">
                  <c:v>1.0248799999999998</c:v>
                </c:pt>
                <c:pt idx="7">
                  <c:v>1.22176</c:v>
                </c:pt>
                <c:pt idx="8">
                  <c:v>1.33446</c:v>
                </c:pt>
                <c:pt idx="9">
                  <c:v>1.4324399999999999</c:v>
                </c:pt>
                <c:pt idx="10">
                  <c:v>1.5207599999999999</c:v>
                </c:pt>
                <c:pt idx="11">
                  <c:v>1.6375999999999999</c:v>
                </c:pt>
                <c:pt idx="12">
                  <c:v>1.7723799999999998</c:v>
                </c:pt>
                <c:pt idx="13">
                  <c:v>1.8997999999999999</c:v>
                </c:pt>
                <c:pt idx="14">
                  <c:v>2.04792</c:v>
                </c:pt>
                <c:pt idx="15">
                  <c:v>2.16798</c:v>
                </c:pt>
                <c:pt idx="16">
                  <c:v>2.2328399999999999</c:v>
                </c:pt>
                <c:pt idx="17">
                  <c:v>2.3354200000000001</c:v>
                </c:pt>
                <c:pt idx="18">
                  <c:v>2.4090199999999999</c:v>
                </c:pt>
                <c:pt idx="19">
                  <c:v>2.4761799999999998</c:v>
                </c:pt>
                <c:pt idx="20">
                  <c:v>2.5539199999999997</c:v>
                </c:pt>
                <c:pt idx="21">
                  <c:v>2.6173999999999995</c:v>
                </c:pt>
                <c:pt idx="22">
                  <c:v>2.8129</c:v>
                </c:pt>
                <c:pt idx="23">
                  <c:v>2.8087599999999999</c:v>
                </c:pt>
                <c:pt idx="24">
                  <c:v>2.86856</c:v>
                </c:pt>
                <c:pt idx="25">
                  <c:v>2.9587199999999996</c:v>
                </c:pt>
                <c:pt idx="26">
                  <c:v>3.0309399999999997</c:v>
                </c:pt>
                <c:pt idx="27">
                  <c:v>3.0843000000000003</c:v>
                </c:pt>
                <c:pt idx="28">
                  <c:v>3.1335199999999999</c:v>
                </c:pt>
                <c:pt idx="29">
                  <c:v>3.1937799999999998</c:v>
                </c:pt>
                <c:pt idx="30">
                  <c:v>3.2416199999999997</c:v>
                </c:pt>
                <c:pt idx="31">
                  <c:v>3.2816399999999999</c:v>
                </c:pt>
                <c:pt idx="32">
                  <c:v>3.3124600000000002</c:v>
                </c:pt>
                <c:pt idx="33">
                  <c:v>3.3377599999999998</c:v>
                </c:pt>
                <c:pt idx="34">
                  <c:v>3.3533999999999997</c:v>
                </c:pt>
                <c:pt idx="35">
                  <c:v>3.36904</c:v>
                </c:pt>
                <c:pt idx="36">
                  <c:v>3.3791599999999997</c:v>
                </c:pt>
                <c:pt idx="37">
                  <c:v>3.3874399999999998</c:v>
                </c:pt>
                <c:pt idx="38">
                  <c:v>3.4016999999999999</c:v>
                </c:pt>
                <c:pt idx="39">
                  <c:v>3.40998</c:v>
                </c:pt>
                <c:pt idx="40">
                  <c:v>3.41642</c:v>
                </c:pt>
                <c:pt idx="41">
                  <c:v>3.4293</c:v>
                </c:pt>
                <c:pt idx="42">
                  <c:v>3.4288400000000001</c:v>
                </c:pt>
                <c:pt idx="43">
                  <c:v>3.4407999999999999</c:v>
                </c:pt>
                <c:pt idx="44">
                  <c:v>3.44448</c:v>
                </c:pt>
                <c:pt idx="45">
                  <c:v>3.4545999999999992</c:v>
                </c:pt>
                <c:pt idx="46">
                  <c:v>3.4661</c:v>
                </c:pt>
                <c:pt idx="47">
                  <c:v>3.47438</c:v>
                </c:pt>
                <c:pt idx="48">
                  <c:v>3.48496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A28-414B-B2A0-1F8639616007}"/>
            </c:ext>
          </c:extLst>
        </c:ser>
        <c:ser>
          <c:idx val="1"/>
          <c:order val="1"/>
          <c:tx>
            <c:strRef>
              <c:f>Sheet1!$G$2</c:f>
              <c:strCache>
                <c:ptCount val="1"/>
                <c:pt idx="0">
                  <c:v>MH_Ecoli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G$3:$G$51</c:f>
              <c:numCache>
                <c:formatCode>0.000</c:formatCode>
                <c:ptCount val="49"/>
                <c:pt idx="0">
                  <c:v>2.3459999999999967E-2</c:v>
                </c:pt>
                <c:pt idx="1">
                  <c:v>3.0819999999999986E-2</c:v>
                </c:pt>
                <c:pt idx="2">
                  <c:v>6.072000000000001E-2</c:v>
                </c:pt>
                <c:pt idx="3">
                  <c:v>0.13846</c:v>
                </c:pt>
                <c:pt idx="4">
                  <c:v>0.27829999999999999</c:v>
                </c:pt>
                <c:pt idx="5">
                  <c:v>0.55843999999999994</c:v>
                </c:pt>
                <c:pt idx="6">
                  <c:v>0.86296000000000006</c:v>
                </c:pt>
                <c:pt idx="7">
                  <c:v>1.0837599999999998</c:v>
                </c:pt>
                <c:pt idx="8">
                  <c:v>1.2374000000000001</c:v>
                </c:pt>
                <c:pt idx="9">
                  <c:v>1.3694200000000001</c:v>
                </c:pt>
                <c:pt idx="10">
                  <c:v>1.5667599999999999</c:v>
                </c:pt>
                <c:pt idx="11">
                  <c:v>1.7171799999999999</c:v>
                </c:pt>
                <c:pt idx="12">
                  <c:v>1.9278599999999999</c:v>
                </c:pt>
                <c:pt idx="13">
                  <c:v>2.1334799999999996</c:v>
                </c:pt>
                <c:pt idx="14">
                  <c:v>2.29494</c:v>
                </c:pt>
                <c:pt idx="15">
                  <c:v>2.4715799999999999</c:v>
                </c:pt>
                <c:pt idx="16">
                  <c:v>2.6716799999999998</c:v>
                </c:pt>
                <c:pt idx="17">
                  <c:v>2.75678</c:v>
                </c:pt>
                <c:pt idx="18">
                  <c:v>2.8952400000000003</c:v>
                </c:pt>
                <c:pt idx="19">
                  <c:v>2.9904599999999997</c:v>
                </c:pt>
                <c:pt idx="20">
                  <c:v>3.08108</c:v>
                </c:pt>
                <c:pt idx="21">
                  <c:v>3.1348999999999996</c:v>
                </c:pt>
                <c:pt idx="22">
                  <c:v>3.2089599999999998</c:v>
                </c:pt>
                <c:pt idx="23">
                  <c:v>3.2936000000000001</c:v>
                </c:pt>
                <c:pt idx="24">
                  <c:v>3.3851399999999998</c:v>
                </c:pt>
                <c:pt idx="25">
                  <c:v>3.4357399999999996</c:v>
                </c:pt>
                <c:pt idx="26">
                  <c:v>3.4739200000000001</c:v>
                </c:pt>
                <c:pt idx="27">
                  <c:v>3.5226799999999998</c:v>
                </c:pt>
                <c:pt idx="28">
                  <c:v>3.5631599999999999</c:v>
                </c:pt>
                <c:pt idx="29">
                  <c:v>3.6436599999999997</c:v>
                </c:pt>
                <c:pt idx="30">
                  <c:v>3.6864399999999997</c:v>
                </c:pt>
                <c:pt idx="31">
                  <c:v>3.7517599999999995</c:v>
                </c:pt>
                <c:pt idx="32">
                  <c:v>3.78626</c:v>
                </c:pt>
                <c:pt idx="33">
                  <c:v>3.8207599999999999</c:v>
                </c:pt>
                <c:pt idx="34">
                  <c:v>3.8681399999999995</c:v>
                </c:pt>
                <c:pt idx="35">
                  <c:v>3.9132199999999999</c:v>
                </c:pt>
                <c:pt idx="36">
                  <c:v>3.9352999999999998</c:v>
                </c:pt>
                <c:pt idx="37">
                  <c:v>3.9674999999999998</c:v>
                </c:pt>
                <c:pt idx="38">
                  <c:v>3.9615200000000002</c:v>
                </c:pt>
                <c:pt idx="39">
                  <c:v>3.9582999999999999</c:v>
                </c:pt>
                <c:pt idx="40">
                  <c:v>3.9859</c:v>
                </c:pt>
                <c:pt idx="41">
                  <c:v>3.9914199999999997</c:v>
                </c:pt>
                <c:pt idx="42">
                  <c:v>3.9960199999999997</c:v>
                </c:pt>
                <c:pt idx="43">
                  <c:v>4.0019999999999998</c:v>
                </c:pt>
                <c:pt idx="44">
                  <c:v>4.0102799999999998</c:v>
                </c:pt>
                <c:pt idx="45">
                  <c:v>4.0259199999999993</c:v>
                </c:pt>
                <c:pt idx="46">
                  <c:v>4.0346599999999997</c:v>
                </c:pt>
                <c:pt idx="47">
                  <c:v>4.0493800000000002</c:v>
                </c:pt>
                <c:pt idx="48">
                  <c:v>4.0640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A28-414B-B2A0-1F8639616007}"/>
            </c:ext>
          </c:extLst>
        </c:ser>
        <c:ser>
          <c:idx val="2"/>
          <c:order val="2"/>
          <c:tx>
            <c:strRef>
              <c:f>Sheet1!$H$2</c:f>
              <c:strCache>
                <c:ptCount val="1"/>
                <c:pt idx="0">
                  <c:v>MH_Ecoli48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H$3:$H$51</c:f>
              <c:numCache>
                <c:formatCode>0.000</c:formatCode>
                <c:ptCount val="49"/>
                <c:pt idx="0">
                  <c:v>7.1760000000000004E-2</c:v>
                </c:pt>
                <c:pt idx="1">
                  <c:v>8.9700000000000016E-2</c:v>
                </c:pt>
                <c:pt idx="2">
                  <c:v>0.16053999999999999</c:v>
                </c:pt>
                <c:pt idx="3">
                  <c:v>0.32844000000000001</c:v>
                </c:pt>
                <c:pt idx="4">
                  <c:v>0.73875999999999986</c:v>
                </c:pt>
                <c:pt idx="5">
                  <c:v>1.1348200000000002</c:v>
                </c:pt>
                <c:pt idx="6">
                  <c:v>1.2898399999999999</c:v>
                </c:pt>
                <c:pt idx="7">
                  <c:v>1.3822999999999999</c:v>
                </c:pt>
                <c:pt idx="8">
                  <c:v>1.4697</c:v>
                </c:pt>
                <c:pt idx="9">
                  <c:v>1.56446</c:v>
                </c:pt>
                <c:pt idx="10">
                  <c:v>1.64496</c:v>
                </c:pt>
                <c:pt idx="11">
                  <c:v>1.75214</c:v>
                </c:pt>
                <c:pt idx="12">
                  <c:v>1.8436799999999998</c:v>
                </c:pt>
                <c:pt idx="13">
                  <c:v>1.9494800000000001</c:v>
                </c:pt>
                <c:pt idx="14">
                  <c:v>2.04332</c:v>
                </c:pt>
                <c:pt idx="15">
                  <c:v>2.1233599999999999</c:v>
                </c:pt>
                <c:pt idx="16">
                  <c:v>2.1932799999999997</c:v>
                </c:pt>
                <c:pt idx="17">
                  <c:v>2.2696399999999999</c:v>
                </c:pt>
                <c:pt idx="18">
                  <c:v>2.3409399999999998</c:v>
                </c:pt>
                <c:pt idx="19">
                  <c:v>2.4191400000000001</c:v>
                </c:pt>
                <c:pt idx="20">
                  <c:v>2.5010199999999996</c:v>
                </c:pt>
                <c:pt idx="21">
                  <c:v>2.5847399999999996</c:v>
                </c:pt>
                <c:pt idx="22">
                  <c:v>2.6675399999999998</c:v>
                </c:pt>
                <c:pt idx="23">
                  <c:v>2.7503399999999996</c:v>
                </c:pt>
                <c:pt idx="24">
                  <c:v>2.8381999999999996</c:v>
                </c:pt>
                <c:pt idx="25">
                  <c:v>2.9168599999999998</c:v>
                </c:pt>
                <c:pt idx="26">
                  <c:v>2.9950599999999996</c:v>
                </c:pt>
                <c:pt idx="27">
                  <c:v>3.06636</c:v>
                </c:pt>
                <c:pt idx="28">
                  <c:v>3.12846</c:v>
                </c:pt>
                <c:pt idx="29">
                  <c:v>3.1937799999999998</c:v>
                </c:pt>
                <c:pt idx="30">
                  <c:v>3.25312</c:v>
                </c:pt>
                <c:pt idx="31">
                  <c:v>3.2977399999999997</c:v>
                </c:pt>
                <c:pt idx="32">
                  <c:v>3.3764000000000003</c:v>
                </c:pt>
                <c:pt idx="33">
                  <c:v>3.4812799999999999</c:v>
                </c:pt>
                <c:pt idx="34">
                  <c:v>3.53464</c:v>
                </c:pt>
                <c:pt idx="35">
                  <c:v>3.57328</c:v>
                </c:pt>
                <c:pt idx="36">
                  <c:v>3.61008</c:v>
                </c:pt>
                <c:pt idx="37">
                  <c:v>3.6326200000000002</c:v>
                </c:pt>
                <c:pt idx="38">
                  <c:v>3.6616</c:v>
                </c:pt>
                <c:pt idx="39">
                  <c:v>3.6846000000000001</c:v>
                </c:pt>
                <c:pt idx="40">
                  <c:v>3.68092</c:v>
                </c:pt>
                <c:pt idx="41">
                  <c:v>3.6661999999999999</c:v>
                </c:pt>
                <c:pt idx="42">
                  <c:v>3.6749399999999999</c:v>
                </c:pt>
                <c:pt idx="43">
                  <c:v>3.6864399999999997</c:v>
                </c:pt>
                <c:pt idx="44">
                  <c:v>3.6970200000000002</c:v>
                </c:pt>
                <c:pt idx="45">
                  <c:v>3.704839999999999</c:v>
                </c:pt>
                <c:pt idx="46">
                  <c:v>3.7135799999999999</c:v>
                </c:pt>
                <c:pt idx="47">
                  <c:v>3.7278399999999996</c:v>
                </c:pt>
                <c:pt idx="48">
                  <c:v>3.74715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A28-414B-B2A0-1F86396160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O$2</c:f>
              <c:strCache>
                <c:ptCount val="1"/>
                <c:pt idx="0">
                  <c:v>MH_Pae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O$3:$O$51</c:f>
              <c:numCache>
                <c:formatCode>0.000</c:formatCode>
                <c:ptCount val="49"/>
                <c:pt idx="0">
                  <c:v>6.4399999999999926E-3</c:v>
                </c:pt>
                <c:pt idx="1">
                  <c:v>8.7399999999999943E-3</c:v>
                </c:pt>
                <c:pt idx="2">
                  <c:v>1.1500000000000008E-2</c:v>
                </c:pt>
                <c:pt idx="3">
                  <c:v>1.7479999999999989E-2</c:v>
                </c:pt>
                <c:pt idx="4">
                  <c:v>2.8979999999999999E-2</c:v>
                </c:pt>
                <c:pt idx="5">
                  <c:v>5.1059999999999987E-2</c:v>
                </c:pt>
                <c:pt idx="6">
                  <c:v>0.11131999999999999</c:v>
                </c:pt>
                <c:pt idx="7">
                  <c:v>0.18492000000000006</c:v>
                </c:pt>
                <c:pt idx="8">
                  <c:v>0.23920000000000008</c:v>
                </c:pt>
                <c:pt idx="9">
                  <c:v>0.30544000000000004</c:v>
                </c:pt>
                <c:pt idx="10">
                  <c:v>0.56533999999999995</c:v>
                </c:pt>
                <c:pt idx="11">
                  <c:v>0.88688</c:v>
                </c:pt>
                <c:pt idx="12">
                  <c:v>1.21532</c:v>
                </c:pt>
                <c:pt idx="13">
                  <c:v>1.5313399999999999</c:v>
                </c:pt>
                <c:pt idx="14">
                  <c:v>1.8446</c:v>
                </c:pt>
                <c:pt idx="15">
                  <c:v>2.0290599999999999</c:v>
                </c:pt>
                <c:pt idx="16">
                  <c:v>2.1905200000000002</c:v>
                </c:pt>
                <c:pt idx="17">
                  <c:v>2.2986199999999997</c:v>
                </c:pt>
                <c:pt idx="18">
                  <c:v>2.3846399999999996</c:v>
                </c:pt>
                <c:pt idx="19">
                  <c:v>2.4292599999999998</c:v>
                </c:pt>
                <c:pt idx="20">
                  <c:v>2.4540999999999995</c:v>
                </c:pt>
                <c:pt idx="21">
                  <c:v>2.4375399999999998</c:v>
                </c:pt>
                <c:pt idx="22">
                  <c:v>2.3768199999999999</c:v>
                </c:pt>
                <c:pt idx="23">
                  <c:v>2.2664200000000001</c:v>
                </c:pt>
                <c:pt idx="24">
                  <c:v>2.2480199999999999</c:v>
                </c:pt>
                <c:pt idx="25">
                  <c:v>2.2622799999999996</c:v>
                </c:pt>
                <c:pt idx="26">
                  <c:v>2.2751599999999996</c:v>
                </c:pt>
                <c:pt idx="27">
                  <c:v>2.2746999999999997</c:v>
                </c:pt>
                <c:pt idx="28">
                  <c:v>2.3791199999999999</c:v>
                </c:pt>
                <c:pt idx="29">
                  <c:v>2.6036000000000001</c:v>
                </c:pt>
                <c:pt idx="30">
                  <c:v>2.8188800000000001</c:v>
                </c:pt>
                <c:pt idx="31">
                  <c:v>2.9209999999999998</c:v>
                </c:pt>
                <c:pt idx="32">
                  <c:v>3.05348</c:v>
                </c:pt>
                <c:pt idx="33">
                  <c:v>3.1100599999999998</c:v>
                </c:pt>
                <c:pt idx="34">
                  <c:v>3.1468599999999998</c:v>
                </c:pt>
                <c:pt idx="35">
                  <c:v>3.1519200000000001</c:v>
                </c:pt>
                <c:pt idx="36">
                  <c:v>3.16526</c:v>
                </c:pt>
                <c:pt idx="37">
                  <c:v>3.1739999999999999</c:v>
                </c:pt>
                <c:pt idx="38">
                  <c:v>3.1836600000000002</c:v>
                </c:pt>
                <c:pt idx="39">
                  <c:v>3.1924000000000001</c:v>
                </c:pt>
                <c:pt idx="40">
                  <c:v>3.20804</c:v>
                </c:pt>
                <c:pt idx="41">
                  <c:v>3.2172399999999999</c:v>
                </c:pt>
                <c:pt idx="42">
                  <c:v>3.2135599999999998</c:v>
                </c:pt>
                <c:pt idx="43">
                  <c:v>3.2126399999999999</c:v>
                </c:pt>
                <c:pt idx="44">
                  <c:v>3.2301199999999999</c:v>
                </c:pt>
                <c:pt idx="45">
                  <c:v>3.2227599999999992</c:v>
                </c:pt>
                <c:pt idx="46">
                  <c:v>3.21862</c:v>
                </c:pt>
                <c:pt idx="47">
                  <c:v>3.21448</c:v>
                </c:pt>
                <c:pt idx="48">
                  <c:v>3.2246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91A-42BA-8592-0D12C0638717}"/>
            </c:ext>
          </c:extLst>
        </c:ser>
        <c:ser>
          <c:idx val="1"/>
          <c:order val="1"/>
          <c:tx>
            <c:strRef>
              <c:f>Sheet1!$P$2</c:f>
              <c:strCache>
                <c:ptCount val="1"/>
                <c:pt idx="0">
                  <c:v>MH_Pae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P$3:$P$51</c:f>
              <c:numCache>
                <c:formatCode>0.000</c:formatCode>
                <c:ptCount val="49"/>
                <c:pt idx="0">
                  <c:v>4.3699999999999975E-2</c:v>
                </c:pt>
                <c:pt idx="1">
                  <c:v>7.1760000000000004E-2</c:v>
                </c:pt>
                <c:pt idx="2">
                  <c:v>0.10027999999999999</c:v>
                </c:pt>
                <c:pt idx="3">
                  <c:v>0.13339999999999999</c:v>
                </c:pt>
                <c:pt idx="4">
                  <c:v>0.19503999999999996</c:v>
                </c:pt>
                <c:pt idx="5">
                  <c:v>0.24149999999999999</c:v>
                </c:pt>
                <c:pt idx="6">
                  <c:v>0.29347999999999996</c:v>
                </c:pt>
                <c:pt idx="7">
                  <c:v>0.37351999999999996</c:v>
                </c:pt>
                <c:pt idx="8">
                  <c:v>0.49082000000000003</c:v>
                </c:pt>
                <c:pt idx="9">
                  <c:v>0.59385999999999994</c:v>
                </c:pt>
                <c:pt idx="10">
                  <c:v>0.79396000000000011</c:v>
                </c:pt>
                <c:pt idx="11">
                  <c:v>1.0350000000000001</c:v>
                </c:pt>
                <c:pt idx="12">
                  <c:v>1.3390599999999999</c:v>
                </c:pt>
                <c:pt idx="13">
                  <c:v>1.7452399999999999</c:v>
                </c:pt>
                <c:pt idx="14">
                  <c:v>2.2907999999999999</c:v>
                </c:pt>
                <c:pt idx="15">
                  <c:v>2.7576999999999998</c:v>
                </c:pt>
                <c:pt idx="16">
                  <c:v>3.0502599999999997</c:v>
                </c:pt>
                <c:pt idx="17">
                  <c:v>3.1109799999999996</c:v>
                </c:pt>
                <c:pt idx="18">
                  <c:v>2.9794200000000002</c:v>
                </c:pt>
                <c:pt idx="19">
                  <c:v>2.8869600000000002</c:v>
                </c:pt>
                <c:pt idx="20">
                  <c:v>2.9246799999999999</c:v>
                </c:pt>
                <c:pt idx="21">
                  <c:v>2.9858599999999997</c:v>
                </c:pt>
                <c:pt idx="22">
                  <c:v>3.0152999999999994</c:v>
                </c:pt>
                <c:pt idx="23">
                  <c:v>3.1321400000000001</c:v>
                </c:pt>
                <c:pt idx="24">
                  <c:v>3.3165999999999998</c:v>
                </c:pt>
                <c:pt idx="25">
                  <c:v>3.3837600000000001</c:v>
                </c:pt>
                <c:pt idx="26">
                  <c:v>3.3474199999999996</c:v>
                </c:pt>
                <c:pt idx="27">
                  <c:v>3.45092</c:v>
                </c:pt>
                <c:pt idx="28">
                  <c:v>3.5364800000000001</c:v>
                </c:pt>
                <c:pt idx="29">
                  <c:v>3.5051999999999999</c:v>
                </c:pt>
                <c:pt idx="30">
                  <c:v>3.4683999999999999</c:v>
                </c:pt>
                <c:pt idx="31">
                  <c:v>3.4449399999999999</c:v>
                </c:pt>
                <c:pt idx="32">
                  <c:v>3.4642599999999999</c:v>
                </c:pt>
                <c:pt idx="33">
                  <c:v>3.4610400000000001</c:v>
                </c:pt>
                <c:pt idx="34">
                  <c:v>3.4504599999999996</c:v>
                </c:pt>
                <c:pt idx="35">
                  <c:v>3.4417200000000001</c:v>
                </c:pt>
                <c:pt idx="36">
                  <c:v>3.4430999999999998</c:v>
                </c:pt>
                <c:pt idx="37">
                  <c:v>3.4302199999999998</c:v>
                </c:pt>
                <c:pt idx="38">
                  <c:v>3.4306799999999997</c:v>
                </c:pt>
                <c:pt idx="39">
                  <c:v>3.4269999999999996</c:v>
                </c:pt>
                <c:pt idx="40">
                  <c:v>3.4274599999999995</c:v>
                </c:pt>
                <c:pt idx="41">
                  <c:v>3.42056</c:v>
                </c:pt>
                <c:pt idx="42">
                  <c:v>3.41642</c:v>
                </c:pt>
                <c:pt idx="43">
                  <c:v>3.3947999999999996</c:v>
                </c:pt>
                <c:pt idx="44">
                  <c:v>3.3943399999999997</c:v>
                </c:pt>
                <c:pt idx="45">
                  <c:v>3.3980199999999994</c:v>
                </c:pt>
                <c:pt idx="46">
                  <c:v>3.3810000000000002</c:v>
                </c:pt>
                <c:pt idx="47">
                  <c:v>3.3727200000000002</c:v>
                </c:pt>
                <c:pt idx="48">
                  <c:v>3.356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91A-42BA-8592-0D12C0638717}"/>
            </c:ext>
          </c:extLst>
        </c:ser>
        <c:ser>
          <c:idx val="2"/>
          <c:order val="2"/>
          <c:tx>
            <c:strRef>
              <c:f>Sheet1!$Q$2</c:f>
              <c:strCache>
                <c:ptCount val="1"/>
                <c:pt idx="0">
                  <c:v>MH_Pae3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Q$3:$Q$51</c:f>
              <c:numCache>
                <c:formatCode>0.000</c:formatCode>
                <c:ptCount val="49"/>
                <c:pt idx="0">
                  <c:v>3.5880000000000002E-2</c:v>
                </c:pt>
                <c:pt idx="1">
                  <c:v>5.7499999999999982E-2</c:v>
                </c:pt>
                <c:pt idx="2">
                  <c:v>7.957999999999997E-2</c:v>
                </c:pt>
                <c:pt idx="3">
                  <c:v>0.12603999999999996</c:v>
                </c:pt>
                <c:pt idx="4">
                  <c:v>0.22539999999999993</c:v>
                </c:pt>
                <c:pt idx="5">
                  <c:v>0.29761999999999994</c:v>
                </c:pt>
                <c:pt idx="6">
                  <c:v>0.35833999999999994</c:v>
                </c:pt>
                <c:pt idx="7">
                  <c:v>0.42964000000000002</c:v>
                </c:pt>
                <c:pt idx="8">
                  <c:v>0.4945</c:v>
                </c:pt>
                <c:pt idx="9">
                  <c:v>0.56809999999999994</c:v>
                </c:pt>
                <c:pt idx="10">
                  <c:v>0.6375599999999999</c:v>
                </c:pt>
                <c:pt idx="11">
                  <c:v>0.71667999999999987</c:v>
                </c:pt>
                <c:pt idx="12">
                  <c:v>0.80223999999999995</c:v>
                </c:pt>
                <c:pt idx="13">
                  <c:v>0.92874000000000001</c:v>
                </c:pt>
                <c:pt idx="14">
                  <c:v>1.05938</c:v>
                </c:pt>
                <c:pt idx="15">
                  <c:v>1.2157799999999999</c:v>
                </c:pt>
                <c:pt idx="16">
                  <c:v>1.43198</c:v>
                </c:pt>
                <c:pt idx="17">
                  <c:v>1.6302399999999999</c:v>
                </c:pt>
                <c:pt idx="18">
                  <c:v>1.7116599999999997</c:v>
                </c:pt>
                <c:pt idx="19">
                  <c:v>1.8675999999999999</c:v>
                </c:pt>
                <c:pt idx="20">
                  <c:v>2.0782799999999999</c:v>
                </c:pt>
                <c:pt idx="21">
                  <c:v>2.2195</c:v>
                </c:pt>
                <c:pt idx="22">
                  <c:v>2.4182200000000003</c:v>
                </c:pt>
                <c:pt idx="23">
                  <c:v>2.7314799999999999</c:v>
                </c:pt>
                <c:pt idx="24">
                  <c:v>2.9725199999999998</c:v>
                </c:pt>
                <c:pt idx="25">
                  <c:v>3.0300199999999999</c:v>
                </c:pt>
                <c:pt idx="26">
                  <c:v>3.1505399999999999</c:v>
                </c:pt>
                <c:pt idx="27">
                  <c:v>3.21218</c:v>
                </c:pt>
                <c:pt idx="28">
                  <c:v>3.0419799999999997</c:v>
                </c:pt>
                <c:pt idx="29">
                  <c:v>2.8933999999999997</c:v>
                </c:pt>
                <c:pt idx="30">
                  <c:v>2.7811599999999999</c:v>
                </c:pt>
                <c:pt idx="31">
                  <c:v>2.6992799999999999</c:v>
                </c:pt>
                <c:pt idx="32">
                  <c:v>2.6353400000000002</c:v>
                </c:pt>
                <c:pt idx="33">
                  <c:v>2.5897999999999999</c:v>
                </c:pt>
                <c:pt idx="34">
                  <c:v>2.5962399999999999</c:v>
                </c:pt>
                <c:pt idx="35">
                  <c:v>2.5939399999999999</c:v>
                </c:pt>
                <c:pt idx="36">
                  <c:v>2.6229200000000001</c:v>
                </c:pt>
                <c:pt idx="37">
                  <c:v>2.65144</c:v>
                </c:pt>
                <c:pt idx="38">
                  <c:v>2.6206199999999997</c:v>
                </c:pt>
                <c:pt idx="39">
                  <c:v>2.645</c:v>
                </c:pt>
                <c:pt idx="40">
                  <c:v>2.6261399999999999</c:v>
                </c:pt>
                <c:pt idx="41">
                  <c:v>2.6215399999999995</c:v>
                </c:pt>
                <c:pt idx="42">
                  <c:v>2.6270600000000002</c:v>
                </c:pt>
                <c:pt idx="43">
                  <c:v>2.5373599999999996</c:v>
                </c:pt>
                <c:pt idx="44">
                  <c:v>2.4320200000000001</c:v>
                </c:pt>
                <c:pt idx="45">
                  <c:v>2.4237399999999996</c:v>
                </c:pt>
                <c:pt idx="46">
                  <c:v>2.4265000000000003</c:v>
                </c:pt>
                <c:pt idx="47">
                  <c:v>2.4858399999999996</c:v>
                </c:pt>
                <c:pt idx="48">
                  <c:v>2.46376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91A-42BA-8592-0D12C06387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R$2</c:f>
              <c:strCache>
                <c:ptCount val="1"/>
                <c:pt idx="0">
                  <c:v>MH_Sau17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R$3:$R$51</c:f>
              <c:numCache>
                <c:formatCode>0.000</c:formatCode>
                <c:ptCount val="49"/>
                <c:pt idx="0">
                  <c:v>1.7820000000000006E-2</c:v>
                </c:pt>
                <c:pt idx="1">
                  <c:v>2.9370000000000014E-2</c:v>
                </c:pt>
                <c:pt idx="2">
                  <c:v>6.8970000000000004E-2</c:v>
                </c:pt>
                <c:pt idx="3">
                  <c:v>0.16037999999999999</c:v>
                </c:pt>
                <c:pt idx="4">
                  <c:v>0.28578000000000003</c:v>
                </c:pt>
                <c:pt idx="5">
                  <c:v>0.40062000000000003</c:v>
                </c:pt>
                <c:pt idx="6">
                  <c:v>0.53723999999999994</c:v>
                </c:pt>
                <c:pt idx="7">
                  <c:v>0.66198000000000001</c:v>
                </c:pt>
                <c:pt idx="8">
                  <c:v>0.7672500000000001</c:v>
                </c:pt>
                <c:pt idx="9">
                  <c:v>0.81872999999999996</c:v>
                </c:pt>
                <c:pt idx="10">
                  <c:v>0.88109999999999999</c:v>
                </c:pt>
                <c:pt idx="11">
                  <c:v>0.93291000000000002</c:v>
                </c:pt>
                <c:pt idx="12">
                  <c:v>0.98405999999999982</c:v>
                </c:pt>
                <c:pt idx="13">
                  <c:v>1.0309200000000001</c:v>
                </c:pt>
                <c:pt idx="14">
                  <c:v>1.0833899999999999</c:v>
                </c:pt>
                <c:pt idx="15">
                  <c:v>1.13157</c:v>
                </c:pt>
                <c:pt idx="16">
                  <c:v>1.17282</c:v>
                </c:pt>
                <c:pt idx="17">
                  <c:v>1.20879</c:v>
                </c:pt>
                <c:pt idx="18">
                  <c:v>1.2421199999999999</c:v>
                </c:pt>
                <c:pt idx="19">
                  <c:v>1.29393</c:v>
                </c:pt>
                <c:pt idx="20">
                  <c:v>1.3269299999999999</c:v>
                </c:pt>
                <c:pt idx="21">
                  <c:v>1.3589399999999998</c:v>
                </c:pt>
                <c:pt idx="22">
                  <c:v>1.3876499999999998</c:v>
                </c:pt>
                <c:pt idx="23">
                  <c:v>1.4114099999999998</c:v>
                </c:pt>
                <c:pt idx="24">
                  <c:v>1.42527</c:v>
                </c:pt>
                <c:pt idx="25">
                  <c:v>1.4783999999999997</c:v>
                </c:pt>
                <c:pt idx="26">
                  <c:v>1.5051299999999999</c:v>
                </c:pt>
                <c:pt idx="27">
                  <c:v>1.5279</c:v>
                </c:pt>
                <c:pt idx="28">
                  <c:v>1.5549600000000001</c:v>
                </c:pt>
                <c:pt idx="29">
                  <c:v>1.5770699999999997</c:v>
                </c:pt>
                <c:pt idx="30">
                  <c:v>1.6047899999999999</c:v>
                </c:pt>
                <c:pt idx="31">
                  <c:v>1.61931</c:v>
                </c:pt>
                <c:pt idx="32">
                  <c:v>1.6417499999999998</c:v>
                </c:pt>
                <c:pt idx="33">
                  <c:v>1.6602299999999999</c:v>
                </c:pt>
                <c:pt idx="34">
                  <c:v>1.6747500000000002</c:v>
                </c:pt>
                <c:pt idx="35">
                  <c:v>1.7008199999999998</c:v>
                </c:pt>
                <c:pt idx="36">
                  <c:v>1.7186399999999997</c:v>
                </c:pt>
                <c:pt idx="37">
                  <c:v>1.7321699999999995</c:v>
                </c:pt>
                <c:pt idx="38">
                  <c:v>1.7430599999999998</c:v>
                </c:pt>
                <c:pt idx="39">
                  <c:v>1.7529599999999999</c:v>
                </c:pt>
                <c:pt idx="40">
                  <c:v>1.7678100000000001</c:v>
                </c:pt>
                <c:pt idx="41">
                  <c:v>1.78233</c:v>
                </c:pt>
                <c:pt idx="42">
                  <c:v>1.7889299999999999</c:v>
                </c:pt>
                <c:pt idx="43">
                  <c:v>1.79619</c:v>
                </c:pt>
                <c:pt idx="44">
                  <c:v>1.8080699999999996</c:v>
                </c:pt>
                <c:pt idx="45">
                  <c:v>1.8166499999999999</c:v>
                </c:pt>
                <c:pt idx="46">
                  <c:v>1.8288599999999999</c:v>
                </c:pt>
                <c:pt idx="47">
                  <c:v>1.8427199999999999</c:v>
                </c:pt>
                <c:pt idx="48">
                  <c:v>1.84898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84D-4936-98DB-071EA0378F7B}"/>
            </c:ext>
          </c:extLst>
        </c:ser>
        <c:ser>
          <c:idx val="1"/>
          <c:order val="1"/>
          <c:tx>
            <c:strRef>
              <c:f>Sheet1!$S$2</c:f>
              <c:strCache>
                <c:ptCount val="1"/>
                <c:pt idx="0">
                  <c:v>MH_Sau2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S$3:$S$51</c:f>
              <c:numCache>
                <c:formatCode>0.000</c:formatCode>
                <c:ptCount val="49"/>
                <c:pt idx="0">
                  <c:v>0.30128999999999995</c:v>
                </c:pt>
                <c:pt idx="1">
                  <c:v>0.33924000000000004</c:v>
                </c:pt>
                <c:pt idx="2">
                  <c:v>0.4224</c:v>
                </c:pt>
                <c:pt idx="3">
                  <c:v>0.52371000000000001</c:v>
                </c:pt>
                <c:pt idx="4">
                  <c:v>0.66791999999999996</c:v>
                </c:pt>
                <c:pt idx="5">
                  <c:v>0.80420999999999998</c:v>
                </c:pt>
                <c:pt idx="6">
                  <c:v>0.89396999999999982</c:v>
                </c:pt>
                <c:pt idx="7">
                  <c:v>0.96755999999999998</c:v>
                </c:pt>
                <c:pt idx="8">
                  <c:v>1.0342199999999999</c:v>
                </c:pt>
                <c:pt idx="9">
                  <c:v>1.1088</c:v>
                </c:pt>
                <c:pt idx="10">
                  <c:v>1.1649</c:v>
                </c:pt>
                <c:pt idx="11">
                  <c:v>1.2285900000000001</c:v>
                </c:pt>
                <c:pt idx="12">
                  <c:v>1.2899699999999998</c:v>
                </c:pt>
                <c:pt idx="13">
                  <c:v>1.34145</c:v>
                </c:pt>
                <c:pt idx="14">
                  <c:v>1.3823700000000001</c:v>
                </c:pt>
                <c:pt idx="15">
                  <c:v>1.4170199999999997</c:v>
                </c:pt>
                <c:pt idx="16">
                  <c:v>1.4477099999999998</c:v>
                </c:pt>
                <c:pt idx="17">
                  <c:v>1.4711400000000001</c:v>
                </c:pt>
                <c:pt idx="18">
                  <c:v>1.4945699999999997</c:v>
                </c:pt>
                <c:pt idx="19">
                  <c:v>1.5335099999999999</c:v>
                </c:pt>
                <c:pt idx="20">
                  <c:v>1.5595799999999997</c:v>
                </c:pt>
                <c:pt idx="21">
                  <c:v>1.5810299999999997</c:v>
                </c:pt>
                <c:pt idx="22">
                  <c:v>1.5948899999999997</c:v>
                </c:pt>
                <c:pt idx="23">
                  <c:v>1.6140299999999999</c:v>
                </c:pt>
                <c:pt idx="24">
                  <c:v>1.6203000000000001</c:v>
                </c:pt>
                <c:pt idx="25">
                  <c:v>1.6632</c:v>
                </c:pt>
                <c:pt idx="26">
                  <c:v>1.6853099999999996</c:v>
                </c:pt>
                <c:pt idx="27">
                  <c:v>1.70181</c:v>
                </c:pt>
                <c:pt idx="28">
                  <c:v>1.7229299999999999</c:v>
                </c:pt>
                <c:pt idx="29">
                  <c:v>1.7364599999999999</c:v>
                </c:pt>
                <c:pt idx="30">
                  <c:v>1.7651700000000001</c:v>
                </c:pt>
                <c:pt idx="31">
                  <c:v>1.7721</c:v>
                </c:pt>
                <c:pt idx="32">
                  <c:v>1.7932199999999998</c:v>
                </c:pt>
                <c:pt idx="33">
                  <c:v>1.8064199999999999</c:v>
                </c:pt>
                <c:pt idx="34">
                  <c:v>1.81995</c:v>
                </c:pt>
                <c:pt idx="35">
                  <c:v>1.84602</c:v>
                </c:pt>
                <c:pt idx="36">
                  <c:v>1.8569099999999998</c:v>
                </c:pt>
                <c:pt idx="37">
                  <c:v>1.8677999999999997</c:v>
                </c:pt>
                <c:pt idx="38">
                  <c:v>1.8806699999999998</c:v>
                </c:pt>
                <c:pt idx="39">
                  <c:v>1.88463</c:v>
                </c:pt>
                <c:pt idx="40">
                  <c:v>1.8918900000000001</c:v>
                </c:pt>
                <c:pt idx="41">
                  <c:v>1.8994799999999998</c:v>
                </c:pt>
                <c:pt idx="42">
                  <c:v>1.9057499999999998</c:v>
                </c:pt>
                <c:pt idx="43">
                  <c:v>1.9083899999999996</c:v>
                </c:pt>
                <c:pt idx="44">
                  <c:v>1.9139999999999997</c:v>
                </c:pt>
                <c:pt idx="45">
                  <c:v>1.9179599999999997</c:v>
                </c:pt>
                <c:pt idx="46">
                  <c:v>1.9192799999999999</c:v>
                </c:pt>
                <c:pt idx="47">
                  <c:v>1.9298399999999998</c:v>
                </c:pt>
                <c:pt idx="48">
                  <c:v>1.92323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84D-4936-98DB-071EA0378F7B}"/>
            </c:ext>
          </c:extLst>
        </c:ser>
        <c:ser>
          <c:idx val="2"/>
          <c:order val="2"/>
          <c:tx>
            <c:strRef>
              <c:f>Sheet1!$T$2</c:f>
              <c:strCache>
                <c:ptCount val="1"/>
                <c:pt idx="0">
                  <c:v>MH_Sau2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T$3:$T$51</c:f>
              <c:numCache>
                <c:formatCode>0.000</c:formatCode>
                <c:ptCount val="49"/>
                <c:pt idx="0">
                  <c:v>0.17159999999999995</c:v>
                </c:pt>
                <c:pt idx="1">
                  <c:v>0.15345</c:v>
                </c:pt>
                <c:pt idx="2">
                  <c:v>0.29304000000000002</c:v>
                </c:pt>
                <c:pt idx="3">
                  <c:v>0.4204199999999999</c:v>
                </c:pt>
                <c:pt idx="4">
                  <c:v>0.55274999999999996</c:v>
                </c:pt>
                <c:pt idx="5">
                  <c:v>0.65373000000000003</c:v>
                </c:pt>
                <c:pt idx="6">
                  <c:v>0.73985999999999996</c:v>
                </c:pt>
                <c:pt idx="7">
                  <c:v>0.79397999999999991</c:v>
                </c:pt>
                <c:pt idx="8">
                  <c:v>0.83589000000000002</c:v>
                </c:pt>
                <c:pt idx="9">
                  <c:v>0.87020999999999993</c:v>
                </c:pt>
                <c:pt idx="10">
                  <c:v>0.90849000000000013</c:v>
                </c:pt>
                <c:pt idx="11">
                  <c:v>0.94775999999999994</c:v>
                </c:pt>
                <c:pt idx="12">
                  <c:v>0.99131999999999998</c:v>
                </c:pt>
                <c:pt idx="13">
                  <c:v>1.03125</c:v>
                </c:pt>
                <c:pt idx="14">
                  <c:v>1.07646</c:v>
                </c:pt>
                <c:pt idx="15">
                  <c:v>1.1160600000000001</c:v>
                </c:pt>
                <c:pt idx="16">
                  <c:v>1.1408099999999999</c:v>
                </c:pt>
                <c:pt idx="17">
                  <c:v>1.1579699999999999</c:v>
                </c:pt>
                <c:pt idx="18">
                  <c:v>1.1711699999999998</c:v>
                </c:pt>
                <c:pt idx="19">
                  <c:v>1.2015299999999998</c:v>
                </c:pt>
                <c:pt idx="20">
                  <c:v>1.2180299999999999</c:v>
                </c:pt>
                <c:pt idx="21">
                  <c:v>1.23288</c:v>
                </c:pt>
                <c:pt idx="22">
                  <c:v>1.2503699999999998</c:v>
                </c:pt>
                <c:pt idx="23">
                  <c:v>1.2658799999999999</c:v>
                </c:pt>
                <c:pt idx="24">
                  <c:v>1.27512</c:v>
                </c:pt>
                <c:pt idx="25">
                  <c:v>1.3232999999999999</c:v>
                </c:pt>
                <c:pt idx="26">
                  <c:v>1.35036</c:v>
                </c:pt>
                <c:pt idx="27">
                  <c:v>1.3737899999999998</c:v>
                </c:pt>
                <c:pt idx="28">
                  <c:v>1.40448</c:v>
                </c:pt>
                <c:pt idx="29">
                  <c:v>1.4341799999999998</c:v>
                </c:pt>
                <c:pt idx="30">
                  <c:v>1.4817</c:v>
                </c:pt>
                <c:pt idx="31">
                  <c:v>1.5133799999999999</c:v>
                </c:pt>
                <c:pt idx="32">
                  <c:v>1.5546299999999997</c:v>
                </c:pt>
                <c:pt idx="33">
                  <c:v>1.5975299999999999</c:v>
                </c:pt>
                <c:pt idx="34">
                  <c:v>1.6331699999999998</c:v>
                </c:pt>
                <c:pt idx="35">
                  <c:v>1.6909199999999998</c:v>
                </c:pt>
                <c:pt idx="36">
                  <c:v>1.7291999999999996</c:v>
                </c:pt>
                <c:pt idx="37">
                  <c:v>1.7694599999999996</c:v>
                </c:pt>
                <c:pt idx="38">
                  <c:v>1.8140099999999999</c:v>
                </c:pt>
                <c:pt idx="39">
                  <c:v>1.8229199999999999</c:v>
                </c:pt>
                <c:pt idx="40">
                  <c:v>1.8440400000000001</c:v>
                </c:pt>
                <c:pt idx="41">
                  <c:v>1.8631799999999998</c:v>
                </c:pt>
                <c:pt idx="42">
                  <c:v>1.88232</c:v>
                </c:pt>
                <c:pt idx="43">
                  <c:v>1.8885899999999995</c:v>
                </c:pt>
                <c:pt idx="44">
                  <c:v>1.90245</c:v>
                </c:pt>
                <c:pt idx="45">
                  <c:v>1.9238999999999997</c:v>
                </c:pt>
                <c:pt idx="46">
                  <c:v>1.9417200000000001</c:v>
                </c:pt>
                <c:pt idx="47">
                  <c:v>1.95624</c:v>
                </c:pt>
                <c:pt idx="48">
                  <c:v>1.97108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84D-4936-98DB-071EA0378F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2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D$2</c:f>
              <c:strCache>
                <c:ptCount val="1"/>
                <c:pt idx="0">
                  <c:v>RPMI_Kpn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D$3:$AD$51</c:f>
              <c:numCache>
                <c:formatCode>0.000</c:formatCode>
                <c:ptCount val="49"/>
                <c:pt idx="0">
                  <c:v>-4.6000000000000034E-3</c:v>
                </c:pt>
                <c:pt idx="1">
                  <c:v>3.5880000000000002E-2</c:v>
                </c:pt>
                <c:pt idx="2">
                  <c:v>0.11269999999999997</c:v>
                </c:pt>
                <c:pt idx="3">
                  <c:v>0.17571999999999999</c:v>
                </c:pt>
                <c:pt idx="4">
                  <c:v>0.19319999999999996</c:v>
                </c:pt>
                <c:pt idx="5">
                  <c:v>0.19918</c:v>
                </c:pt>
                <c:pt idx="6">
                  <c:v>0.26449999999999996</c:v>
                </c:pt>
                <c:pt idx="7">
                  <c:v>0.46597999999999995</c:v>
                </c:pt>
                <c:pt idx="8">
                  <c:v>0.70426</c:v>
                </c:pt>
                <c:pt idx="9">
                  <c:v>1.0469599999999999</c:v>
                </c:pt>
                <c:pt idx="10">
                  <c:v>1.25396</c:v>
                </c:pt>
                <c:pt idx="11">
                  <c:v>1.3735599999999999</c:v>
                </c:pt>
                <c:pt idx="12">
                  <c:v>1.4213999999999998</c:v>
                </c:pt>
                <c:pt idx="13">
                  <c:v>1.4595799999999997</c:v>
                </c:pt>
                <c:pt idx="14">
                  <c:v>1.5584799999999999</c:v>
                </c:pt>
                <c:pt idx="15">
                  <c:v>1.6155199999999996</c:v>
                </c:pt>
                <c:pt idx="16">
                  <c:v>1.6477199999999996</c:v>
                </c:pt>
                <c:pt idx="17">
                  <c:v>1.6785399999999999</c:v>
                </c:pt>
                <c:pt idx="18">
                  <c:v>1.7111999999999996</c:v>
                </c:pt>
                <c:pt idx="19">
                  <c:v>1.7769799999999998</c:v>
                </c:pt>
                <c:pt idx="20">
                  <c:v>1.8206799999999999</c:v>
                </c:pt>
                <c:pt idx="21">
                  <c:v>1.85748</c:v>
                </c:pt>
                <c:pt idx="22">
                  <c:v>1.8841599999999996</c:v>
                </c:pt>
                <c:pt idx="23">
                  <c:v>1.8993399999999998</c:v>
                </c:pt>
                <c:pt idx="24">
                  <c:v>1.9099199999999998</c:v>
                </c:pt>
                <c:pt idx="25">
                  <c:v>1.91452</c:v>
                </c:pt>
                <c:pt idx="26">
                  <c:v>1.9163599999999996</c:v>
                </c:pt>
                <c:pt idx="27">
                  <c:v>1.9094599999999999</c:v>
                </c:pt>
                <c:pt idx="28">
                  <c:v>1.8859999999999997</c:v>
                </c:pt>
                <c:pt idx="29">
                  <c:v>1.8607</c:v>
                </c:pt>
                <c:pt idx="30">
                  <c:v>1.8464399999999999</c:v>
                </c:pt>
                <c:pt idx="31">
                  <c:v>1.8340199999999998</c:v>
                </c:pt>
                <c:pt idx="32">
                  <c:v>1.8064199999999995</c:v>
                </c:pt>
                <c:pt idx="33">
                  <c:v>1.7765200000000001</c:v>
                </c:pt>
                <c:pt idx="34">
                  <c:v>1.72868</c:v>
                </c:pt>
                <c:pt idx="35">
                  <c:v>1.7286799999999998</c:v>
                </c:pt>
                <c:pt idx="36">
                  <c:v>1.7116599999999997</c:v>
                </c:pt>
                <c:pt idx="37">
                  <c:v>1.7070599999999998</c:v>
                </c:pt>
                <c:pt idx="38">
                  <c:v>1.6918800000000001</c:v>
                </c:pt>
                <c:pt idx="39">
                  <c:v>1.6854399999999996</c:v>
                </c:pt>
                <c:pt idx="40">
                  <c:v>1.6845199999999998</c:v>
                </c:pt>
                <c:pt idx="41">
                  <c:v>1.6794599999999997</c:v>
                </c:pt>
                <c:pt idx="42">
                  <c:v>1.68038</c:v>
                </c:pt>
                <c:pt idx="43">
                  <c:v>1.6817599999999997</c:v>
                </c:pt>
                <c:pt idx="44">
                  <c:v>1.67808</c:v>
                </c:pt>
                <c:pt idx="45">
                  <c:v>1.68268</c:v>
                </c:pt>
                <c:pt idx="46">
                  <c:v>1.6882000000000001</c:v>
                </c:pt>
                <c:pt idx="47">
                  <c:v>1.69234</c:v>
                </c:pt>
                <c:pt idx="48">
                  <c:v>1.6996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C70-4D4A-A542-15E53D050CB7}"/>
            </c:ext>
          </c:extLst>
        </c:ser>
        <c:ser>
          <c:idx val="1"/>
          <c:order val="1"/>
          <c:tx>
            <c:strRef>
              <c:f>Sheet1!$AE$2</c:f>
              <c:strCache>
                <c:ptCount val="1"/>
                <c:pt idx="0">
                  <c:v>RPMI_Kpn1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E$3:$AE$51</c:f>
              <c:numCache>
                <c:formatCode>0.000</c:formatCode>
                <c:ptCount val="49"/>
                <c:pt idx="0">
                  <c:v>3.0820000000000052E-2</c:v>
                </c:pt>
                <c:pt idx="1">
                  <c:v>2.8979999999999999E-2</c:v>
                </c:pt>
                <c:pt idx="2">
                  <c:v>5.4280000000000016E-2</c:v>
                </c:pt>
                <c:pt idx="3">
                  <c:v>0.11223999999999995</c:v>
                </c:pt>
                <c:pt idx="4">
                  <c:v>0.28060000000000002</c:v>
                </c:pt>
                <c:pt idx="5">
                  <c:v>0.56027999999999989</c:v>
                </c:pt>
                <c:pt idx="6">
                  <c:v>0.89332</c:v>
                </c:pt>
                <c:pt idx="7">
                  <c:v>1.1628799999999999</c:v>
                </c:pt>
                <c:pt idx="8">
                  <c:v>1.3974800000000001</c:v>
                </c:pt>
                <c:pt idx="9">
                  <c:v>1.4830399999999999</c:v>
                </c:pt>
                <c:pt idx="10">
                  <c:v>1.6090799999999998</c:v>
                </c:pt>
                <c:pt idx="11">
                  <c:v>1.7342</c:v>
                </c:pt>
                <c:pt idx="12">
                  <c:v>1.79722</c:v>
                </c:pt>
                <c:pt idx="13">
                  <c:v>1.8542599999999996</c:v>
                </c:pt>
                <c:pt idx="14">
                  <c:v>1.8745000000000003</c:v>
                </c:pt>
                <c:pt idx="15">
                  <c:v>1.89106</c:v>
                </c:pt>
                <c:pt idx="16">
                  <c:v>1.8850800000000001</c:v>
                </c:pt>
                <c:pt idx="17">
                  <c:v>1.8846200000000002</c:v>
                </c:pt>
                <c:pt idx="18">
                  <c:v>1.9117599999999999</c:v>
                </c:pt>
                <c:pt idx="19">
                  <c:v>1.95086</c:v>
                </c:pt>
                <c:pt idx="20">
                  <c:v>1.9862799999999998</c:v>
                </c:pt>
                <c:pt idx="21">
                  <c:v>2.0032999999999999</c:v>
                </c:pt>
                <c:pt idx="22">
                  <c:v>2.0345800000000001</c:v>
                </c:pt>
                <c:pt idx="23">
                  <c:v>2.03688</c:v>
                </c:pt>
                <c:pt idx="24">
                  <c:v>2.0465400000000002</c:v>
                </c:pt>
                <c:pt idx="25">
                  <c:v>2.06724</c:v>
                </c:pt>
                <c:pt idx="26">
                  <c:v>2.0589599999999999</c:v>
                </c:pt>
                <c:pt idx="27">
                  <c:v>2.0562</c:v>
                </c:pt>
                <c:pt idx="28">
                  <c:v>2.0589599999999999</c:v>
                </c:pt>
                <c:pt idx="29">
                  <c:v>2.0943799999999997</c:v>
                </c:pt>
                <c:pt idx="30">
                  <c:v>2.09944</c:v>
                </c:pt>
                <c:pt idx="31">
                  <c:v>2.1095599999999997</c:v>
                </c:pt>
                <c:pt idx="32">
                  <c:v>2.0861000000000001</c:v>
                </c:pt>
                <c:pt idx="33">
                  <c:v>2.0805799999999999</c:v>
                </c:pt>
                <c:pt idx="34">
                  <c:v>2.0966799999999997</c:v>
                </c:pt>
                <c:pt idx="35">
                  <c:v>2.0745999999999998</c:v>
                </c:pt>
                <c:pt idx="36">
                  <c:v>2.0750599999999997</c:v>
                </c:pt>
                <c:pt idx="37">
                  <c:v>2.0488399999999998</c:v>
                </c:pt>
                <c:pt idx="38">
                  <c:v>2.0419399999999999</c:v>
                </c:pt>
                <c:pt idx="39">
                  <c:v>2.0207799999999998</c:v>
                </c:pt>
                <c:pt idx="40">
                  <c:v>2.0051400000000004</c:v>
                </c:pt>
                <c:pt idx="41">
                  <c:v>1.9683400000000002</c:v>
                </c:pt>
                <c:pt idx="42">
                  <c:v>1.9568399999999999</c:v>
                </c:pt>
                <c:pt idx="43">
                  <c:v>1.94442</c:v>
                </c:pt>
                <c:pt idx="44">
                  <c:v>1.92096</c:v>
                </c:pt>
                <c:pt idx="45">
                  <c:v>1.9131400000000001</c:v>
                </c:pt>
                <c:pt idx="46">
                  <c:v>1.9030199999999999</c:v>
                </c:pt>
                <c:pt idx="47">
                  <c:v>1.8869199999999999</c:v>
                </c:pt>
                <c:pt idx="48">
                  <c:v>1.8951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C70-4D4A-A542-15E53D050CB7}"/>
            </c:ext>
          </c:extLst>
        </c:ser>
        <c:ser>
          <c:idx val="2"/>
          <c:order val="2"/>
          <c:tx>
            <c:strRef>
              <c:f>Sheet1!$AF$2</c:f>
              <c:strCache>
                <c:ptCount val="1"/>
                <c:pt idx="0">
                  <c:v>RPMI_Kpn1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F$3:$AF$51</c:f>
              <c:numCache>
                <c:formatCode>0.000</c:formatCode>
                <c:ptCount val="49"/>
                <c:pt idx="0">
                  <c:v>-1.3339999999999998E-2</c:v>
                </c:pt>
                <c:pt idx="1">
                  <c:v>-1.4719999999999974E-2</c:v>
                </c:pt>
                <c:pt idx="2">
                  <c:v>-1.3799999999999756E-3</c:v>
                </c:pt>
                <c:pt idx="3">
                  <c:v>2.4840000000000008E-2</c:v>
                </c:pt>
                <c:pt idx="4">
                  <c:v>6.0260000000000001E-2</c:v>
                </c:pt>
                <c:pt idx="5">
                  <c:v>0.15732000000000002</c:v>
                </c:pt>
                <c:pt idx="6">
                  <c:v>0.38041999999999992</c:v>
                </c:pt>
                <c:pt idx="7">
                  <c:v>0.66792000000000007</c:v>
                </c:pt>
                <c:pt idx="8">
                  <c:v>1.0557000000000001</c:v>
                </c:pt>
                <c:pt idx="9">
                  <c:v>1.2962800000000001</c:v>
                </c:pt>
                <c:pt idx="10">
                  <c:v>1.3362999999999998</c:v>
                </c:pt>
                <c:pt idx="11">
                  <c:v>1.36758</c:v>
                </c:pt>
                <c:pt idx="12">
                  <c:v>1.4227799999999999</c:v>
                </c:pt>
                <c:pt idx="13">
                  <c:v>1.4706199999999998</c:v>
                </c:pt>
                <c:pt idx="14">
                  <c:v>1.5409999999999997</c:v>
                </c:pt>
                <c:pt idx="15">
                  <c:v>1.5989599999999999</c:v>
                </c:pt>
                <c:pt idx="16">
                  <c:v>1.6559999999999999</c:v>
                </c:pt>
                <c:pt idx="17">
                  <c:v>1.6762400000000002</c:v>
                </c:pt>
                <c:pt idx="18">
                  <c:v>1.7047599999999998</c:v>
                </c:pt>
                <c:pt idx="19">
                  <c:v>1.7415599999999996</c:v>
                </c:pt>
                <c:pt idx="20">
                  <c:v>1.7548999999999999</c:v>
                </c:pt>
                <c:pt idx="21">
                  <c:v>1.79722</c:v>
                </c:pt>
                <c:pt idx="22">
                  <c:v>1.8271199999999999</c:v>
                </c:pt>
                <c:pt idx="23">
                  <c:v>1.8685199999999997</c:v>
                </c:pt>
                <c:pt idx="24">
                  <c:v>1.9011799999999999</c:v>
                </c:pt>
                <c:pt idx="25">
                  <c:v>1.9324600000000001</c:v>
                </c:pt>
                <c:pt idx="26">
                  <c:v>1.9743200000000001</c:v>
                </c:pt>
                <c:pt idx="27">
                  <c:v>1.9922600000000001</c:v>
                </c:pt>
                <c:pt idx="28">
                  <c:v>2.0166399999999998</c:v>
                </c:pt>
                <c:pt idx="29">
                  <c:v>2.0267599999999999</c:v>
                </c:pt>
                <c:pt idx="30">
                  <c:v>2.0428600000000001</c:v>
                </c:pt>
                <c:pt idx="31">
                  <c:v>2.0584999999999996</c:v>
                </c:pt>
                <c:pt idx="32">
                  <c:v>2.0548199999999999</c:v>
                </c:pt>
                <c:pt idx="33">
                  <c:v>2.0391799999999995</c:v>
                </c:pt>
                <c:pt idx="34">
                  <c:v>2.0120399999999998</c:v>
                </c:pt>
                <c:pt idx="35">
                  <c:v>2.0028399999999995</c:v>
                </c:pt>
                <c:pt idx="36">
                  <c:v>1.99318</c:v>
                </c:pt>
                <c:pt idx="37">
                  <c:v>1.98766</c:v>
                </c:pt>
                <c:pt idx="38">
                  <c:v>1.9793799999999999</c:v>
                </c:pt>
                <c:pt idx="39">
                  <c:v>1.9770799999999997</c:v>
                </c:pt>
                <c:pt idx="40">
                  <c:v>1.9738599999999999</c:v>
                </c:pt>
                <c:pt idx="41">
                  <c:v>1.9688000000000001</c:v>
                </c:pt>
                <c:pt idx="42">
                  <c:v>1.9674199999999997</c:v>
                </c:pt>
                <c:pt idx="43">
                  <c:v>1.9623600000000001</c:v>
                </c:pt>
                <c:pt idx="44">
                  <c:v>1.9582199999999998</c:v>
                </c:pt>
                <c:pt idx="45">
                  <c:v>1.9550000000000001</c:v>
                </c:pt>
                <c:pt idx="46">
                  <c:v>1.9536199999999999</c:v>
                </c:pt>
                <c:pt idx="47">
                  <c:v>1.9600599999999995</c:v>
                </c:pt>
                <c:pt idx="48">
                  <c:v>1.96005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C70-4D4A-A542-15E53D050C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5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G$2</c:f>
              <c:strCache>
                <c:ptCount val="1"/>
                <c:pt idx="0">
                  <c:v>RPMI_Pae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G$3:$AG$51</c:f>
              <c:numCache>
                <c:formatCode>0.000</c:formatCode>
                <c:ptCount val="49"/>
                <c:pt idx="0">
                  <c:v>3.6000000000004778E-4</c:v>
                </c:pt>
                <c:pt idx="1">
                  <c:v>8.1999999999999434E-4</c:v>
                </c:pt>
                <c:pt idx="2">
                  <c:v>5.4200000000000012E-3</c:v>
                </c:pt>
                <c:pt idx="3">
                  <c:v>9.0999999999999762E-3</c:v>
                </c:pt>
                <c:pt idx="4">
                  <c:v>1.738000000000002E-2</c:v>
                </c:pt>
                <c:pt idx="5">
                  <c:v>2.5199999999999986E-2</c:v>
                </c:pt>
                <c:pt idx="6">
                  <c:v>2.6120000000000015E-2</c:v>
                </c:pt>
                <c:pt idx="7">
                  <c:v>3.5320000000000025E-2</c:v>
                </c:pt>
                <c:pt idx="8">
                  <c:v>4.8660000000000023E-2</c:v>
                </c:pt>
                <c:pt idx="9">
                  <c:v>8.6380000000000012E-2</c:v>
                </c:pt>
                <c:pt idx="10">
                  <c:v>0.12548000000000004</c:v>
                </c:pt>
                <c:pt idx="11">
                  <c:v>0.15767999999999993</c:v>
                </c:pt>
                <c:pt idx="12">
                  <c:v>0.18159999999999998</c:v>
                </c:pt>
                <c:pt idx="13">
                  <c:v>0.2367999999999999</c:v>
                </c:pt>
                <c:pt idx="14">
                  <c:v>0.20230000000000001</c:v>
                </c:pt>
                <c:pt idx="15">
                  <c:v>0.19402000000000003</c:v>
                </c:pt>
                <c:pt idx="16">
                  <c:v>0.20184000000000007</c:v>
                </c:pt>
                <c:pt idx="17">
                  <c:v>0.19632000000000002</c:v>
                </c:pt>
                <c:pt idx="18">
                  <c:v>0.21425999999999998</c:v>
                </c:pt>
                <c:pt idx="19">
                  <c:v>0.21978</c:v>
                </c:pt>
                <c:pt idx="20">
                  <c:v>0.21840000000000004</c:v>
                </c:pt>
                <c:pt idx="21">
                  <c:v>0.23219999999999991</c:v>
                </c:pt>
                <c:pt idx="22">
                  <c:v>0.26623999999999998</c:v>
                </c:pt>
                <c:pt idx="23">
                  <c:v>0.26301999999999992</c:v>
                </c:pt>
                <c:pt idx="24">
                  <c:v>0.28417999999999993</c:v>
                </c:pt>
                <c:pt idx="25">
                  <c:v>0.27359999999999995</c:v>
                </c:pt>
                <c:pt idx="26">
                  <c:v>0.27681999999999995</c:v>
                </c:pt>
                <c:pt idx="27">
                  <c:v>0.29981999999999998</c:v>
                </c:pt>
                <c:pt idx="28">
                  <c:v>0.33063999999999999</c:v>
                </c:pt>
                <c:pt idx="29">
                  <c:v>0.33063999999999999</c:v>
                </c:pt>
                <c:pt idx="30">
                  <c:v>0.35271999999999987</c:v>
                </c:pt>
                <c:pt idx="31">
                  <c:v>0.40975999999999996</c:v>
                </c:pt>
                <c:pt idx="32">
                  <c:v>0.39687999999999984</c:v>
                </c:pt>
                <c:pt idx="33">
                  <c:v>0.39411999999999991</c:v>
                </c:pt>
                <c:pt idx="34">
                  <c:v>0.38353999999999994</c:v>
                </c:pt>
                <c:pt idx="35">
                  <c:v>0.41159999999999991</c:v>
                </c:pt>
                <c:pt idx="36">
                  <c:v>0.40377999999999986</c:v>
                </c:pt>
                <c:pt idx="37">
                  <c:v>0.40929999999999989</c:v>
                </c:pt>
                <c:pt idx="38">
                  <c:v>0.41573999999999994</c:v>
                </c:pt>
                <c:pt idx="39">
                  <c:v>0.44747999999999988</c:v>
                </c:pt>
                <c:pt idx="40">
                  <c:v>0.45759999999999995</c:v>
                </c:pt>
                <c:pt idx="41">
                  <c:v>0.42769999999999991</c:v>
                </c:pt>
                <c:pt idx="42">
                  <c:v>0.45023999999999997</c:v>
                </c:pt>
                <c:pt idx="43">
                  <c:v>0.45116000000000001</c:v>
                </c:pt>
                <c:pt idx="44">
                  <c:v>0.46081999999999995</c:v>
                </c:pt>
                <c:pt idx="45">
                  <c:v>0.46311999999999998</c:v>
                </c:pt>
                <c:pt idx="46">
                  <c:v>0.45806000000000002</c:v>
                </c:pt>
                <c:pt idx="47">
                  <c:v>0.47783999999999988</c:v>
                </c:pt>
                <c:pt idx="48">
                  <c:v>0.47783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9BD-46BE-9BE6-BCF0C1DC0BC5}"/>
            </c:ext>
          </c:extLst>
        </c:ser>
        <c:ser>
          <c:idx val="1"/>
          <c:order val="1"/>
          <c:tx>
            <c:strRef>
              <c:f>Sheet1!$AH$2</c:f>
              <c:strCache>
                <c:ptCount val="1"/>
                <c:pt idx="0">
                  <c:v>RPMI_Pae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H$3:$AH$51</c:f>
              <c:numCache>
                <c:formatCode>0.000</c:formatCode>
                <c:ptCount val="49"/>
                <c:pt idx="0">
                  <c:v>1.9400000000000285E-3</c:v>
                </c:pt>
                <c:pt idx="1">
                  <c:v>1.0000000000003756E-4</c:v>
                </c:pt>
                <c:pt idx="2">
                  <c:v>6.5400000000000319E-3</c:v>
                </c:pt>
                <c:pt idx="3">
                  <c:v>1.5280000000000024E-2</c:v>
                </c:pt>
                <c:pt idx="4">
                  <c:v>1.8960000000000005E-2</c:v>
                </c:pt>
                <c:pt idx="5">
                  <c:v>1.7580000000000026E-2</c:v>
                </c:pt>
                <c:pt idx="6">
                  <c:v>1.1599999999999985E-2</c:v>
                </c:pt>
                <c:pt idx="7">
                  <c:v>1.8499999999999989E-2</c:v>
                </c:pt>
                <c:pt idx="8">
                  <c:v>3.9660000000000022E-2</c:v>
                </c:pt>
                <c:pt idx="9">
                  <c:v>4.5640000000000062E-2</c:v>
                </c:pt>
                <c:pt idx="10">
                  <c:v>5.5759999999999969E-2</c:v>
                </c:pt>
                <c:pt idx="11">
                  <c:v>7.4619999999999936E-2</c:v>
                </c:pt>
                <c:pt idx="12">
                  <c:v>8.8880000000000015E-2</c:v>
                </c:pt>
                <c:pt idx="13">
                  <c:v>0.14453999999999989</c:v>
                </c:pt>
                <c:pt idx="14">
                  <c:v>0.17812000000000003</c:v>
                </c:pt>
                <c:pt idx="15">
                  <c:v>0.18272000000000002</c:v>
                </c:pt>
                <c:pt idx="16">
                  <c:v>0.22733999999999996</c:v>
                </c:pt>
                <c:pt idx="17">
                  <c:v>0.24942000000000009</c:v>
                </c:pt>
                <c:pt idx="18">
                  <c:v>0.26827999999999991</c:v>
                </c:pt>
                <c:pt idx="19">
                  <c:v>0.27472000000000008</c:v>
                </c:pt>
                <c:pt idx="20">
                  <c:v>0.29634000000000005</c:v>
                </c:pt>
                <c:pt idx="21">
                  <c:v>0.30737999999999999</c:v>
                </c:pt>
                <c:pt idx="22">
                  <c:v>0.31611999999999985</c:v>
                </c:pt>
                <c:pt idx="23">
                  <c:v>0.31934000000000007</c:v>
                </c:pt>
                <c:pt idx="24">
                  <c:v>0.36027999999999993</c:v>
                </c:pt>
                <c:pt idx="25">
                  <c:v>0.36856</c:v>
                </c:pt>
                <c:pt idx="26">
                  <c:v>0.40995999999999988</c:v>
                </c:pt>
                <c:pt idx="27">
                  <c:v>0.45319999999999994</c:v>
                </c:pt>
                <c:pt idx="28">
                  <c:v>0.46562000000000003</c:v>
                </c:pt>
                <c:pt idx="29">
                  <c:v>0.46975999999999996</c:v>
                </c:pt>
                <c:pt idx="30">
                  <c:v>0.51667999999999981</c:v>
                </c:pt>
                <c:pt idx="31">
                  <c:v>0.53600000000000003</c:v>
                </c:pt>
                <c:pt idx="32">
                  <c:v>0.52173999999999998</c:v>
                </c:pt>
                <c:pt idx="33">
                  <c:v>0.56313999999999997</c:v>
                </c:pt>
                <c:pt idx="34">
                  <c:v>0.53600000000000003</c:v>
                </c:pt>
                <c:pt idx="35">
                  <c:v>0.57509999999999994</c:v>
                </c:pt>
                <c:pt idx="36">
                  <c:v>0.50609999999999988</c:v>
                </c:pt>
                <c:pt idx="37">
                  <c:v>0.56497999999999993</c:v>
                </c:pt>
                <c:pt idx="38">
                  <c:v>0.59074000000000004</c:v>
                </c:pt>
                <c:pt idx="39">
                  <c:v>0.56497999999999993</c:v>
                </c:pt>
                <c:pt idx="40">
                  <c:v>0.47803999999999991</c:v>
                </c:pt>
                <c:pt idx="41">
                  <c:v>0.5129999999999999</c:v>
                </c:pt>
                <c:pt idx="42">
                  <c:v>0.58429999999999993</c:v>
                </c:pt>
                <c:pt idx="43">
                  <c:v>0.53093999999999997</c:v>
                </c:pt>
                <c:pt idx="44">
                  <c:v>0.54657999999999995</c:v>
                </c:pt>
                <c:pt idx="45">
                  <c:v>0.54198000000000002</c:v>
                </c:pt>
                <c:pt idx="46">
                  <c:v>0.50702000000000003</c:v>
                </c:pt>
                <c:pt idx="47">
                  <c:v>0.50241999999999987</c:v>
                </c:pt>
                <c:pt idx="48">
                  <c:v>0.50931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9BD-46BE-9BE6-BCF0C1DC0BC5}"/>
            </c:ext>
          </c:extLst>
        </c:ser>
        <c:ser>
          <c:idx val="2"/>
          <c:order val="2"/>
          <c:tx>
            <c:strRef>
              <c:f>Sheet1!$AI$2</c:f>
              <c:strCache>
                <c:ptCount val="1"/>
                <c:pt idx="0">
                  <c:v>RPMI_Pae3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I$3:$AI$51</c:f>
              <c:numCache>
                <c:formatCode>0.000</c:formatCode>
                <c:ptCount val="49"/>
                <c:pt idx="0">
                  <c:v>3.2000000000000431E-4</c:v>
                </c:pt>
                <c:pt idx="1">
                  <c:v>-1.3999999999994572E-4</c:v>
                </c:pt>
                <c:pt idx="2">
                  <c:v>7.2200000000000077E-3</c:v>
                </c:pt>
                <c:pt idx="3">
                  <c:v>1.688000000000003E-2</c:v>
                </c:pt>
                <c:pt idx="4">
                  <c:v>2.2860000000000009E-2</c:v>
                </c:pt>
                <c:pt idx="5">
                  <c:v>2.3780000000000037E-2</c:v>
                </c:pt>
                <c:pt idx="6">
                  <c:v>2.7920000000000025E-2</c:v>
                </c:pt>
                <c:pt idx="7">
                  <c:v>5.5520000000000048E-2</c:v>
                </c:pt>
                <c:pt idx="8">
                  <c:v>6.4719999999999986E-2</c:v>
                </c:pt>
                <c:pt idx="9">
                  <c:v>7.6220000000000065E-2</c:v>
                </c:pt>
                <c:pt idx="10">
                  <c:v>8.5880000000000026E-2</c:v>
                </c:pt>
                <c:pt idx="11">
                  <c:v>0.10703999999999998</c:v>
                </c:pt>
                <c:pt idx="12">
                  <c:v>0.13096000000000005</c:v>
                </c:pt>
                <c:pt idx="13">
                  <c:v>0.15763999999999989</c:v>
                </c:pt>
                <c:pt idx="14">
                  <c:v>0.18064000000000005</c:v>
                </c:pt>
                <c:pt idx="15">
                  <c:v>0.19950000000000001</c:v>
                </c:pt>
                <c:pt idx="16">
                  <c:v>0.22295999999999996</c:v>
                </c:pt>
                <c:pt idx="17">
                  <c:v>0.23630000000000004</c:v>
                </c:pt>
                <c:pt idx="18">
                  <c:v>0.25286000000000003</c:v>
                </c:pt>
                <c:pt idx="19">
                  <c:v>0.27310000000000006</c:v>
                </c:pt>
                <c:pt idx="20">
                  <c:v>0.2836800000000001</c:v>
                </c:pt>
                <c:pt idx="21">
                  <c:v>0.29242000000000001</c:v>
                </c:pt>
                <c:pt idx="22">
                  <c:v>0.30299999999999999</c:v>
                </c:pt>
                <c:pt idx="23">
                  <c:v>0.32369999999999999</c:v>
                </c:pt>
                <c:pt idx="24">
                  <c:v>0.33795999999999998</c:v>
                </c:pt>
                <c:pt idx="25">
                  <c:v>0.36233999999999994</c:v>
                </c:pt>
                <c:pt idx="26">
                  <c:v>0.37659999999999993</c:v>
                </c:pt>
                <c:pt idx="27">
                  <c:v>0.39591999999999994</c:v>
                </c:pt>
                <c:pt idx="28">
                  <c:v>0.42306000000000005</c:v>
                </c:pt>
                <c:pt idx="29">
                  <c:v>0.43777999999999995</c:v>
                </c:pt>
                <c:pt idx="30">
                  <c:v>0.4635399999999999</c:v>
                </c:pt>
                <c:pt idx="31">
                  <c:v>0.48285999999999996</c:v>
                </c:pt>
                <c:pt idx="32">
                  <c:v>0.50217999999999985</c:v>
                </c:pt>
                <c:pt idx="33">
                  <c:v>0.53300000000000003</c:v>
                </c:pt>
                <c:pt idx="34">
                  <c:v>0.53576000000000001</c:v>
                </c:pt>
                <c:pt idx="35">
                  <c:v>0.54633999999999994</c:v>
                </c:pt>
                <c:pt idx="36">
                  <c:v>0.54909999999999992</c:v>
                </c:pt>
                <c:pt idx="37">
                  <c:v>0.56381999999999999</c:v>
                </c:pt>
                <c:pt idx="38">
                  <c:v>0.57118000000000002</c:v>
                </c:pt>
                <c:pt idx="39">
                  <c:v>0.57577999999999996</c:v>
                </c:pt>
                <c:pt idx="40">
                  <c:v>0.57991999999999999</c:v>
                </c:pt>
                <c:pt idx="41">
                  <c:v>0.58129999999999982</c:v>
                </c:pt>
                <c:pt idx="42">
                  <c:v>0.58865999999999996</c:v>
                </c:pt>
                <c:pt idx="43">
                  <c:v>0.62638000000000005</c:v>
                </c:pt>
                <c:pt idx="44">
                  <c:v>0.66317999999999988</c:v>
                </c:pt>
                <c:pt idx="45">
                  <c:v>0.66777999999999993</c:v>
                </c:pt>
                <c:pt idx="46">
                  <c:v>0.66594000000000009</c:v>
                </c:pt>
                <c:pt idx="47">
                  <c:v>0.6668599999999999</c:v>
                </c:pt>
                <c:pt idx="48">
                  <c:v>0.69906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9BD-46BE-9BE6-BCF0C1DC0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4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J$2</c:f>
              <c:strCache>
                <c:ptCount val="1"/>
                <c:pt idx="0">
                  <c:v>RPMI_Sau17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J$3:$AJ$51</c:f>
              <c:numCache>
                <c:formatCode>0.000</c:formatCode>
                <c:ptCount val="49"/>
                <c:pt idx="0">
                  <c:v>-6.6000000000001886E-4</c:v>
                </c:pt>
                <c:pt idx="1">
                  <c:v>2.6400000000000295E-3</c:v>
                </c:pt>
                <c:pt idx="2">
                  <c:v>7.9199999999999982E-3</c:v>
                </c:pt>
                <c:pt idx="3">
                  <c:v>1.2539999999999992E-2</c:v>
                </c:pt>
                <c:pt idx="4">
                  <c:v>1.155000000000001E-2</c:v>
                </c:pt>
                <c:pt idx="5">
                  <c:v>2.1449999999999973E-2</c:v>
                </c:pt>
                <c:pt idx="6">
                  <c:v>3.1679999999999993E-2</c:v>
                </c:pt>
                <c:pt idx="7">
                  <c:v>5.1480000000000005E-2</c:v>
                </c:pt>
                <c:pt idx="8">
                  <c:v>0.10098</c:v>
                </c:pt>
                <c:pt idx="9">
                  <c:v>0.14916000000000004</c:v>
                </c:pt>
                <c:pt idx="10">
                  <c:v>0.24518999999999996</c:v>
                </c:pt>
                <c:pt idx="11">
                  <c:v>0.34220999999999996</c:v>
                </c:pt>
                <c:pt idx="12">
                  <c:v>0.44055</c:v>
                </c:pt>
                <c:pt idx="13">
                  <c:v>0.47156999999999988</c:v>
                </c:pt>
                <c:pt idx="14">
                  <c:v>0.45936000000000005</c:v>
                </c:pt>
                <c:pt idx="15">
                  <c:v>0.48609000000000002</c:v>
                </c:pt>
                <c:pt idx="16">
                  <c:v>0.50490000000000002</c:v>
                </c:pt>
                <c:pt idx="17">
                  <c:v>0.52337999999999996</c:v>
                </c:pt>
                <c:pt idx="18">
                  <c:v>0.53129999999999988</c:v>
                </c:pt>
                <c:pt idx="19">
                  <c:v>0.54416999999999993</c:v>
                </c:pt>
                <c:pt idx="20">
                  <c:v>0.56067</c:v>
                </c:pt>
                <c:pt idx="21">
                  <c:v>0.56231999999999993</c:v>
                </c:pt>
                <c:pt idx="22">
                  <c:v>0.57584999999999986</c:v>
                </c:pt>
                <c:pt idx="23">
                  <c:v>0.57485999999999993</c:v>
                </c:pt>
                <c:pt idx="24">
                  <c:v>0.58409999999999984</c:v>
                </c:pt>
                <c:pt idx="25">
                  <c:v>0.59036999999999995</c:v>
                </c:pt>
                <c:pt idx="26">
                  <c:v>0.59894999999999987</c:v>
                </c:pt>
                <c:pt idx="27">
                  <c:v>0.60389999999999988</c:v>
                </c:pt>
                <c:pt idx="28">
                  <c:v>0.58211999999999986</c:v>
                </c:pt>
                <c:pt idx="29">
                  <c:v>0.57155999999999996</c:v>
                </c:pt>
                <c:pt idx="30">
                  <c:v>0.57156000000000007</c:v>
                </c:pt>
                <c:pt idx="31">
                  <c:v>0.57948000000000011</c:v>
                </c:pt>
                <c:pt idx="32">
                  <c:v>0.58377000000000001</c:v>
                </c:pt>
                <c:pt idx="33">
                  <c:v>0.59169000000000005</c:v>
                </c:pt>
                <c:pt idx="34">
                  <c:v>0.61115999999999993</c:v>
                </c:pt>
                <c:pt idx="35">
                  <c:v>0.62568000000000001</c:v>
                </c:pt>
                <c:pt idx="36">
                  <c:v>0.64317000000000002</c:v>
                </c:pt>
                <c:pt idx="37">
                  <c:v>0.66461999999999999</c:v>
                </c:pt>
                <c:pt idx="38">
                  <c:v>0.67946999999999991</c:v>
                </c:pt>
                <c:pt idx="39">
                  <c:v>0.67056000000000004</c:v>
                </c:pt>
                <c:pt idx="40">
                  <c:v>0.67814999999999992</c:v>
                </c:pt>
                <c:pt idx="41">
                  <c:v>0.68013000000000001</c:v>
                </c:pt>
                <c:pt idx="42">
                  <c:v>0.68045999999999995</c:v>
                </c:pt>
                <c:pt idx="43">
                  <c:v>0.67682999999999993</c:v>
                </c:pt>
                <c:pt idx="44">
                  <c:v>0.67485000000000006</c:v>
                </c:pt>
                <c:pt idx="45">
                  <c:v>0.65834999999999999</c:v>
                </c:pt>
                <c:pt idx="46">
                  <c:v>0.61446000000000001</c:v>
                </c:pt>
                <c:pt idx="47">
                  <c:v>0.60060000000000002</c:v>
                </c:pt>
                <c:pt idx="48">
                  <c:v>0.57287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81D-4977-85B0-B9B605494F90}"/>
            </c:ext>
          </c:extLst>
        </c:ser>
        <c:ser>
          <c:idx val="1"/>
          <c:order val="1"/>
          <c:tx>
            <c:strRef>
              <c:f>Sheet1!$AK$2</c:f>
              <c:strCache>
                <c:ptCount val="1"/>
                <c:pt idx="0">
                  <c:v>RPMI_Sau2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K$3:$AK$51</c:f>
              <c:numCache>
                <c:formatCode>0.000</c:formatCode>
                <c:ptCount val="49"/>
                <c:pt idx="0">
                  <c:v>1.2209999999999983E-2</c:v>
                </c:pt>
                <c:pt idx="1">
                  <c:v>1.5839999999999996E-2</c:v>
                </c:pt>
                <c:pt idx="2">
                  <c:v>2.3429999999999982E-2</c:v>
                </c:pt>
                <c:pt idx="3">
                  <c:v>3.0690000000000009E-2</c:v>
                </c:pt>
                <c:pt idx="4">
                  <c:v>3.2340000000000008E-2</c:v>
                </c:pt>
                <c:pt idx="5">
                  <c:v>4.1909999999999961E-2</c:v>
                </c:pt>
                <c:pt idx="6">
                  <c:v>5.1809999999999967E-2</c:v>
                </c:pt>
                <c:pt idx="7">
                  <c:v>6.8640000000000034E-2</c:v>
                </c:pt>
                <c:pt idx="8">
                  <c:v>0.11187</c:v>
                </c:pt>
                <c:pt idx="9">
                  <c:v>0.16599000000000003</c:v>
                </c:pt>
                <c:pt idx="10">
                  <c:v>0.25542000000000004</c:v>
                </c:pt>
                <c:pt idx="11">
                  <c:v>0.33428999999999992</c:v>
                </c:pt>
                <c:pt idx="12">
                  <c:v>0.38346000000000002</c:v>
                </c:pt>
                <c:pt idx="13">
                  <c:v>0.38477999999999996</c:v>
                </c:pt>
                <c:pt idx="14">
                  <c:v>0.34650000000000003</c:v>
                </c:pt>
                <c:pt idx="15">
                  <c:v>0.33461999999999997</c:v>
                </c:pt>
                <c:pt idx="16">
                  <c:v>0.31778999999999996</c:v>
                </c:pt>
                <c:pt idx="17">
                  <c:v>0.30161999999999994</c:v>
                </c:pt>
                <c:pt idx="18">
                  <c:v>0.28941</c:v>
                </c:pt>
                <c:pt idx="19">
                  <c:v>0.28775999999999996</c:v>
                </c:pt>
                <c:pt idx="20">
                  <c:v>0.29304000000000002</c:v>
                </c:pt>
                <c:pt idx="21">
                  <c:v>0.28578000000000003</c:v>
                </c:pt>
                <c:pt idx="22">
                  <c:v>0.29270999999999991</c:v>
                </c:pt>
                <c:pt idx="23">
                  <c:v>0.29699999999999999</c:v>
                </c:pt>
                <c:pt idx="24">
                  <c:v>0.30722999999999995</c:v>
                </c:pt>
                <c:pt idx="25">
                  <c:v>0.30393000000000003</c:v>
                </c:pt>
                <c:pt idx="26">
                  <c:v>0.29270999999999991</c:v>
                </c:pt>
                <c:pt idx="27">
                  <c:v>0.28182000000000001</c:v>
                </c:pt>
                <c:pt idx="28">
                  <c:v>0.24485999999999994</c:v>
                </c:pt>
                <c:pt idx="29">
                  <c:v>0.23231999999999994</c:v>
                </c:pt>
                <c:pt idx="30">
                  <c:v>0.21813000000000005</c:v>
                </c:pt>
                <c:pt idx="31">
                  <c:v>0.21021000000000001</c:v>
                </c:pt>
                <c:pt idx="32">
                  <c:v>0.16334999999999994</c:v>
                </c:pt>
                <c:pt idx="33">
                  <c:v>0.15806999999999999</c:v>
                </c:pt>
                <c:pt idx="34">
                  <c:v>0.16005000000000005</c:v>
                </c:pt>
                <c:pt idx="35">
                  <c:v>0.15773999999999994</c:v>
                </c:pt>
                <c:pt idx="36">
                  <c:v>0.15674999999999994</c:v>
                </c:pt>
                <c:pt idx="37">
                  <c:v>0.15971999999999997</c:v>
                </c:pt>
                <c:pt idx="38">
                  <c:v>0.15245999999999996</c:v>
                </c:pt>
                <c:pt idx="39">
                  <c:v>0.12836999999999996</c:v>
                </c:pt>
                <c:pt idx="40">
                  <c:v>0.11286000000000002</c:v>
                </c:pt>
                <c:pt idx="41">
                  <c:v>0.12011999999999995</c:v>
                </c:pt>
                <c:pt idx="42">
                  <c:v>0.12308999999999999</c:v>
                </c:pt>
                <c:pt idx="43">
                  <c:v>0.11978999999999999</c:v>
                </c:pt>
                <c:pt idx="44">
                  <c:v>0.12803999999999999</c:v>
                </c:pt>
                <c:pt idx="45">
                  <c:v>0.12704999999999991</c:v>
                </c:pt>
                <c:pt idx="46">
                  <c:v>0.10296000000000001</c:v>
                </c:pt>
                <c:pt idx="47">
                  <c:v>0.10791000000000002</c:v>
                </c:pt>
                <c:pt idx="48">
                  <c:v>0.10461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81D-4977-85B0-B9B605494F90}"/>
            </c:ext>
          </c:extLst>
        </c:ser>
        <c:ser>
          <c:idx val="2"/>
          <c:order val="2"/>
          <c:tx>
            <c:strRef>
              <c:f>Sheet1!$AL$2</c:f>
              <c:strCache>
                <c:ptCount val="1"/>
                <c:pt idx="0">
                  <c:v>RPMI_Sau2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L$3:$AL$51</c:f>
              <c:numCache>
                <c:formatCode>0.000</c:formatCode>
                <c:ptCount val="49"/>
                <c:pt idx="0">
                  <c:v>2.9699999999999935E-3</c:v>
                </c:pt>
                <c:pt idx="1">
                  <c:v>5.2800000000000138E-3</c:v>
                </c:pt>
                <c:pt idx="2">
                  <c:v>1.1220000000000001E-2</c:v>
                </c:pt>
                <c:pt idx="3">
                  <c:v>1.5509999999999986E-2</c:v>
                </c:pt>
                <c:pt idx="4">
                  <c:v>1.8150000000000017E-2</c:v>
                </c:pt>
                <c:pt idx="5">
                  <c:v>3.3989999999999965E-2</c:v>
                </c:pt>
                <c:pt idx="6">
                  <c:v>5.6100000000000004E-2</c:v>
                </c:pt>
                <c:pt idx="7">
                  <c:v>0.10032000000000003</c:v>
                </c:pt>
                <c:pt idx="8">
                  <c:v>0.18645</c:v>
                </c:pt>
                <c:pt idx="9">
                  <c:v>0.30359999999999998</c:v>
                </c:pt>
                <c:pt idx="10">
                  <c:v>0.45441000000000015</c:v>
                </c:pt>
                <c:pt idx="11">
                  <c:v>0.63458999999999988</c:v>
                </c:pt>
                <c:pt idx="12">
                  <c:v>0.85470000000000002</c:v>
                </c:pt>
                <c:pt idx="13">
                  <c:v>1.0556700000000001</c:v>
                </c:pt>
                <c:pt idx="14">
                  <c:v>1.1510399999999998</c:v>
                </c:pt>
                <c:pt idx="15">
                  <c:v>1.1850299999999998</c:v>
                </c:pt>
                <c:pt idx="16">
                  <c:v>1.1625899999999998</c:v>
                </c:pt>
                <c:pt idx="17">
                  <c:v>1.0487399999999998</c:v>
                </c:pt>
                <c:pt idx="18">
                  <c:v>0.94016999999999995</c:v>
                </c:pt>
                <c:pt idx="19">
                  <c:v>0.87053999999999987</c:v>
                </c:pt>
                <c:pt idx="20">
                  <c:v>0.82995000000000019</c:v>
                </c:pt>
                <c:pt idx="21">
                  <c:v>0.77549999999999997</c:v>
                </c:pt>
                <c:pt idx="22">
                  <c:v>0.71972999999999987</c:v>
                </c:pt>
                <c:pt idx="23">
                  <c:v>0.68739000000000006</c:v>
                </c:pt>
                <c:pt idx="24">
                  <c:v>0.67814999999999992</c:v>
                </c:pt>
                <c:pt idx="25">
                  <c:v>0.66957</c:v>
                </c:pt>
                <c:pt idx="26">
                  <c:v>0.66659999999999997</c:v>
                </c:pt>
                <c:pt idx="27">
                  <c:v>0.62666999999999995</c:v>
                </c:pt>
                <c:pt idx="28">
                  <c:v>0.55803000000000003</c:v>
                </c:pt>
                <c:pt idx="29">
                  <c:v>0.52932000000000001</c:v>
                </c:pt>
                <c:pt idx="30">
                  <c:v>0.50885999999999998</c:v>
                </c:pt>
                <c:pt idx="31">
                  <c:v>0.48938999999999994</c:v>
                </c:pt>
                <c:pt idx="32">
                  <c:v>0.47255999999999998</c:v>
                </c:pt>
                <c:pt idx="33">
                  <c:v>0.46265999999999996</c:v>
                </c:pt>
                <c:pt idx="34">
                  <c:v>0.45308999999999988</c:v>
                </c:pt>
                <c:pt idx="35">
                  <c:v>0.4388999999999999</c:v>
                </c:pt>
                <c:pt idx="36">
                  <c:v>0.42767999999999995</c:v>
                </c:pt>
                <c:pt idx="37">
                  <c:v>0.41744999999999988</c:v>
                </c:pt>
                <c:pt idx="38">
                  <c:v>0.40227000000000002</c:v>
                </c:pt>
                <c:pt idx="39">
                  <c:v>0.36398999999999992</c:v>
                </c:pt>
                <c:pt idx="40">
                  <c:v>0.35837999999999998</c:v>
                </c:pt>
                <c:pt idx="41">
                  <c:v>0.34914000000000001</c:v>
                </c:pt>
                <c:pt idx="42">
                  <c:v>0.34154999999999991</c:v>
                </c:pt>
                <c:pt idx="43">
                  <c:v>0.3299999999999999</c:v>
                </c:pt>
                <c:pt idx="44">
                  <c:v>0.34320000000000012</c:v>
                </c:pt>
                <c:pt idx="45">
                  <c:v>0.32901000000000002</c:v>
                </c:pt>
                <c:pt idx="46">
                  <c:v>0.30690000000000001</c:v>
                </c:pt>
                <c:pt idx="47">
                  <c:v>0.31449000000000005</c:v>
                </c:pt>
                <c:pt idx="48">
                  <c:v>0.31218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81D-4977-85B0-B9B605494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V$2</c:f>
              <c:strCache>
                <c:ptCount val="1"/>
                <c:pt idx="0">
                  <c:v>TM_Kpn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V$3:$AV$51</c:f>
              <c:numCache>
                <c:formatCode>0.000</c:formatCode>
                <c:ptCount val="49"/>
                <c:pt idx="0">
                  <c:v>1.200000000000645E-4</c:v>
                </c:pt>
                <c:pt idx="1">
                  <c:v>9.7639999999999894E-2</c:v>
                </c:pt>
                <c:pt idx="2">
                  <c:v>0.43482000000000004</c:v>
                </c:pt>
                <c:pt idx="3">
                  <c:v>0.71265999999999996</c:v>
                </c:pt>
                <c:pt idx="4">
                  <c:v>0.8584799999999998</c:v>
                </c:pt>
                <c:pt idx="5">
                  <c:v>0.99923999999999991</c:v>
                </c:pt>
                <c:pt idx="6">
                  <c:v>1.0581199999999997</c:v>
                </c:pt>
                <c:pt idx="7">
                  <c:v>1.1988799999999999</c:v>
                </c:pt>
                <c:pt idx="8">
                  <c:v>1.2646600000000001</c:v>
                </c:pt>
                <c:pt idx="9">
                  <c:v>1.2816799999999997</c:v>
                </c:pt>
                <c:pt idx="10">
                  <c:v>1.30606</c:v>
                </c:pt>
                <c:pt idx="11">
                  <c:v>1.3258399999999999</c:v>
                </c:pt>
                <c:pt idx="12">
                  <c:v>1.3442399999999997</c:v>
                </c:pt>
                <c:pt idx="13">
                  <c:v>1.3741400000000001</c:v>
                </c:pt>
                <c:pt idx="14">
                  <c:v>1.4040399999999997</c:v>
                </c:pt>
                <c:pt idx="15">
                  <c:v>1.4330199999999995</c:v>
                </c:pt>
                <c:pt idx="16">
                  <c:v>1.4615399999999998</c:v>
                </c:pt>
                <c:pt idx="17">
                  <c:v>1.4964999999999997</c:v>
                </c:pt>
                <c:pt idx="18">
                  <c:v>1.5112199999999998</c:v>
                </c:pt>
                <c:pt idx="19">
                  <c:v>1.5411199999999998</c:v>
                </c:pt>
                <c:pt idx="20">
                  <c:v>1.5668799999999998</c:v>
                </c:pt>
                <c:pt idx="21">
                  <c:v>1.5880399999999999</c:v>
                </c:pt>
                <c:pt idx="22">
                  <c:v>1.6165599999999998</c:v>
                </c:pt>
                <c:pt idx="23">
                  <c:v>1.6409400000000001</c:v>
                </c:pt>
                <c:pt idx="24">
                  <c:v>1.65842</c:v>
                </c:pt>
                <c:pt idx="25">
                  <c:v>1.6786599999999998</c:v>
                </c:pt>
                <c:pt idx="26">
                  <c:v>1.7021199999999999</c:v>
                </c:pt>
                <c:pt idx="27">
                  <c:v>1.72512</c:v>
                </c:pt>
                <c:pt idx="28">
                  <c:v>1.7393800000000001</c:v>
                </c:pt>
                <c:pt idx="29">
                  <c:v>1.7651399999999997</c:v>
                </c:pt>
                <c:pt idx="30">
                  <c:v>1.7775599999999994</c:v>
                </c:pt>
                <c:pt idx="31">
                  <c:v>1.7941200000000004</c:v>
                </c:pt>
                <c:pt idx="32">
                  <c:v>1.8074599999999998</c:v>
                </c:pt>
                <c:pt idx="33">
                  <c:v>1.8277000000000001</c:v>
                </c:pt>
                <c:pt idx="34">
                  <c:v>1.84104</c:v>
                </c:pt>
                <c:pt idx="35">
                  <c:v>1.8553000000000002</c:v>
                </c:pt>
                <c:pt idx="36">
                  <c:v>1.8736999999999999</c:v>
                </c:pt>
                <c:pt idx="37">
                  <c:v>1.8792199999999997</c:v>
                </c:pt>
                <c:pt idx="38">
                  <c:v>1.8870399999999998</c:v>
                </c:pt>
                <c:pt idx="39">
                  <c:v>1.8902600000000001</c:v>
                </c:pt>
                <c:pt idx="40">
                  <c:v>1.9026800000000001</c:v>
                </c:pt>
                <c:pt idx="41">
                  <c:v>1.9210799999999999</c:v>
                </c:pt>
                <c:pt idx="42">
                  <c:v>1.9288999999999996</c:v>
                </c:pt>
                <c:pt idx="43">
                  <c:v>1.9426999999999999</c:v>
                </c:pt>
                <c:pt idx="44">
                  <c:v>1.9546600000000001</c:v>
                </c:pt>
                <c:pt idx="45">
                  <c:v>1.9624799999999998</c:v>
                </c:pt>
                <c:pt idx="46">
                  <c:v>1.9426999999999999</c:v>
                </c:pt>
                <c:pt idx="47">
                  <c:v>1.9546600000000001</c:v>
                </c:pt>
                <c:pt idx="48">
                  <c:v>1.96247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CD0-44EC-AD31-F2E917275B26}"/>
            </c:ext>
          </c:extLst>
        </c:ser>
        <c:ser>
          <c:idx val="1"/>
          <c:order val="1"/>
          <c:tx>
            <c:strRef>
              <c:f>Sheet1!$AW$2</c:f>
              <c:strCache>
                <c:ptCount val="1"/>
                <c:pt idx="0">
                  <c:v>TM_Kpn1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W$3:$AW$51</c:f>
              <c:numCache>
                <c:formatCode>0.000</c:formatCode>
                <c:ptCount val="49"/>
                <c:pt idx="0">
                  <c:v>-1.5999999999991021E-4</c:v>
                </c:pt>
                <c:pt idx="1">
                  <c:v>7.5740000000000002E-2</c:v>
                </c:pt>
                <c:pt idx="2">
                  <c:v>0.42073999999999989</c:v>
                </c:pt>
                <c:pt idx="3">
                  <c:v>0.86096000000000006</c:v>
                </c:pt>
                <c:pt idx="4">
                  <c:v>0.91661999999999988</c:v>
                </c:pt>
                <c:pt idx="5">
                  <c:v>0.90925999999999996</c:v>
                </c:pt>
                <c:pt idx="6">
                  <c:v>0.88441999999999987</c:v>
                </c:pt>
                <c:pt idx="7">
                  <c:v>0.89729999999999988</c:v>
                </c:pt>
                <c:pt idx="8">
                  <c:v>0.95203999999999978</c:v>
                </c:pt>
                <c:pt idx="9">
                  <c:v>1.0325399999999998</c:v>
                </c:pt>
                <c:pt idx="10">
                  <c:v>1.0748599999999999</c:v>
                </c:pt>
                <c:pt idx="11">
                  <c:v>1.1001599999999998</c:v>
                </c:pt>
                <c:pt idx="12">
                  <c:v>1.1282199999999998</c:v>
                </c:pt>
                <c:pt idx="13">
                  <c:v>1.15076</c:v>
                </c:pt>
                <c:pt idx="14">
                  <c:v>1.1783600000000001</c:v>
                </c:pt>
                <c:pt idx="15">
                  <c:v>1.20872</c:v>
                </c:pt>
                <c:pt idx="16">
                  <c:v>1.2252800000000001</c:v>
                </c:pt>
                <c:pt idx="17">
                  <c:v>1.2588599999999999</c:v>
                </c:pt>
                <c:pt idx="18">
                  <c:v>1.2855400000000001</c:v>
                </c:pt>
                <c:pt idx="19">
                  <c:v>1.3108399999999998</c:v>
                </c:pt>
                <c:pt idx="20">
                  <c:v>1.34396</c:v>
                </c:pt>
                <c:pt idx="21">
                  <c:v>1.3729399999999998</c:v>
                </c:pt>
                <c:pt idx="22">
                  <c:v>1.4138799999999998</c:v>
                </c:pt>
                <c:pt idx="23">
                  <c:v>1.4304399999999999</c:v>
                </c:pt>
                <c:pt idx="24">
                  <c:v>1.4516</c:v>
                </c:pt>
                <c:pt idx="25">
                  <c:v>1.4759799999999998</c:v>
                </c:pt>
                <c:pt idx="26">
                  <c:v>1.52014</c:v>
                </c:pt>
                <c:pt idx="27">
                  <c:v>1.5449799999999998</c:v>
                </c:pt>
                <c:pt idx="28">
                  <c:v>1.57212</c:v>
                </c:pt>
                <c:pt idx="29">
                  <c:v>1.59558</c:v>
                </c:pt>
                <c:pt idx="30">
                  <c:v>1.6185800000000001</c:v>
                </c:pt>
                <c:pt idx="31">
                  <c:v>1.6494000000000004</c:v>
                </c:pt>
                <c:pt idx="32">
                  <c:v>1.6599799999999996</c:v>
                </c:pt>
                <c:pt idx="33">
                  <c:v>1.6875800000000001</c:v>
                </c:pt>
                <c:pt idx="34">
                  <c:v>1.6977000000000002</c:v>
                </c:pt>
                <c:pt idx="35">
                  <c:v>1.7229999999999999</c:v>
                </c:pt>
                <c:pt idx="36">
                  <c:v>1.7437</c:v>
                </c:pt>
                <c:pt idx="37">
                  <c:v>1.7455399999999996</c:v>
                </c:pt>
                <c:pt idx="38">
                  <c:v>1.7593399999999999</c:v>
                </c:pt>
                <c:pt idx="39">
                  <c:v>1.7694599999999996</c:v>
                </c:pt>
                <c:pt idx="40">
                  <c:v>1.7878599999999998</c:v>
                </c:pt>
                <c:pt idx="41">
                  <c:v>1.7984399999999998</c:v>
                </c:pt>
                <c:pt idx="42">
                  <c:v>1.8039599999999996</c:v>
                </c:pt>
                <c:pt idx="43">
                  <c:v>1.8099400000000001</c:v>
                </c:pt>
                <c:pt idx="44">
                  <c:v>1.8209799999999996</c:v>
                </c:pt>
                <c:pt idx="45">
                  <c:v>1.8389199999999999</c:v>
                </c:pt>
                <c:pt idx="46">
                  <c:v>1.8099400000000001</c:v>
                </c:pt>
                <c:pt idx="47">
                  <c:v>1.8209799999999996</c:v>
                </c:pt>
                <c:pt idx="48">
                  <c:v>1.83891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CD0-44EC-AD31-F2E917275B26}"/>
            </c:ext>
          </c:extLst>
        </c:ser>
        <c:ser>
          <c:idx val="2"/>
          <c:order val="2"/>
          <c:tx>
            <c:strRef>
              <c:f>Sheet1!$AX$2</c:f>
              <c:strCache>
                <c:ptCount val="1"/>
                <c:pt idx="0">
                  <c:v>TM_Kpn1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X$3:$AX$51</c:f>
              <c:numCache>
                <c:formatCode>0.000</c:formatCode>
                <c:ptCount val="49"/>
                <c:pt idx="0">
                  <c:v>-9.9999999999933475E-5</c:v>
                </c:pt>
                <c:pt idx="1">
                  <c:v>2.7039999999999953E-2</c:v>
                </c:pt>
                <c:pt idx="2">
                  <c:v>0.30165999999999993</c:v>
                </c:pt>
                <c:pt idx="3">
                  <c:v>0.7069200000000001</c:v>
                </c:pt>
                <c:pt idx="4">
                  <c:v>0.84538000000000002</c:v>
                </c:pt>
                <c:pt idx="5">
                  <c:v>0.88080000000000003</c:v>
                </c:pt>
                <c:pt idx="6">
                  <c:v>0.85365999999999986</c:v>
                </c:pt>
                <c:pt idx="7">
                  <c:v>0.89229999999999987</c:v>
                </c:pt>
                <c:pt idx="8">
                  <c:v>0.88769999999999993</c:v>
                </c:pt>
                <c:pt idx="9">
                  <c:v>0.95394000000000001</c:v>
                </c:pt>
                <c:pt idx="10">
                  <c:v>1.0197199999999997</c:v>
                </c:pt>
                <c:pt idx="11">
                  <c:v>1.1641599999999999</c:v>
                </c:pt>
                <c:pt idx="12">
                  <c:v>1.29802</c:v>
                </c:pt>
                <c:pt idx="13">
                  <c:v>1.3637999999999999</c:v>
                </c:pt>
                <c:pt idx="14">
                  <c:v>1.4254399999999998</c:v>
                </c:pt>
                <c:pt idx="15">
                  <c:v>1.4668399999999997</c:v>
                </c:pt>
                <c:pt idx="16">
                  <c:v>1.4916799999999999</c:v>
                </c:pt>
                <c:pt idx="17">
                  <c:v>1.5178999999999998</c:v>
                </c:pt>
                <c:pt idx="18">
                  <c:v>1.53538</c:v>
                </c:pt>
                <c:pt idx="19">
                  <c:v>1.5652799999999998</c:v>
                </c:pt>
                <c:pt idx="20">
                  <c:v>1.5979399999999999</c:v>
                </c:pt>
                <c:pt idx="21">
                  <c:v>1.6305999999999996</c:v>
                </c:pt>
                <c:pt idx="22">
                  <c:v>1.6489999999999996</c:v>
                </c:pt>
                <c:pt idx="23">
                  <c:v>1.6816600000000002</c:v>
                </c:pt>
                <c:pt idx="24">
                  <c:v>1.7074199999999997</c:v>
                </c:pt>
                <c:pt idx="25">
                  <c:v>1.7239799999999994</c:v>
                </c:pt>
                <c:pt idx="26">
                  <c:v>1.7603199999999999</c:v>
                </c:pt>
                <c:pt idx="27">
                  <c:v>1.7860799999999994</c:v>
                </c:pt>
                <c:pt idx="28">
                  <c:v>1.80724</c:v>
                </c:pt>
                <c:pt idx="29">
                  <c:v>1.8417399999999997</c:v>
                </c:pt>
                <c:pt idx="30">
                  <c:v>1.8702599999999998</c:v>
                </c:pt>
                <c:pt idx="31">
                  <c:v>1.8881999999999999</c:v>
                </c:pt>
                <c:pt idx="32">
                  <c:v>1.9153399999999998</c:v>
                </c:pt>
                <c:pt idx="33">
                  <c:v>1.9420200000000001</c:v>
                </c:pt>
                <c:pt idx="34">
                  <c:v>1.95536</c:v>
                </c:pt>
                <c:pt idx="35">
                  <c:v>1.9755999999999998</c:v>
                </c:pt>
                <c:pt idx="36">
                  <c:v>2.0004400000000002</c:v>
                </c:pt>
                <c:pt idx="37">
                  <c:v>2.0073399999999997</c:v>
                </c:pt>
                <c:pt idx="38">
                  <c:v>2.0257399999999999</c:v>
                </c:pt>
                <c:pt idx="39">
                  <c:v>2.0376999999999996</c:v>
                </c:pt>
                <c:pt idx="40">
                  <c:v>2.0524200000000001</c:v>
                </c:pt>
                <c:pt idx="41">
                  <c:v>2.0726599999999999</c:v>
                </c:pt>
                <c:pt idx="42">
                  <c:v>2.0841599999999998</c:v>
                </c:pt>
                <c:pt idx="43">
                  <c:v>2.0984199999999995</c:v>
                </c:pt>
                <c:pt idx="44">
                  <c:v>2.1103800000000001</c:v>
                </c:pt>
                <c:pt idx="45">
                  <c:v>2.1223399999999999</c:v>
                </c:pt>
                <c:pt idx="46">
                  <c:v>2.0984199999999995</c:v>
                </c:pt>
                <c:pt idx="47">
                  <c:v>2.1103800000000001</c:v>
                </c:pt>
                <c:pt idx="48">
                  <c:v>2.12233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CD0-44EC-AD31-F2E917275B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5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Y$2</c:f>
              <c:strCache>
                <c:ptCount val="1"/>
                <c:pt idx="0">
                  <c:v>TM_Pae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Y$3:$AY$51</c:f>
              <c:numCache>
                <c:formatCode>0.000</c:formatCode>
                <c:ptCount val="49"/>
                <c:pt idx="0">
                  <c:v>2.1999999999997022E-4</c:v>
                </c:pt>
                <c:pt idx="1">
                  <c:v>0</c:v>
                </c:pt>
                <c:pt idx="2">
                  <c:v>5.7399999999999951E-3</c:v>
                </c:pt>
                <c:pt idx="3">
                  <c:v>3.1499999999999972E-2</c:v>
                </c:pt>
                <c:pt idx="4">
                  <c:v>0.1345400000000001</c:v>
                </c:pt>
                <c:pt idx="5">
                  <c:v>0.35211999999999988</c:v>
                </c:pt>
                <c:pt idx="6">
                  <c:v>0.5605</c:v>
                </c:pt>
                <c:pt idx="7">
                  <c:v>0.88985999999999987</c:v>
                </c:pt>
                <c:pt idx="8">
                  <c:v>1.2942</c:v>
                </c:pt>
                <c:pt idx="9">
                  <c:v>1.6120599999999998</c:v>
                </c:pt>
                <c:pt idx="10">
                  <c:v>1.7827199999999996</c:v>
                </c:pt>
                <c:pt idx="11">
                  <c:v>1.9059999999999999</c:v>
                </c:pt>
                <c:pt idx="12">
                  <c:v>1.9621199999999999</c:v>
                </c:pt>
                <c:pt idx="13">
                  <c:v>2.0651599999999997</c:v>
                </c:pt>
                <c:pt idx="14">
                  <c:v>2.1797</c:v>
                </c:pt>
                <c:pt idx="15">
                  <c:v>2.2583599999999997</c:v>
                </c:pt>
                <c:pt idx="16">
                  <c:v>2.3526599999999998</c:v>
                </c:pt>
                <c:pt idx="17">
                  <c:v>2.4451199999999997</c:v>
                </c:pt>
                <c:pt idx="18">
                  <c:v>2.5550599999999997</c:v>
                </c:pt>
                <c:pt idx="19">
                  <c:v>2.6479799999999996</c:v>
                </c:pt>
                <c:pt idx="20">
                  <c:v>2.8181799999999999</c:v>
                </c:pt>
                <c:pt idx="21">
                  <c:v>2.8853399999999993</c:v>
                </c:pt>
                <c:pt idx="22">
                  <c:v>2.8646399999999996</c:v>
                </c:pt>
                <c:pt idx="23">
                  <c:v>2.7822999999999998</c:v>
                </c:pt>
                <c:pt idx="24">
                  <c:v>2.7114599999999993</c:v>
                </c:pt>
                <c:pt idx="25">
                  <c:v>2.6406199999999993</c:v>
                </c:pt>
                <c:pt idx="26">
                  <c:v>2.5840399999999994</c:v>
                </c:pt>
                <c:pt idx="27">
                  <c:v>2.5656399999999997</c:v>
                </c:pt>
                <c:pt idx="28">
                  <c:v>2.5099800000000001</c:v>
                </c:pt>
                <c:pt idx="29">
                  <c:v>2.4506399999999995</c:v>
                </c:pt>
                <c:pt idx="30">
                  <c:v>2.4212000000000002</c:v>
                </c:pt>
                <c:pt idx="31">
                  <c:v>2.4106199999999998</c:v>
                </c:pt>
                <c:pt idx="32">
                  <c:v>2.4147599999999998</c:v>
                </c:pt>
                <c:pt idx="33">
                  <c:v>2.3871599999999997</c:v>
                </c:pt>
                <c:pt idx="34">
                  <c:v>2.3600199999999996</c:v>
                </c:pt>
                <c:pt idx="35">
                  <c:v>2.2408800000000002</c:v>
                </c:pt>
                <c:pt idx="36">
                  <c:v>2.0490599999999999</c:v>
                </c:pt>
                <c:pt idx="37">
                  <c:v>1.9474</c:v>
                </c:pt>
                <c:pt idx="38">
                  <c:v>1.8701199999999998</c:v>
                </c:pt>
                <c:pt idx="39">
                  <c:v>1.8839199999999998</c:v>
                </c:pt>
                <c:pt idx="40">
                  <c:v>1.9635</c:v>
                </c:pt>
                <c:pt idx="41">
                  <c:v>2.0283599999999997</c:v>
                </c:pt>
                <c:pt idx="42">
                  <c:v>2.0996600000000001</c:v>
                </c:pt>
                <c:pt idx="43">
                  <c:v>2.1737199999999999</c:v>
                </c:pt>
                <c:pt idx="44">
                  <c:v>2.2243199999999996</c:v>
                </c:pt>
                <c:pt idx="45">
                  <c:v>2.0283599999999997</c:v>
                </c:pt>
                <c:pt idx="46">
                  <c:v>2.0996600000000001</c:v>
                </c:pt>
                <c:pt idx="47">
                  <c:v>2.1737199999999999</c:v>
                </c:pt>
                <c:pt idx="48">
                  <c:v>2.22431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201-47CD-83D8-FB560EFF32FB}"/>
            </c:ext>
          </c:extLst>
        </c:ser>
        <c:ser>
          <c:idx val="1"/>
          <c:order val="1"/>
          <c:tx>
            <c:strRef>
              <c:f>Sheet1!$AZ$2</c:f>
              <c:strCache>
                <c:ptCount val="1"/>
                <c:pt idx="0">
                  <c:v>TM_Pae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Z$3:$AZ$51</c:f>
              <c:numCache>
                <c:formatCode>0.000</c:formatCode>
                <c:ptCount val="49"/>
                <c:pt idx="0">
                  <c:v>1.837999999999998E-2</c:v>
                </c:pt>
                <c:pt idx="1">
                  <c:v>-4.800000000000082E-4</c:v>
                </c:pt>
                <c:pt idx="2">
                  <c:v>7.8000000000000569E-3</c:v>
                </c:pt>
                <c:pt idx="3">
                  <c:v>5.8859999999999968E-2</c:v>
                </c:pt>
                <c:pt idx="4">
                  <c:v>0.15500000000000011</c:v>
                </c:pt>
                <c:pt idx="5">
                  <c:v>0.29852000000000001</c:v>
                </c:pt>
                <c:pt idx="6">
                  <c:v>0.52254</c:v>
                </c:pt>
                <c:pt idx="7">
                  <c:v>0.67571999999999988</c:v>
                </c:pt>
                <c:pt idx="8">
                  <c:v>0.83303999999999978</c:v>
                </c:pt>
                <c:pt idx="9">
                  <c:v>1.0073799999999999</c:v>
                </c:pt>
                <c:pt idx="10">
                  <c:v>1.2636000000000001</c:v>
                </c:pt>
                <c:pt idx="11">
                  <c:v>1.5534000000000001</c:v>
                </c:pt>
                <c:pt idx="12">
                  <c:v>2.1306999999999996</c:v>
                </c:pt>
                <c:pt idx="13">
                  <c:v>2.53688</c:v>
                </c:pt>
                <c:pt idx="14">
                  <c:v>2.6826999999999996</c:v>
                </c:pt>
                <c:pt idx="15">
                  <c:v>2.7420399999999998</c:v>
                </c:pt>
                <c:pt idx="16">
                  <c:v>2.7558400000000005</c:v>
                </c:pt>
                <c:pt idx="17">
                  <c:v>2.7737799999999999</c:v>
                </c:pt>
                <c:pt idx="18">
                  <c:v>2.7553800000000002</c:v>
                </c:pt>
                <c:pt idx="19">
                  <c:v>2.7194999999999991</c:v>
                </c:pt>
                <c:pt idx="20">
                  <c:v>2.66614</c:v>
                </c:pt>
                <c:pt idx="21">
                  <c:v>2.6426799999999995</c:v>
                </c:pt>
                <c:pt idx="22">
                  <c:v>2.6049600000000002</c:v>
                </c:pt>
                <c:pt idx="23">
                  <c:v>2.5916200000000003</c:v>
                </c:pt>
                <c:pt idx="24">
                  <c:v>2.5672399999999995</c:v>
                </c:pt>
                <c:pt idx="25">
                  <c:v>2.5221599999999995</c:v>
                </c:pt>
                <c:pt idx="26">
                  <c:v>2.4688000000000003</c:v>
                </c:pt>
                <c:pt idx="27">
                  <c:v>2.4264799999999997</c:v>
                </c:pt>
                <c:pt idx="28">
                  <c:v>2.4195800000000003</c:v>
                </c:pt>
                <c:pt idx="29">
                  <c:v>2.4227999999999996</c:v>
                </c:pt>
                <c:pt idx="30">
                  <c:v>2.3469000000000002</c:v>
                </c:pt>
                <c:pt idx="31">
                  <c:v>2.1679599999999999</c:v>
                </c:pt>
                <c:pt idx="32">
                  <c:v>2.1987799999999997</c:v>
                </c:pt>
                <c:pt idx="33">
                  <c:v>2.1808399999999999</c:v>
                </c:pt>
                <c:pt idx="34">
                  <c:v>2.2526000000000002</c:v>
                </c:pt>
                <c:pt idx="35">
                  <c:v>2.0957400000000002</c:v>
                </c:pt>
                <c:pt idx="36">
                  <c:v>2.1017199999999998</c:v>
                </c:pt>
                <c:pt idx="37">
                  <c:v>2.1403599999999998</c:v>
                </c:pt>
                <c:pt idx="38">
                  <c:v>2.3984199999999998</c:v>
                </c:pt>
                <c:pt idx="39">
                  <c:v>2.27284</c:v>
                </c:pt>
                <c:pt idx="40">
                  <c:v>2.2719199999999997</c:v>
                </c:pt>
                <c:pt idx="41">
                  <c:v>2.2401799999999996</c:v>
                </c:pt>
                <c:pt idx="42">
                  <c:v>2.2424799999999996</c:v>
                </c:pt>
                <c:pt idx="43">
                  <c:v>2.2645599999999999</c:v>
                </c:pt>
                <c:pt idx="44">
                  <c:v>2.27054</c:v>
                </c:pt>
                <c:pt idx="45">
                  <c:v>2.2401799999999996</c:v>
                </c:pt>
                <c:pt idx="46">
                  <c:v>2.2424799999999996</c:v>
                </c:pt>
                <c:pt idx="47">
                  <c:v>2.2645599999999999</c:v>
                </c:pt>
                <c:pt idx="48">
                  <c:v>2.270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201-47CD-83D8-FB560EFF32FB}"/>
            </c:ext>
          </c:extLst>
        </c:ser>
        <c:ser>
          <c:idx val="2"/>
          <c:order val="2"/>
          <c:tx>
            <c:strRef>
              <c:f>Sheet1!$BA$2</c:f>
              <c:strCache>
                <c:ptCount val="1"/>
                <c:pt idx="0">
                  <c:v>TM_Pae3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BA$3:$BA$51</c:f>
              <c:numCache>
                <c:formatCode>0.000</c:formatCode>
                <c:ptCount val="49"/>
                <c:pt idx="0">
                  <c:v>2.2000000000000838E-4</c:v>
                </c:pt>
                <c:pt idx="1">
                  <c:v>1.2640000000000045E-2</c:v>
                </c:pt>
                <c:pt idx="2">
                  <c:v>8.6700000000000055E-2</c:v>
                </c:pt>
                <c:pt idx="3">
                  <c:v>0.15937999999999994</c:v>
                </c:pt>
                <c:pt idx="4">
                  <c:v>0.27851999999999999</c:v>
                </c:pt>
                <c:pt idx="5">
                  <c:v>0.45745999999999992</c:v>
                </c:pt>
                <c:pt idx="6">
                  <c:v>0.62075999999999998</c:v>
                </c:pt>
                <c:pt idx="7">
                  <c:v>0.78911999999999993</c:v>
                </c:pt>
                <c:pt idx="8">
                  <c:v>1.0062399999999998</c:v>
                </c:pt>
                <c:pt idx="9">
                  <c:v>1.1778199999999999</c:v>
                </c:pt>
                <c:pt idx="10">
                  <c:v>1.3903399999999997</c:v>
                </c:pt>
                <c:pt idx="11">
                  <c:v>1.5743399999999999</c:v>
                </c:pt>
                <c:pt idx="12">
                  <c:v>1.6994599999999997</c:v>
                </c:pt>
                <c:pt idx="13">
                  <c:v>1.8457399999999999</c:v>
                </c:pt>
                <c:pt idx="14">
                  <c:v>1.93774</c:v>
                </c:pt>
                <c:pt idx="15">
                  <c:v>1.9828199999999998</c:v>
                </c:pt>
                <c:pt idx="16">
                  <c:v>2.0081199999999995</c:v>
                </c:pt>
                <c:pt idx="17">
                  <c:v>2.0012199999999996</c:v>
                </c:pt>
                <c:pt idx="18">
                  <c:v>1.9234800000000001</c:v>
                </c:pt>
                <c:pt idx="19">
                  <c:v>1.8632199999999999</c:v>
                </c:pt>
                <c:pt idx="20">
                  <c:v>1.8195199999999998</c:v>
                </c:pt>
                <c:pt idx="21">
                  <c:v>1.82826</c:v>
                </c:pt>
                <c:pt idx="22">
                  <c:v>1.7684599999999999</c:v>
                </c:pt>
                <c:pt idx="23">
                  <c:v>1.7316599999999998</c:v>
                </c:pt>
                <c:pt idx="24">
                  <c:v>1.6861199999999998</c:v>
                </c:pt>
                <c:pt idx="25">
                  <c:v>1.6474799999999996</c:v>
                </c:pt>
                <c:pt idx="26">
                  <c:v>1.61666</c:v>
                </c:pt>
                <c:pt idx="27">
                  <c:v>1.6166599999999998</c:v>
                </c:pt>
                <c:pt idx="28">
                  <c:v>1.60608</c:v>
                </c:pt>
                <c:pt idx="29">
                  <c:v>1.5711199999999996</c:v>
                </c:pt>
                <c:pt idx="30">
                  <c:v>1.5494999999999999</c:v>
                </c:pt>
                <c:pt idx="31">
                  <c:v>1.53616</c:v>
                </c:pt>
                <c:pt idx="32">
                  <c:v>1.5504199999999999</c:v>
                </c:pt>
                <c:pt idx="33">
                  <c:v>1.5389200000000001</c:v>
                </c:pt>
                <c:pt idx="34">
                  <c:v>1.5448999999999999</c:v>
                </c:pt>
                <c:pt idx="35">
                  <c:v>1.5370799999999998</c:v>
                </c:pt>
                <c:pt idx="36">
                  <c:v>1.5513399999999997</c:v>
                </c:pt>
                <c:pt idx="37">
                  <c:v>1.5554799999999998</c:v>
                </c:pt>
                <c:pt idx="38">
                  <c:v>1.52972</c:v>
                </c:pt>
                <c:pt idx="39">
                  <c:v>1.53938</c:v>
                </c:pt>
                <c:pt idx="40">
                  <c:v>1.5306399999999998</c:v>
                </c:pt>
                <c:pt idx="41">
                  <c:v>1.5522599999999998</c:v>
                </c:pt>
                <c:pt idx="42">
                  <c:v>1.56284</c:v>
                </c:pt>
                <c:pt idx="43">
                  <c:v>1.5674399999999997</c:v>
                </c:pt>
                <c:pt idx="44">
                  <c:v>1.5858399999999999</c:v>
                </c:pt>
                <c:pt idx="45">
                  <c:v>1.5522599999999998</c:v>
                </c:pt>
                <c:pt idx="46">
                  <c:v>1.56284</c:v>
                </c:pt>
                <c:pt idx="47">
                  <c:v>1.5674399999999997</c:v>
                </c:pt>
                <c:pt idx="48">
                  <c:v>1.58583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201-47CD-83D8-FB560EFF3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BB$2</c:f>
              <c:strCache>
                <c:ptCount val="1"/>
                <c:pt idx="0">
                  <c:v>TM_Sau16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BB$3:$BB$51</c:f>
              <c:numCache>
                <c:formatCode>0.000</c:formatCode>
                <c:ptCount val="49"/>
                <c:pt idx="0">
                  <c:v>7.9199999999999982E-3</c:v>
                </c:pt>
                <c:pt idx="1">
                  <c:v>1.155000000000001E-2</c:v>
                </c:pt>
                <c:pt idx="2">
                  <c:v>1.9470000000000008E-2</c:v>
                </c:pt>
                <c:pt idx="3">
                  <c:v>3.3990000000000013E-2</c:v>
                </c:pt>
                <c:pt idx="4">
                  <c:v>5.9069999999999998E-2</c:v>
                </c:pt>
                <c:pt idx="5">
                  <c:v>0.10758000000000001</c:v>
                </c:pt>
                <c:pt idx="6">
                  <c:v>0.18117</c:v>
                </c:pt>
                <c:pt idx="7">
                  <c:v>0.30458999999999997</c:v>
                </c:pt>
                <c:pt idx="8">
                  <c:v>0.33692999999999995</c:v>
                </c:pt>
                <c:pt idx="9">
                  <c:v>0.32340000000000002</c:v>
                </c:pt>
                <c:pt idx="10">
                  <c:v>0.33197999999999994</c:v>
                </c:pt>
                <c:pt idx="11">
                  <c:v>0.35474999999999995</c:v>
                </c:pt>
                <c:pt idx="12">
                  <c:v>0.38246999999999998</c:v>
                </c:pt>
                <c:pt idx="13">
                  <c:v>0.41150999999999993</c:v>
                </c:pt>
                <c:pt idx="14">
                  <c:v>0.44813999999999998</c:v>
                </c:pt>
                <c:pt idx="15">
                  <c:v>0.48377999999999999</c:v>
                </c:pt>
                <c:pt idx="16">
                  <c:v>0.50853000000000004</c:v>
                </c:pt>
                <c:pt idx="17">
                  <c:v>0.54846000000000006</c:v>
                </c:pt>
                <c:pt idx="18">
                  <c:v>0.56628000000000012</c:v>
                </c:pt>
                <c:pt idx="19">
                  <c:v>0.60158999999999996</c:v>
                </c:pt>
                <c:pt idx="20">
                  <c:v>0.62534999999999985</c:v>
                </c:pt>
                <c:pt idx="21">
                  <c:v>0.64977000000000007</c:v>
                </c:pt>
                <c:pt idx="22">
                  <c:v>0.67649999999999999</c:v>
                </c:pt>
                <c:pt idx="23">
                  <c:v>0.70917000000000008</c:v>
                </c:pt>
                <c:pt idx="24">
                  <c:v>0.73953000000000002</c:v>
                </c:pt>
                <c:pt idx="25">
                  <c:v>0.75867000000000007</c:v>
                </c:pt>
                <c:pt idx="26">
                  <c:v>0.79892999999999992</c:v>
                </c:pt>
                <c:pt idx="27">
                  <c:v>0.80123999999999995</c:v>
                </c:pt>
                <c:pt idx="28">
                  <c:v>0.80652000000000001</c:v>
                </c:pt>
                <c:pt idx="29">
                  <c:v>0.83094000000000001</c:v>
                </c:pt>
                <c:pt idx="30">
                  <c:v>0.85338000000000014</c:v>
                </c:pt>
                <c:pt idx="31">
                  <c:v>0.87878999999999985</c:v>
                </c:pt>
                <c:pt idx="32">
                  <c:v>0.89033999999999991</c:v>
                </c:pt>
                <c:pt idx="33">
                  <c:v>0.91113</c:v>
                </c:pt>
                <c:pt idx="34">
                  <c:v>0.92894999999999983</c:v>
                </c:pt>
                <c:pt idx="35">
                  <c:v>0.93224999999999991</c:v>
                </c:pt>
                <c:pt idx="36">
                  <c:v>0.91343999999999992</c:v>
                </c:pt>
                <c:pt idx="37">
                  <c:v>0.97614000000000001</c:v>
                </c:pt>
                <c:pt idx="38">
                  <c:v>0.97811999999999999</c:v>
                </c:pt>
                <c:pt idx="39">
                  <c:v>0.97614000000000001</c:v>
                </c:pt>
                <c:pt idx="40">
                  <c:v>0.98570999999999986</c:v>
                </c:pt>
                <c:pt idx="41">
                  <c:v>0.99363000000000001</c:v>
                </c:pt>
                <c:pt idx="42">
                  <c:v>0.9962700000000001</c:v>
                </c:pt>
                <c:pt idx="43">
                  <c:v>1.00254</c:v>
                </c:pt>
                <c:pt idx="44">
                  <c:v>1.0107900000000001</c:v>
                </c:pt>
                <c:pt idx="45">
                  <c:v>1.0187099999999998</c:v>
                </c:pt>
                <c:pt idx="46">
                  <c:v>1.0236599999999998</c:v>
                </c:pt>
                <c:pt idx="47">
                  <c:v>1.02135</c:v>
                </c:pt>
                <c:pt idx="48">
                  <c:v>1.0269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422-453A-9E06-12F8E8315390}"/>
            </c:ext>
          </c:extLst>
        </c:ser>
        <c:ser>
          <c:idx val="1"/>
          <c:order val="1"/>
          <c:tx>
            <c:strRef>
              <c:f>Sheet1!$BC$2</c:f>
              <c:strCache>
                <c:ptCount val="1"/>
                <c:pt idx="0">
                  <c:v>TM_Sau2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BC$3:$BC$51</c:f>
              <c:numCache>
                <c:formatCode>0.000</c:formatCode>
                <c:ptCount val="49"/>
                <c:pt idx="0">
                  <c:v>1.0229999999999972E-2</c:v>
                </c:pt>
                <c:pt idx="1">
                  <c:v>1.4189999999999994E-2</c:v>
                </c:pt>
                <c:pt idx="2">
                  <c:v>2.310000000000002E-2</c:v>
                </c:pt>
                <c:pt idx="3">
                  <c:v>3.7949999999999984E-2</c:v>
                </c:pt>
                <c:pt idx="4">
                  <c:v>6.3030000000000017E-2</c:v>
                </c:pt>
                <c:pt idx="5">
                  <c:v>9.9660000000000012E-2</c:v>
                </c:pt>
                <c:pt idx="6">
                  <c:v>0.14619000000000001</c:v>
                </c:pt>
                <c:pt idx="7">
                  <c:v>0.21912000000000004</c:v>
                </c:pt>
                <c:pt idx="8">
                  <c:v>0.31184999999999996</c:v>
                </c:pt>
                <c:pt idx="9">
                  <c:v>0.40128000000000003</c:v>
                </c:pt>
                <c:pt idx="10">
                  <c:v>0.44351999999999997</c:v>
                </c:pt>
                <c:pt idx="11">
                  <c:v>0.48245999999999994</c:v>
                </c:pt>
                <c:pt idx="12">
                  <c:v>0.50523000000000007</c:v>
                </c:pt>
                <c:pt idx="13">
                  <c:v>0.51149999999999984</c:v>
                </c:pt>
                <c:pt idx="14">
                  <c:v>0.52503</c:v>
                </c:pt>
                <c:pt idx="15">
                  <c:v>0.54020999999999997</c:v>
                </c:pt>
                <c:pt idx="16">
                  <c:v>0.55043999999999993</c:v>
                </c:pt>
                <c:pt idx="17">
                  <c:v>0.54978000000000005</c:v>
                </c:pt>
                <c:pt idx="18">
                  <c:v>0.55274999999999996</c:v>
                </c:pt>
                <c:pt idx="19">
                  <c:v>0.58277999999999996</c:v>
                </c:pt>
                <c:pt idx="20">
                  <c:v>0.60951</c:v>
                </c:pt>
                <c:pt idx="21">
                  <c:v>0.64151999999999998</c:v>
                </c:pt>
                <c:pt idx="22">
                  <c:v>0.65867999999999993</c:v>
                </c:pt>
                <c:pt idx="23">
                  <c:v>0.68672999999999995</c:v>
                </c:pt>
                <c:pt idx="24">
                  <c:v>0.70323000000000002</c:v>
                </c:pt>
                <c:pt idx="25">
                  <c:v>0.71082000000000001</c:v>
                </c:pt>
                <c:pt idx="26">
                  <c:v>0.73061999999999994</c:v>
                </c:pt>
                <c:pt idx="27">
                  <c:v>0.71709000000000001</c:v>
                </c:pt>
                <c:pt idx="28">
                  <c:v>0.72764999999999991</c:v>
                </c:pt>
                <c:pt idx="29">
                  <c:v>0.73590000000000011</c:v>
                </c:pt>
                <c:pt idx="30">
                  <c:v>0.75041999999999998</c:v>
                </c:pt>
                <c:pt idx="31">
                  <c:v>0.76196999999999993</c:v>
                </c:pt>
                <c:pt idx="32">
                  <c:v>0.76295999999999997</c:v>
                </c:pt>
                <c:pt idx="33">
                  <c:v>0.78077999999999992</c:v>
                </c:pt>
                <c:pt idx="34">
                  <c:v>0.7695599999999998</c:v>
                </c:pt>
                <c:pt idx="35">
                  <c:v>0.76493999999999995</c:v>
                </c:pt>
                <c:pt idx="36">
                  <c:v>0.73292999999999997</c:v>
                </c:pt>
                <c:pt idx="37">
                  <c:v>0.76461000000000001</c:v>
                </c:pt>
                <c:pt idx="38">
                  <c:v>0.75206999999999991</c:v>
                </c:pt>
                <c:pt idx="39">
                  <c:v>0.73655999999999999</c:v>
                </c:pt>
                <c:pt idx="40">
                  <c:v>0.73919999999999986</c:v>
                </c:pt>
                <c:pt idx="41">
                  <c:v>0.74216999999999989</c:v>
                </c:pt>
                <c:pt idx="42">
                  <c:v>0.73787999999999998</c:v>
                </c:pt>
                <c:pt idx="43">
                  <c:v>0.7408499999999999</c:v>
                </c:pt>
                <c:pt idx="44">
                  <c:v>0.74151</c:v>
                </c:pt>
                <c:pt idx="45">
                  <c:v>0.74117999999999995</c:v>
                </c:pt>
                <c:pt idx="46">
                  <c:v>0.74843999999999999</c:v>
                </c:pt>
                <c:pt idx="47">
                  <c:v>0.7589999999999999</c:v>
                </c:pt>
                <c:pt idx="48">
                  <c:v>0.776159999999999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422-453A-9E06-12F8E8315390}"/>
            </c:ext>
          </c:extLst>
        </c:ser>
        <c:ser>
          <c:idx val="2"/>
          <c:order val="2"/>
          <c:tx>
            <c:strRef>
              <c:f>Sheet1!$BD$2</c:f>
              <c:strCache>
                <c:ptCount val="1"/>
                <c:pt idx="0">
                  <c:v>TM_Sau2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BD$3:$BD$51</c:f>
              <c:numCache>
                <c:formatCode>0.000</c:formatCode>
                <c:ptCount val="49"/>
                <c:pt idx="0">
                  <c:v>1.2209999999999983E-2</c:v>
                </c:pt>
                <c:pt idx="1">
                  <c:v>1.7160000000000033E-2</c:v>
                </c:pt>
                <c:pt idx="2">
                  <c:v>2.5080000000000029E-2</c:v>
                </c:pt>
                <c:pt idx="3">
                  <c:v>3.9599999999999989E-2</c:v>
                </c:pt>
                <c:pt idx="4">
                  <c:v>6.6990000000000036E-2</c:v>
                </c:pt>
                <c:pt idx="5">
                  <c:v>0.12441000000000003</c:v>
                </c:pt>
                <c:pt idx="6">
                  <c:v>0.20327999999999996</c:v>
                </c:pt>
                <c:pt idx="7">
                  <c:v>0.33297000000000004</c:v>
                </c:pt>
                <c:pt idx="8">
                  <c:v>0.5118299999999999</c:v>
                </c:pt>
                <c:pt idx="9">
                  <c:v>0.66066000000000003</c:v>
                </c:pt>
                <c:pt idx="10">
                  <c:v>0.68606999999999996</c:v>
                </c:pt>
                <c:pt idx="11">
                  <c:v>0.64250999999999991</c:v>
                </c:pt>
                <c:pt idx="12">
                  <c:v>0.62634000000000001</c:v>
                </c:pt>
                <c:pt idx="13">
                  <c:v>0.61512</c:v>
                </c:pt>
                <c:pt idx="14">
                  <c:v>0.63326999999999989</c:v>
                </c:pt>
                <c:pt idx="15">
                  <c:v>0.66527999999999998</c:v>
                </c:pt>
                <c:pt idx="16">
                  <c:v>0.68772000000000011</c:v>
                </c:pt>
                <c:pt idx="17">
                  <c:v>0.71444999999999992</c:v>
                </c:pt>
                <c:pt idx="18">
                  <c:v>0.72138000000000002</c:v>
                </c:pt>
                <c:pt idx="19">
                  <c:v>0.74744999999999995</c:v>
                </c:pt>
                <c:pt idx="20">
                  <c:v>0.76559999999999995</c:v>
                </c:pt>
                <c:pt idx="21">
                  <c:v>0.78671999999999997</c:v>
                </c:pt>
                <c:pt idx="22">
                  <c:v>0.80486999999999997</c:v>
                </c:pt>
                <c:pt idx="23">
                  <c:v>0.83754000000000006</c:v>
                </c:pt>
                <c:pt idx="24">
                  <c:v>0.86064000000000007</c:v>
                </c:pt>
                <c:pt idx="25">
                  <c:v>0.87878999999999985</c:v>
                </c:pt>
                <c:pt idx="26">
                  <c:v>0.91080000000000005</c:v>
                </c:pt>
                <c:pt idx="27">
                  <c:v>0.93786000000000003</c:v>
                </c:pt>
                <c:pt idx="28">
                  <c:v>0.95765999999999996</c:v>
                </c:pt>
                <c:pt idx="29">
                  <c:v>0.98339999999999994</c:v>
                </c:pt>
                <c:pt idx="30">
                  <c:v>1.01145</c:v>
                </c:pt>
                <c:pt idx="31">
                  <c:v>1.02597</c:v>
                </c:pt>
                <c:pt idx="32">
                  <c:v>1.0434599999999998</c:v>
                </c:pt>
                <c:pt idx="33">
                  <c:v>1.0626</c:v>
                </c:pt>
                <c:pt idx="34">
                  <c:v>1.0800899999999998</c:v>
                </c:pt>
                <c:pt idx="35">
                  <c:v>1.0853699999999999</c:v>
                </c:pt>
                <c:pt idx="36">
                  <c:v>1.0731599999999999</c:v>
                </c:pt>
                <c:pt idx="37">
                  <c:v>1.1408099999999999</c:v>
                </c:pt>
                <c:pt idx="38">
                  <c:v>1.14279</c:v>
                </c:pt>
                <c:pt idx="39">
                  <c:v>1.1510399999999998</c:v>
                </c:pt>
                <c:pt idx="40">
                  <c:v>1.16655</c:v>
                </c:pt>
                <c:pt idx="41">
                  <c:v>1.1754599999999999</c:v>
                </c:pt>
                <c:pt idx="42">
                  <c:v>1.1853599999999997</c:v>
                </c:pt>
                <c:pt idx="43">
                  <c:v>1.1919599999999999</c:v>
                </c:pt>
                <c:pt idx="44">
                  <c:v>1.20516</c:v>
                </c:pt>
                <c:pt idx="45">
                  <c:v>1.2180299999999999</c:v>
                </c:pt>
                <c:pt idx="46">
                  <c:v>1.2358499999999999</c:v>
                </c:pt>
                <c:pt idx="47">
                  <c:v>1.2599399999999998</c:v>
                </c:pt>
                <c:pt idx="48">
                  <c:v>1.29623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422-453A-9E06-12F8E8315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O$2</c:f>
              <c:strCache>
                <c:ptCount val="1"/>
                <c:pt idx="0">
                  <c:v>MH_Pae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O$3:$O$51</c:f>
              <c:numCache>
                <c:formatCode>0.000</c:formatCode>
                <c:ptCount val="49"/>
                <c:pt idx="0">
                  <c:v>6.4399999999999926E-3</c:v>
                </c:pt>
                <c:pt idx="1">
                  <c:v>8.7399999999999943E-3</c:v>
                </c:pt>
                <c:pt idx="2">
                  <c:v>1.1500000000000008E-2</c:v>
                </c:pt>
                <c:pt idx="3">
                  <c:v>1.7479999999999989E-2</c:v>
                </c:pt>
                <c:pt idx="4">
                  <c:v>2.8979999999999999E-2</c:v>
                </c:pt>
                <c:pt idx="5">
                  <c:v>5.1059999999999987E-2</c:v>
                </c:pt>
                <c:pt idx="6">
                  <c:v>0.11131999999999999</c:v>
                </c:pt>
                <c:pt idx="7">
                  <c:v>0.18492000000000006</c:v>
                </c:pt>
                <c:pt idx="8">
                  <c:v>0.23920000000000008</c:v>
                </c:pt>
                <c:pt idx="9">
                  <c:v>0.30544000000000004</c:v>
                </c:pt>
                <c:pt idx="10">
                  <c:v>0.56533999999999995</c:v>
                </c:pt>
                <c:pt idx="11">
                  <c:v>0.88688</c:v>
                </c:pt>
                <c:pt idx="12">
                  <c:v>1.21532</c:v>
                </c:pt>
                <c:pt idx="13">
                  <c:v>1.5313399999999999</c:v>
                </c:pt>
                <c:pt idx="14">
                  <c:v>1.8446</c:v>
                </c:pt>
                <c:pt idx="15">
                  <c:v>2.0290599999999999</c:v>
                </c:pt>
                <c:pt idx="16">
                  <c:v>2.1905200000000002</c:v>
                </c:pt>
                <c:pt idx="17">
                  <c:v>2.2986199999999997</c:v>
                </c:pt>
                <c:pt idx="18">
                  <c:v>2.3846399999999996</c:v>
                </c:pt>
                <c:pt idx="19">
                  <c:v>2.4292599999999998</c:v>
                </c:pt>
                <c:pt idx="20">
                  <c:v>2.4540999999999995</c:v>
                </c:pt>
                <c:pt idx="21">
                  <c:v>2.4375399999999998</c:v>
                </c:pt>
                <c:pt idx="22">
                  <c:v>2.3768199999999999</c:v>
                </c:pt>
                <c:pt idx="23">
                  <c:v>2.2664200000000001</c:v>
                </c:pt>
                <c:pt idx="24">
                  <c:v>2.2480199999999999</c:v>
                </c:pt>
                <c:pt idx="25">
                  <c:v>2.2622799999999996</c:v>
                </c:pt>
                <c:pt idx="26">
                  <c:v>2.2751599999999996</c:v>
                </c:pt>
                <c:pt idx="27">
                  <c:v>2.2746999999999997</c:v>
                </c:pt>
                <c:pt idx="28">
                  <c:v>2.3791199999999999</c:v>
                </c:pt>
                <c:pt idx="29">
                  <c:v>2.6036000000000001</c:v>
                </c:pt>
                <c:pt idx="30">
                  <c:v>2.8188800000000001</c:v>
                </c:pt>
                <c:pt idx="31">
                  <c:v>2.9209999999999998</c:v>
                </c:pt>
                <c:pt idx="32">
                  <c:v>3.05348</c:v>
                </c:pt>
                <c:pt idx="33">
                  <c:v>3.1100599999999998</c:v>
                </c:pt>
                <c:pt idx="34">
                  <c:v>3.1468599999999998</c:v>
                </c:pt>
                <c:pt idx="35">
                  <c:v>3.1519200000000001</c:v>
                </c:pt>
                <c:pt idx="36">
                  <c:v>3.16526</c:v>
                </c:pt>
                <c:pt idx="37">
                  <c:v>3.1739999999999999</c:v>
                </c:pt>
                <c:pt idx="38">
                  <c:v>3.1836600000000002</c:v>
                </c:pt>
                <c:pt idx="39">
                  <c:v>3.1924000000000001</c:v>
                </c:pt>
                <c:pt idx="40">
                  <c:v>3.20804</c:v>
                </c:pt>
                <c:pt idx="41">
                  <c:v>3.2172399999999999</c:v>
                </c:pt>
                <c:pt idx="42">
                  <c:v>3.2135599999999998</c:v>
                </c:pt>
                <c:pt idx="43">
                  <c:v>3.2126399999999999</c:v>
                </c:pt>
                <c:pt idx="44">
                  <c:v>3.2301199999999999</c:v>
                </c:pt>
                <c:pt idx="45">
                  <c:v>3.2227599999999992</c:v>
                </c:pt>
                <c:pt idx="46">
                  <c:v>3.21862</c:v>
                </c:pt>
                <c:pt idx="47">
                  <c:v>3.21448</c:v>
                </c:pt>
                <c:pt idx="48">
                  <c:v>3.2246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91A-42BA-8592-0D12C0638717}"/>
            </c:ext>
          </c:extLst>
        </c:ser>
        <c:ser>
          <c:idx val="1"/>
          <c:order val="1"/>
          <c:tx>
            <c:strRef>
              <c:f>Sheet1!$P$2</c:f>
              <c:strCache>
                <c:ptCount val="1"/>
                <c:pt idx="0">
                  <c:v>MH_Pae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P$3:$P$51</c:f>
              <c:numCache>
                <c:formatCode>0.000</c:formatCode>
                <c:ptCount val="49"/>
                <c:pt idx="0">
                  <c:v>4.3699999999999975E-2</c:v>
                </c:pt>
                <c:pt idx="1">
                  <c:v>7.1760000000000004E-2</c:v>
                </c:pt>
                <c:pt idx="2">
                  <c:v>0.10027999999999999</c:v>
                </c:pt>
                <c:pt idx="3">
                  <c:v>0.13339999999999999</c:v>
                </c:pt>
                <c:pt idx="4">
                  <c:v>0.19503999999999996</c:v>
                </c:pt>
                <c:pt idx="5">
                  <c:v>0.24149999999999999</c:v>
                </c:pt>
                <c:pt idx="6">
                  <c:v>0.29347999999999996</c:v>
                </c:pt>
                <c:pt idx="7">
                  <c:v>0.37351999999999996</c:v>
                </c:pt>
                <c:pt idx="8">
                  <c:v>0.49082000000000003</c:v>
                </c:pt>
                <c:pt idx="9">
                  <c:v>0.59385999999999994</c:v>
                </c:pt>
                <c:pt idx="10">
                  <c:v>0.79396000000000011</c:v>
                </c:pt>
                <c:pt idx="11">
                  <c:v>1.0350000000000001</c:v>
                </c:pt>
                <c:pt idx="12">
                  <c:v>1.3390599999999999</c:v>
                </c:pt>
                <c:pt idx="13">
                  <c:v>1.7452399999999999</c:v>
                </c:pt>
                <c:pt idx="14">
                  <c:v>2.2907999999999999</c:v>
                </c:pt>
                <c:pt idx="15">
                  <c:v>2.7576999999999998</c:v>
                </c:pt>
                <c:pt idx="16">
                  <c:v>3.0502599999999997</c:v>
                </c:pt>
                <c:pt idx="17">
                  <c:v>3.1109799999999996</c:v>
                </c:pt>
                <c:pt idx="18">
                  <c:v>2.9794200000000002</c:v>
                </c:pt>
                <c:pt idx="19">
                  <c:v>2.8869600000000002</c:v>
                </c:pt>
                <c:pt idx="20">
                  <c:v>2.9246799999999999</c:v>
                </c:pt>
                <c:pt idx="21">
                  <c:v>2.9858599999999997</c:v>
                </c:pt>
                <c:pt idx="22">
                  <c:v>3.0152999999999994</c:v>
                </c:pt>
                <c:pt idx="23">
                  <c:v>3.1321400000000001</c:v>
                </c:pt>
                <c:pt idx="24">
                  <c:v>3.3165999999999998</c:v>
                </c:pt>
                <c:pt idx="25">
                  <c:v>3.3837600000000001</c:v>
                </c:pt>
                <c:pt idx="26">
                  <c:v>3.3474199999999996</c:v>
                </c:pt>
                <c:pt idx="27">
                  <c:v>3.45092</c:v>
                </c:pt>
                <c:pt idx="28">
                  <c:v>3.5364800000000001</c:v>
                </c:pt>
                <c:pt idx="29">
                  <c:v>3.5051999999999999</c:v>
                </c:pt>
                <c:pt idx="30">
                  <c:v>3.4683999999999999</c:v>
                </c:pt>
                <c:pt idx="31">
                  <c:v>3.4449399999999999</c:v>
                </c:pt>
                <c:pt idx="32">
                  <c:v>3.4642599999999999</c:v>
                </c:pt>
                <c:pt idx="33">
                  <c:v>3.4610400000000001</c:v>
                </c:pt>
                <c:pt idx="34">
                  <c:v>3.4504599999999996</c:v>
                </c:pt>
                <c:pt idx="35">
                  <c:v>3.4417200000000001</c:v>
                </c:pt>
                <c:pt idx="36">
                  <c:v>3.4430999999999998</c:v>
                </c:pt>
                <c:pt idx="37">
                  <c:v>3.4302199999999998</c:v>
                </c:pt>
                <c:pt idx="38">
                  <c:v>3.4306799999999997</c:v>
                </c:pt>
                <c:pt idx="39">
                  <c:v>3.4269999999999996</c:v>
                </c:pt>
                <c:pt idx="40">
                  <c:v>3.4274599999999995</c:v>
                </c:pt>
                <c:pt idx="41">
                  <c:v>3.42056</c:v>
                </c:pt>
                <c:pt idx="42">
                  <c:v>3.41642</c:v>
                </c:pt>
                <c:pt idx="43">
                  <c:v>3.3947999999999996</c:v>
                </c:pt>
                <c:pt idx="44">
                  <c:v>3.3943399999999997</c:v>
                </c:pt>
                <c:pt idx="45">
                  <c:v>3.3980199999999994</c:v>
                </c:pt>
                <c:pt idx="46">
                  <c:v>3.3810000000000002</c:v>
                </c:pt>
                <c:pt idx="47">
                  <c:v>3.3727200000000002</c:v>
                </c:pt>
                <c:pt idx="48">
                  <c:v>3.356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91A-42BA-8592-0D12C0638717}"/>
            </c:ext>
          </c:extLst>
        </c:ser>
        <c:ser>
          <c:idx val="2"/>
          <c:order val="2"/>
          <c:tx>
            <c:strRef>
              <c:f>Sheet1!$Q$2</c:f>
              <c:strCache>
                <c:ptCount val="1"/>
                <c:pt idx="0">
                  <c:v>MH_Pae3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Q$3:$Q$51</c:f>
              <c:numCache>
                <c:formatCode>0.000</c:formatCode>
                <c:ptCount val="49"/>
                <c:pt idx="0">
                  <c:v>3.5880000000000002E-2</c:v>
                </c:pt>
                <c:pt idx="1">
                  <c:v>5.7499999999999982E-2</c:v>
                </c:pt>
                <c:pt idx="2">
                  <c:v>7.957999999999997E-2</c:v>
                </c:pt>
                <c:pt idx="3">
                  <c:v>0.12603999999999996</c:v>
                </c:pt>
                <c:pt idx="4">
                  <c:v>0.22539999999999993</c:v>
                </c:pt>
                <c:pt idx="5">
                  <c:v>0.29761999999999994</c:v>
                </c:pt>
                <c:pt idx="6">
                  <c:v>0.35833999999999994</c:v>
                </c:pt>
                <c:pt idx="7">
                  <c:v>0.42964000000000002</c:v>
                </c:pt>
                <c:pt idx="8">
                  <c:v>0.4945</c:v>
                </c:pt>
                <c:pt idx="9">
                  <c:v>0.56809999999999994</c:v>
                </c:pt>
                <c:pt idx="10">
                  <c:v>0.6375599999999999</c:v>
                </c:pt>
                <c:pt idx="11">
                  <c:v>0.71667999999999987</c:v>
                </c:pt>
                <c:pt idx="12">
                  <c:v>0.80223999999999995</c:v>
                </c:pt>
                <c:pt idx="13">
                  <c:v>0.92874000000000001</c:v>
                </c:pt>
                <c:pt idx="14">
                  <c:v>1.05938</c:v>
                </c:pt>
                <c:pt idx="15">
                  <c:v>1.2157799999999999</c:v>
                </c:pt>
                <c:pt idx="16">
                  <c:v>1.43198</c:v>
                </c:pt>
                <c:pt idx="17">
                  <c:v>1.6302399999999999</c:v>
                </c:pt>
                <c:pt idx="18">
                  <c:v>1.7116599999999997</c:v>
                </c:pt>
                <c:pt idx="19">
                  <c:v>1.8675999999999999</c:v>
                </c:pt>
                <c:pt idx="20">
                  <c:v>2.0782799999999999</c:v>
                </c:pt>
                <c:pt idx="21">
                  <c:v>2.2195</c:v>
                </c:pt>
                <c:pt idx="22">
                  <c:v>2.4182200000000003</c:v>
                </c:pt>
                <c:pt idx="23">
                  <c:v>2.7314799999999999</c:v>
                </c:pt>
                <c:pt idx="24">
                  <c:v>2.9725199999999998</c:v>
                </c:pt>
                <c:pt idx="25">
                  <c:v>3.0300199999999999</c:v>
                </c:pt>
                <c:pt idx="26">
                  <c:v>3.1505399999999999</c:v>
                </c:pt>
                <c:pt idx="27">
                  <c:v>3.21218</c:v>
                </c:pt>
                <c:pt idx="28">
                  <c:v>3.0419799999999997</c:v>
                </c:pt>
                <c:pt idx="29">
                  <c:v>2.8933999999999997</c:v>
                </c:pt>
                <c:pt idx="30">
                  <c:v>2.7811599999999999</c:v>
                </c:pt>
                <c:pt idx="31">
                  <c:v>2.6992799999999999</c:v>
                </c:pt>
                <c:pt idx="32">
                  <c:v>2.6353400000000002</c:v>
                </c:pt>
                <c:pt idx="33">
                  <c:v>2.5897999999999999</c:v>
                </c:pt>
                <c:pt idx="34">
                  <c:v>2.5962399999999999</c:v>
                </c:pt>
                <c:pt idx="35">
                  <c:v>2.5939399999999999</c:v>
                </c:pt>
                <c:pt idx="36">
                  <c:v>2.6229200000000001</c:v>
                </c:pt>
                <c:pt idx="37">
                  <c:v>2.65144</c:v>
                </c:pt>
                <c:pt idx="38">
                  <c:v>2.6206199999999997</c:v>
                </c:pt>
                <c:pt idx="39">
                  <c:v>2.645</c:v>
                </c:pt>
                <c:pt idx="40">
                  <c:v>2.6261399999999999</c:v>
                </c:pt>
                <c:pt idx="41">
                  <c:v>2.6215399999999995</c:v>
                </c:pt>
                <c:pt idx="42">
                  <c:v>2.6270600000000002</c:v>
                </c:pt>
                <c:pt idx="43">
                  <c:v>2.5373599999999996</c:v>
                </c:pt>
                <c:pt idx="44">
                  <c:v>2.4320200000000001</c:v>
                </c:pt>
                <c:pt idx="45">
                  <c:v>2.4237399999999996</c:v>
                </c:pt>
                <c:pt idx="46">
                  <c:v>2.4265000000000003</c:v>
                </c:pt>
                <c:pt idx="47">
                  <c:v>2.4858399999999996</c:v>
                </c:pt>
                <c:pt idx="48">
                  <c:v>2.46376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91A-42BA-8592-0D12C06387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R$2</c:f>
              <c:strCache>
                <c:ptCount val="1"/>
                <c:pt idx="0">
                  <c:v>MH_Sau17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R$3:$R$51</c:f>
              <c:numCache>
                <c:formatCode>0.000</c:formatCode>
                <c:ptCount val="49"/>
                <c:pt idx="0">
                  <c:v>1.7820000000000006E-2</c:v>
                </c:pt>
                <c:pt idx="1">
                  <c:v>2.9370000000000014E-2</c:v>
                </c:pt>
                <c:pt idx="2">
                  <c:v>6.8970000000000004E-2</c:v>
                </c:pt>
                <c:pt idx="3">
                  <c:v>0.16037999999999999</c:v>
                </c:pt>
                <c:pt idx="4">
                  <c:v>0.28578000000000003</c:v>
                </c:pt>
                <c:pt idx="5">
                  <c:v>0.40062000000000003</c:v>
                </c:pt>
                <c:pt idx="6">
                  <c:v>0.53723999999999994</c:v>
                </c:pt>
                <c:pt idx="7">
                  <c:v>0.66198000000000001</c:v>
                </c:pt>
                <c:pt idx="8">
                  <c:v>0.7672500000000001</c:v>
                </c:pt>
                <c:pt idx="9">
                  <c:v>0.81872999999999996</c:v>
                </c:pt>
                <c:pt idx="10">
                  <c:v>0.88109999999999999</c:v>
                </c:pt>
                <c:pt idx="11">
                  <c:v>0.93291000000000002</c:v>
                </c:pt>
                <c:pt idx="12">
                  <c:v>0.98405999999999982</c:v>
                </c:pt>
                <c:pt idx="13">
                  <c:v>1.0309200000000001</c:v>
                </c:pt>
                <c:pt idx="14">
                  <c:v>1.0833899999999999</c:v>
                </c:pt>
                <c:pt idx="15">
                  <c:v>1.13157</c:v>
                </c:pt>
                <c:pt idx="16">
                  <c:v>1.17282</c:v>
                </c:pt>
                <c:pt idx="17">
                  <c:v>1.20879</c:v>
                </c:pt>
                <c:pt idx="18">
                  <c:v>1.2421199999999999</c:v>
                </c:pt>
                <c:pt idx="19">
                  <c:v>1.29393</c:v>
                </c:pt>
                <c:pt idx="20">
                  <c:v>1.3269299999999999</c:v>
                </c:pt>
                <c:pt idx="21">
                  <c:v>1.3589399999999998</c:v>
                </c:pt>
                <c:pt idx="22">
                  <c:v>1.3876499999999998</c:v>
                </c:pt>
                <c:pt idx="23">
                  <c:v>1.4114099999999998</c:v>
                </c:pt>
                <c:pt idx="24">
                  <c:v>1.42527</c:v>
                </c:pt>
                <c:pt idx="25">
                  <c:v>1.4783999999999997</c:v>
                </c:pt>
                <c:pt idx="26">
                  <c:v>1.5051299999999999</c:v>
                </c:pt>
                <c:pt idx="27">
                  <c:v>1.5279</c:v>
                </c:pt>
                <c:pt idx="28">
                  <c:v>1.5549600000000001</c:v>
                </c:pt>
                <c:pt idx="29">
                  <c:v>1.5770699999999997</c:v>
                </c:pt>
                <c:pt idx="30">
                  <c:v>1.6047899999999999</c:v>
                </c:pt>
                <c:pt idx="31">
                  <c:v>1.61931</c:v>
                </c:pt>
                <c:pt idx="32">
                  <c:v>1.6417499999999998</c:v>
                </c:pt>
                <c:pt idx="33">
                  <c:v>1.6602299999999999</c:v>
                </c:pt>
                <c:pt idx="34">
                  <c:v>1.6747500000000002</c:v>
                </c:pt>
                <c:pt idx="35">
                  <c:v>1.7008199999999998</c:v>
                </c:pt>
                <c:pt idx="36">
                  <c:v>1.7186399999999997</c:v>
                </c:pt>
                <c:pt idx="37">
                  <c:v>1.7321699999999995</c:v>
                </c:pt>
                <c:pt idx="38">
                  <c:v>1.7430599999999998</c:v>
                </c:pt>
                <c:pt idx="39">
                  <c:v>1.7529599999999999</c:v>
                </c:pt>
                <c:pt idx="40">
                  <c:v>1.7678100000000001</c:v>
                </c:pt>
                <c:pt idx="41">
                  <c:v>1.78233</c:v>
                </c:pt>
                <c:pt idx="42">
                  <c:v>1.7889299999999999</c:v>
                </c:pt>
                <c:pt idx="43">
                  <c:v>1.79619</c:v>
                </c:pt>
                <c:pt idx="44">
                  <c:v>1.8080699999999996</c:v>
                </c:pt>
                <c:pt idx="45">
                  <c:v>1.8166499999999999</c:v>
                </c:pt>
                <c:pt idx="46">
                  <c:v>1.8288599999999999</c:v>
                </c:pt>
                <c:pt idx="47">
                  <c:v>1.8427199999999999</c:v>
                </c:pt>
                <c:pt idx="48">
                  <c:v>1.84898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84D-4936-98DB-071EA0378F7B}"/>
            </c:ext>
          </c:extLst>
        </c:ser>
        <c:ser>
          <c:idx val="1"/>
          <c:order val="1"/>
          <c:tx>
            <c:strRef>
              <c:f>Sheet1!$S$2</c:f>
              <c:strCache>
                <c:ptCount val="1"/>
                <c:pt idx="0">
                  <c:v>MH_Sau2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S$3:$S$51</c:f>
              <c:numCache>
                <c:formatCode>0.000</c:formatCode>
                <c:ptCount val="49"/>
                <c:pt idx="0">
                  <c:v>0.30128999999999995</c:v>
                </c:pt>
                <c:pt idx="1">
                  <c:v>0.33924000000000004</c:v>
                </c:pt>
                <c:pt idx="2">
                  <c:v>0.4224</c:v>
                </c:pt>
                <c:pt idx="3">
                  <c:v>0.52371000000000001</c:v>
                </c:pt>
                <c:pt idx="4">
                  <c:v>0.66791999999999996</c:v>
                </c:pt>
                <c:pt idx="5">
                  <c:v>0.80420999999999998</c:v>
                </c:pt>
                <c:pt idx="6">
                  <c:v>0.89396999999999982</c:v>
                </c:pt>
                <c:pt idx="7">
                  <c:v>0.96755999999999998</c:v>
                </c:pt>
                <c:pt idx="8">
                  <c:v>1.0342199999999999</c:v>
                </c:pt>
                <c:pt idx="9">
                  <c:v>1.1088</c:v>
                </c:pt>
                <c:pt idx="10">
                  <c:v>1.1649</c:v>
                </c:pt>
                <c:pt idx="11">
                  <c:v>1.2285900000000001</c:v>
                </c:pt>
                <c:pt idx="12">
                  <c:v>1.2899699999999998</c:v>
                </c:pt>
                <c:pt idx="13">
                  <c:v>1.34145</c:v>
                </c:pt>
                <c:pt idx="14">
                  <c:v>1.3823700000000001</c:v>
                </c:pt>
                <c:pt idx="15">
                  <c:v>1.4170199999999997</c:v>
                </c:pt>
                <c:pt idx="16">
                  <c:v>1.4477099999999998</c:v>
                </c:pt>
                <c:pt idx="17">
                  <c:v>1.4711400000000001</c:v>
                </c:pt>
                <c:pt idx="18">
                  <c:v>1.4945699999999997</c:v>
                </c:pt>
                <c:pt idx="19">
                  <c:v>1.5335099999999999</c:v>
                </c:pt>
                <c:pt idx="20">
                  <c:v>1.5595799999999997</c:v>
                </c:pt>
                <c:pt idx="21">
                  <c:v>1.5810299999999997</c:v>
                </c:pt>
                <c:pt idx="22">
                  <c:v>1.5948899999999997</c:v>
                </c:pt>
                <c:pt idx="23">
                  <c:v>1.6140299999999999</c:v>
                </c:pt>
                <c:pt idx="24">
                  <c:v>1.6203000000000001</c:v>
                </c:pt>
                <c:pt idx="25">
                  <c:v>1.6632</c:v>
                </c:pt>
                <c:pt idx="26">
                  <c:v>1.6853099999999996</c:v>
                </c:pt>
                <c:pt idx="27">
                  <c:v>1.70181</c:v>
                </c:pt>
                <c:pt idx="28">
                  <c:v>1.7229299999999999</c:v>
                </c:pt>
                <c:pt idx="29">
                  <c:v>1.7364599999999999</c:v>
                </c:pt>
                <c:pt idx="30">
                  <c:v>1.7651700000000001</c:v>
                </c:pt>
                <c:pt idx="31">
                  <c:v>1.7721</c:v>
                </c:pt>
                <c:pt idx="32">
                  <c:v>1.7932199999999998</c:v>
                </c:pt>
                <c:pt idx="33">
                  <c:v>1.8064199999999999</c:v>
                </c:pt>
                <c:pt idx="34">
                  <c:v>1.81995</c:v>
                </c:pt>
                <c:pt idx="35">
                  <c:v>1.84602</c:v>
                </c:pt>
                <c:pt idx="36">
                  <c:v>1.8569099999999998</c:v>
                </c:pt>
                <c:pt idx="37">
                  <c:v>1.8677999999999997</c:v>
                </c:pt>
                <c:pt idx="38">
                  <c:v>1.8806699999999998</c:v>
                </c:pt>
                <c:pt idx="39">
                  <c:v>1.88463</c:v>
                </c:pt>
                <c:pt idx="40">
                  <c:v>1.8918900000000001</c:v>
                </c:pt>
                <c:pt idx="41">
                  <c:v>1.8994799999999998</c:v>
                </c:pt>
                <c:pt idx="42">
                  <c:v>1.9057499999999998</c:v>
                </c:pt>
                <c:pt idx="43">
                  <c:v>1.9083899999999996</c:v>
                </c:pt>
                <c:pt idx="44">
                  <c:v>1.9139999999999997</c:v>
                </c:pt>
                <c:pt idx="45">
                  <c:v>1.9179599999999997</c:v>
                </c:pt>
                <c:pt idx="46">
                  <c:v>1.9192799999999999</c:v>
                </c:pt>
                <c:pt idx="47">
                  <c:v>1.9298399999999998</c:v>
                </c:pt>
                <c:pt idx="48">
                  <c:v>1.92323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84D-4936-98DB-071EA0378F7B}"/>
            </c:ext>
          </c:extLst>
        </c:ser>
        <c:ser>
          <c:idx val="2"/>
          <c:order val="2"/>
          <c:tx>
            <c:strRef>
              <c:f>Sheet1!$T$2</c:f>
              <c:strCache>
                <c:ptCount val="1"/>
                <c:pt idx="0">
                  <c:v>MH_Sau2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T$3:$T$51</c:f>
              <c:numCache>
                <c:formatCode>0.000</c:formatCode>
                <c:ptCount val="49"/>
                <c:pt idx="0">
                  <c:v>0.17159999999999995</c:v>
                </c:pt>
                <c:pt idx="1">
                  <c:v>0.15345</c:v>
                </c:pt>
                <c:pt idx="2">
                  <c:v>0.29304000000000002</c:v>
                </c:pt>
                <c:pt idx="3">
                  <c:v>0.4204199999999999</c:v>
                </c:pt>
                <c:pt idx="4">
                  <c:v>0.55274999999999996</c:v>
                </c:pt>
                <c:pt idx="5">
                  <c:v>0.65373000000000003</c:v>
                </c:pt>
                <c:pt idx="6">
                  <c:v>0.73985999999999996</c:v>
                </c:pt>
                <c:pt idx="7">
                  <c:v>0.79397999999999991</c:v>
                </c:pt>
                <c:pt idx="8">
                  <c:v>0.83589000000000002</c:v>
                </c:pt>
                <c:pt idx="9">
                  <c:v>0.87020999999999993</c:v>
                </c:pt>
                <c:pt idx="10">
                  <c:v>0.90849000000000013</c:v>
                </c:pt>
                <c:pt idx="11">
                  <c:v>0.94775999999999994</c:v>
                </c:pt>
                <c:pt idx="12">
                  <c:v>0.99131999999999998</c:v>
                </c:pt>
                <c:pt idx="13">
                  <c:v>1.03125</c:v>
                </c:pt>
                <c:pt idx="14">
                  <c:v>1.07646</c:v>
                </c:pt>
                <c:pt idx="15">
                  <c:v>1.1160600000000001</c:v>
                </c:pt>
                <c:pt idx="16">
                  <c:v>1.1408099999999999</c:v>
                </c:pt>
                <c:pt idx="17">
                  <c:v>1.1579699999999999</c:v>
                </c:pt>
                <c:pt idx="18">
                  <c:v>1.1711699999999998</c:v>
                </c:pt>
                <c:pt idx="19">
                  <c:v>1.2015299999999998</c:v>
                </c:pt>
                <c:pt idx="20">
                  <c:v>1.2180299999999999</c:v>
                </c:pt>
                <c:pt idx="21">
                  <c:v>1.23288</c:v>
                </c:pt>
                <c:pt idx="22">
                  <c:v>1.2503699999999998</c:v>
                </c:pt>
                <c:pt idx="23">
                  <c:v>1.2658799999999999</c:v>
                </c:pt>
                <c:pt idx="24">
                  <c:v>1.27512</c:v>
                </c:pt>
                <c:pt idx="25">
                  <c:v>1.3232999999999999</c:v>
                </c:pt>
                <c:pt idx="26">
                  <c:v>1.35036</c:v>
                </c:pt>
                <c:pt idx="27">
                  <c:v>1.3737899999999998</c:v>
                </c:pt>
                <c:pt idx="28">
                  <c:v>1.40448</c:v>
                </c:pt>
                <c:pt idx="29">
                  <c:v>1.4341799999999998</c:v>
                </c:pt>
                <c:pt idx="30">
                  <c:v>1.4817</c:v>
                </c:pt>
                <c:pt idx="31">
                  <c:v>1.5133799999999999</c:v>
                </c:pt>
                <c:pt idx="32">
                  <c:v>1.5546299999999997</c:v>
                </c:pt>
                <c:pt idx="33">
                  <c:v>1.5975299999999999</c:v>
                </c:pt>
                <c:pt idx="34">
                  <c:v>1.6331699999999998</c:v>
                </c:pt>
                <c:pt idx="35">
                  <c:v>1.6909199999999998</c:v>
                </c:pt>
                <c:pt idx="36">
                  <c:v>1.7291999999999996</c:v>
                </c:pt>
                <c:pt idx="37">
                  <c:v>1.7694599999999996</c:v>
                </c:pt>
                <c:pt idx="38">
                  <c:v>1.8140099999999999</c:v>
                </c:pt>
                <c:pt idx="39">
                  <c:v>1.8229199999999999</c:v>
                </c:pt>
                <c:pt idx="40">
                  <c:v>1.8440400000000001</c:v>
                </c:pt>
                <c:pt idx="41">
                  <c:v>1.8631799999999998</c:v>
                </c:pt>
                <c:pt idx="42">
                  <c:v>1.88232</c:v>
                </c:pt>
                <c:pt idx="43">
                  <c:v>1.8885899999999995</c:v>
                </c:pt>
                <c:pt idx="44">
                  <c:v>1.90245</c:v>
                </c:pt>
                <c:pt idx="45">
                  <c:v>1.9238999999999997</c:v>
                </c:pt>
                <c:pt idx="46">
                  <c:v>1.9417200000000001</c:v>
                </c:pt>
                <c:pt idx="47">
                  <c:v>1.95624</c:v>
                </c:pt>
                <c:pt idx="48">
                  <c:v>1.97108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84D-4936-98DB-071EA0378F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2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I$2</c:f>
              <c:strCache>
                <c:ptCount val="1"/>
                <c:pt idx="0">
                  <c:v>MH_Efa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I$3:$I$51</c:f>
              <c:numCache>
                <c:formatCode>0.000</c:formatCode>
                <c:ptCount val="49"/>
                <c:pt idx="0">
                  <c:v>1.3339999999999998E-2</c:v>
                </c:pt>
                <c:pt idx="1">
                  <c:v>1.3800000000000012E-2</c:v>
                </c:pt>
                <c:pt idx="2">
                  <c:v>1.3339999999999998E-2</c:v>
                </c:pt>
                <c:pt idx="3">
                  <c:v>1.6100000000000014E-2</c:v>
                </c:pt>
                <c:pt idx="4">
                  <c:v>2.2540000000000004E-2</c:v>
                </c:pt>
                <c:pt idx="5">
                  <c:v>4.0019999999999993E-2</c:v>
                </c:pt>
                <c:pt idx="6">
                  <c:v>7.4979999999999977E-2</c:v>
                </c:pt>
                <c:pt idx="7">
                  <c:v>0.1449</c:v>
                </c:pt>
                <c:pt idx="8">
                  <c:v>0.23506000000000002</c:v>
                </c:pt>
                <c:pt idx="9">
                  <c:v>0.36248000000000002</c:v>
                </c:pt>
                <c:pt idx="10">
                  <c:v>0.49265999999999988</c:v>
                </c:pt>
                <c:pt idx="11">
                  <c:v>0.64629999999999999</c:v>
                </c:pt>
                <c:pt idx="12">
                  <c:v>0.81419999999999992</c:v>
                </c:pt>
                <c:pt idx="13">
                  <c:v>0.91539999999999999</c:v>
                </c:pt>
                <c:pt idx="14">
                  <c:v>0.97197999999999984</c:v>
                </c:pt>
                <c:pt idx="15">
                  <c:v>1.01752</c:v>
                </c:pt>
                <c:pt idx="16">
                  <c:v>1.0708799999999998</c:v>
                </c:pt>
                <c:pt idx="17">
                  <c:v>1.1228599999999997</c:v>
                </c:pt>
                <c:pt idx="18">
                  <c:v>1.1458599999999999</c:v>
                </c:pt>
                <c:pt idx="19">
                  <c:v>1.1348199999999997</c:v>
                </c:pt>
                <c:pt idx="20">
                  <c:v>1.14218</c:v>
                </c:pt>
                <c:pt idx="21">
                  <c:v>1.1513800000000001</c:v>
                </c:pt>
                <c:pt idx="22">
                  <c:v>1.1573599999999999</c:v>
                </c:pt>
                <c:pt idx="23">
                  <c:v>1.16656</c:v>
                </c:pt>
                <c:pt idx="24">
                  <c:v>1.1697799999999998</c:v>
                </c:pt>
                <c:pt idx="25">
                  <c:v>1.17116</c:v>
                </c:pt>
                <c:pt idx="26">
                  <c:v>1.1743799999999998</c:v>
                </c:pt>
                <c:pt idx="27">
                  <c:v>1.1748399999999999</c:v>
                </c:pt>
                <c:pt idx="28">
                  <c:v>1.1743799999999998</c:v>
                </c:pt>
                <c:pt idx="29">
                  <c:v>1.17622</c:v>
                </c:pt>
                <c:pt idx="30">
                  <c:v>1.1729999999999998</c:v>
                </c:pt>
                <c:pt idx="31">
                  <c:v>1.1729999999999998</c:v>
                </c:pt>
                <c:pt idx="32">
                  <c:v>1.1697799999999998</c:v>
                </c:pt>
                <c:pt idx="33">
                  <c:v>1.1651799999999997</c:v>
                </c:pt>
                <c:pt idx="34">
                  <c:v>1.1642599999999999</c:v>
                </c:pt>
                <c:pt idx="35">
                  <c:v>1.1587399999999999</c:v>
                </c:pt>
                <c:pt idx="36">
                  <c:v>1.1605799999999997</c:v>
                </c:pt>
                <c:pt idx="37">
                  <c:v>1.1592</c:v>
                </c:pt>
                <c:pt idx="38">
                  <c:v>1.1601199999999998</c:v>
                </c:pt>
                <c:pt idx="39">
                  <c:v>1.1665599999999998</c:v>
                </c:pt>
                <c:pt idx="40">
                  <c:v>1.1725399999999999</c:v>
                </c:pt>
                <c:pt idx="41">
                  <c:v>1.1789800000000001</c:v>
                </c:pt>
                <c:pt idx="42">
                  <c:v>1.1826599999999998</c:v>
                </c:pt>
                <c:pt idx="43">
                  <c:v>1.1950800000000001</c:v>
                </c:pt>
                <c:pt idx="44">
                  <c:v>1.2042799999999998</c:v>
                </c:pt>
                <c:pt idx="45">
                  <c:v>1.2084199999999998</c:v>
                </c:pt>
                <c:pt idx="46">
                  <c:v>1.2102599999999999</c:v>
                </c:pt>
                <c:pt idx="47">
                  <c:v>1.2102599999999999</c:v>
                </c:pt>
                <c:pt idx="48">
                  <c:v>1.215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D73-47C7-8B9E-124F2269820F}"/>
            </c:ext>
          </c:extLst>
        </c:ser>
        <c:ser>
          <c:idx val="1"/>
          <c:order val="1"/>
          <c:tx>
            <c:strRef>
              <c:f>Sheet1!$J$2</c:f>
              <c:strCache>
                <c:ptCount val="1"/>
                <c:pt idx="0">
                  <c:v>MH_Efa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J$3:$J$51</c:f>
              <c:numCache>
                <c:formatCode>0.000</c:formatCode>
                <c:ptCount val="49"/>
                <c:pt idx="0">
                  <c:v>7.8199999999999676E-3</c:v>
                </c:pt>
                <c:pt idx="1">
                  <c:v>8.7399999999999943E-3</c:v>
                </c:pt>
                <c:pt idx="2">
                  <c:v>1.0120000000000033E-2</c:v>
                </c:pt>
                <c:pt idx="3">
                  <c:v>1.7479999999999989E-2</c:v>
                </c:pt>
                <c:pt idx="4">
                  <c:v>3.2659999999999974E-2</c:v>
                </c:pt>
                <c:pt idx="5">
                  <c:v>6.5320000000000017E-2</c:v>
                </c:pt>
                <c:pt idx="6">
                  <c:v>0.12235999999999998</c:v>
                </c:pt>
                <c:pt idx="7">
                  <c:v>0.21758000000000002</c:v>
                </c:pt>
                <c:pt idx="8">
                  <c:v>0.31555999999999995</c:v>
                </c:pt>
                <c:pt idx="9">
                  <c:v>0.43884000000000001</c:v>
                </c:pt>
                <c:pt idx="10">
                  <c:v>0.54418</c:v>
                </c:pt>
                <c:pt idx="11">
                  <c:v>0.63387999999999989</c:v>
                </c:pt>
                <c:pt idx="12">
                  <c:v>0.72725999999999991</c:v>
                </c:pt>
                <c:pt idx="13">
                  <c:v>0.77510000000000012</c:v>
                </c:pt>
                <c:pt idx="14">
                  <c:v>0.82386000000000015</c:v>
                </c:pt>
                <c:pt idx="15">
                  <c:v>0.84823999999999999</c:v>
                </c:pt>
                <c:pt idx="16">
                  <c:v>0.88596000000000008</c:v>
                </c:pt>
                <c:pt idx="17">
                  <c:v>0.9158599999999999</c:v>
                </c:pt>
                <c:pt idx="18">
                  <c:v>0.93287999999999993</c:v>
                </c:pt>
                <c:pt idx="19">
                  <c:v>0.95311999999999986</c:v>
                </c:pt>
                <c:pt idx="20">
                  <c:v>0.97704000000000013</c:v>
                </c:pt>
                <c:pt idx="21">
                  <c:v>0.99773999999999985</c:v>
                </c:pt>
                <c:pt idx="22">
                  <c:v>1.0060199999999999</c:v>
                </c:pt>
                <c:pt idx="23">
                  <c:v>1.0267199999999999</c:v>
                </c:pt>
                <c:pt idx="24">
                  <c:v>1.0336199999999998</c:v>
                </c:pt>
                <c:pt idx="25">
                  <c:v>1.0395999999999999</c:v>
                </c:pt>
                <c:pt idx="26">
                  <c:v>1.0437399999999999</c:v>
                </c:pt>
                <c:pt idx="27">
                  <c:v>1.0464999999999998</c:v>
                </c:pt>
                <c:pt idx="28">
                  <c:v>1.0487999999999997</c:v>
                </c:pt>
                <c:pt idx="29">
                  <c:v>1.05616</c:v>
                </c:pt>
                <c:pt idx="30">
                  <c:v>1.0626</c:v>
                </c:pt>
                <c:pt idx="31">
                  <c:v>1.0727199999999999</c:v>
                </c:pt>
                <c:pt idx="32">
                  <c:v>1.07778</c:v>
                </c:pt>
                <c:pt idx="33">
                  <c:v>1.08744</c:v>
                </c:pt>
                <c:pt idx="34">
                  <c:v>1.0929599999999999</c:v>
                </c:pt>
                <c:pt idx="35">
                  <c:v>1.0934199999999998</c:v>
                </c:pt>
                <c:pt idx="36">
                  <c:v>1.10446</c:v>
                </c:pt>
                <c:pt idx="37">
                  <c:v>1.1210199999999999</c:v>
                </c:pt>
                <c:pt idx="38">
                  <c:v>1.1297599999999999</c:v>
                </c:pt>
                <c:pt idx="39">
                  <c:v>1.1398799999999998</c:v>
                </c:pt>
                <c:pt idx="40">
                  <c:v>1.1412599999999999</c:v>
                </c:pt>
                <c:pt idx="41">
                  <c:v>1.1449400000000001</c:v>
                </c:pt>
                <c:pt idx="42">
                  <c:v>1.1449399999999998</c:v>
                </c:pt>
                <c:pt idx="43">
                  <c:v>1.1412599999999999</c:v>
                </c:pt>
                <c:pt idx="44">
                  <c:v>1.1394199999999999</c:v>
                </c:pt>
                <c:pt idx="45">
                  <c:v>1.1343599999999998</c:v>
                </c:pt>
                <c:pt idx="46">
                  <c:v>1.1306799999999997</c:v>
                </c:pt>
                <c:pt idx="47">
                  <c:v>1.1279199999999998</c:v>
                </c:pt>
                <c:pt idx="48">
                  <c:v>1.12193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D73-47C7-8B9E-124F2269820F}"/>
            </c:ext>
          </c:extLst>
        </c:ser>
        <c:ser>
          <c:idx val="2"/>
          <c:order val="2"/>
          <c:tx>
            <c:strRef>
              <c:f>Sheet1!$K$2</c:f>
              <c:strCache>
                <c:ptCount val="1"/>
                <c:pt idx="0">
                  <c:v>MH_Efa9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K$3:$K$51</c:f>
              <c:numCache>
                <c:formatCode>0.000</c:formatCode>
                <c:ptCount val="49"/>
                <c:pt idx="0">
                  <c:v>0.11178</c:v>
                </c:pt>
                <c:pt idx="1">
                  <c:v>0.12419999999999998</c:v>
                </c:pt>
                <c:pt idx="2">
                  <c:v>0.17111999999999997</c:v>
                </c:pt>
                <c:pt idx="3">
                  <c:v>0.27645999999999998</c:v>
                </c:pt>
                <c:pt idx="4">
                  <c:v>0.39376</c:v>
                </c:pt>
                <c:pt idx="5">
                  <c:v>0.56028</c:v>
                </c:pt>
                <c:pt idx="6">
                  <c:v>0.73599999999999999</c:v>
                </c:pt>
                <c:pt idx="7">
                  <c:v>0.9255199999999999</c:v>
                </c:pt>
                <c:pt idx="8">
                  <c:v>1.0814599999999999</c:v>
                </c:pt>
                <c:pt idx="9">
                  <c:v>1.2125599999999999</c:v>
                </c:pt>
                <c:pt idx="10">
                  <c:v>1.3432000000000002</c:v>
                </c:pt>
                <c:pt idx="11">
                  <c:v>1.472</c:v>
                </c:pt>
                <c:pt idx="12">
                  <c:v>1.5989599999999999</c:v>
                </c:pt>
                <c:pt idx="13">
                  <c:v>1.7254599999999998</c:v>
                </c:pt>
                <c:pt idx="14">
                  <c:v>1.8331</c:v>
                </c:pt>
                <c:pt idx="15">
                  <c:v>1.9250999999999998</c:v>
                </c:pt>
                <c:pt idx="16">
                  <c:v>2.0313599999999998</c:v>
                </c:pt>
                <c:pt idx="17">
                  <c:v>2.0948399999999996</c:v>
                </c:pt>
                <c:pt idx="18">
                  <c:v>2.15096</c:v>
                </c:pt>
                <c:pt idx="19">
                  <c:v>2.2052399999999999</c:v>
                </c:pt>
                <c:pt idx="20">
                  <c:v>2.24756</c:v>
                </c:pt>
                <c:pt idx="21">
                  <c:v>2.2779199999999995</c:v>
                </c:pt>
                <c:pt idx="22">
                  <c:v>2.2972399999999999</c:v>
                </c:pt>
                <c:pt idx="23">
                  <c:v>2.3280599999999998</c:v>
                </c:pt>
                <c:pt idx="24">
                  <c:v>2.3459999999999996</c:v>
                </c:pt>
                <c:pt idx="25">
                  <c:v>2.3685399999999999</c:v>
                </c:pt>
                <c:pt idx="26">
                  <c:v>2.3855599999999999</c:v>
                </c:pt>
                <c:pt idx="27">
                  <c:v>2.3979800000000004</c:v>
                </c:pt>
                <c:pt idx="28">
                  <c:v>2.4196</c:v>
                </c:pt>
                <c:pt idx="29">
                  <c:v>2.4329399999999999</c:v>
                </c:pt>
                <c:pt idx="30">
                  <c:v>2.4458199999999999</c:v>
                </c:pt>
                <c:pt idx="31">
                  <c:v>2.47986</c:v>
                </c:pt>
                <c:pt idx="32">
                  <c:v>2.4885999999999999</c:v>
                </c:pt>
                <c:pt idx="33">
                  <c:v>2.50562</c:v>
                </c:pt>
                <c:pt idx="34">
                  <c:v>2.5364399999999998</c:v>
                </c:pt>
                <c:pt idx="35">
                  <c:v>2.5566800000000001</c:v>
                </c:pt>
                <c:pt idx="36">
                  <c:v>2.5704800000000003</c:v>
                </c:pt>
                <c:pt idx="37">
                  <c:v>2.5990000000000002</c:v>
                </c:pt>
                <c:pt idx="38">
                  <c:v>2.6298199999999996</c:v>
                </c:pt>
                <c:pt idx="39">
                  <c:v>2.6569599999999998</c:v>
                </c:pt>
                <c:pt idx="40">
                  <c:v>2.6702999999999997</c:v>
                </c:pt>
                <c:pt idx="41">
                  <c:v>2.7024999999999997</c:v>
                </c:pt>
                <c:pt idx="42">
                  <c:v>2.7181399999999996</c:v>
                </c:pt>
                <c:pt idx="43">
                  <c:v>2.7356199999999999</c:v>
                </c:pt>
                <c:pt idx="44">
                  <c:v>2.7558600000000002</c:v>
                </c:pt>
                <c:pt idx="45">
                  <c:v>2.7701199999999999</c:v>
                </c:pt>
                <c:pt idx="46">
                  <c:v>2.7880600000000002</c:v>
                </c:pt>
                <c:pt idx="47">
                  <c:v>2.8092199999999998</c:v>
                </c:pt>
                <c:pt idx="48">
                  <c:v>2.8244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D73-47C7-8B9E-124F226982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G$2</c:f>
              <c:strCache>
                <c:ptCount val="1"/>
                <c:pt idx="0">
                  <c:v>RPMI_Pae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G$3:$AG$51</c:f>
              <c:numCache>
                <c:formatCode>0.000</c:formatCode>
                <c:ptCount val="49"/>
                <c:pt idx="0">
                  <c:v>3.6000000000004778E-4</c:v>
                </c:pt>
                <c:pt idx="1">
                  <c:v>8.1999999999999434E-4</c:v>
                </c:pt>
                <c:pt idx="2">
                  <c:v>5.4200000000000012E-3</c:v>
                </c:pt>
                <c:pt idx="3">
                  <c:v>9.0999999999999762E-3</c:v>
                </c:pt>
                <c:pt idx="4">
                  <c:v>1.738000000000002E-2</c:v>
                </c:pt>
                <c:pt idx="5">
                  <c:v>2.5199999999999986E-2</c:v>
                </c:pt>
                <c:pt idx="6">
                  <c:v>2.6120000000000015E-2</c:v>
                </c:pt>
                <c:pt idx="7">
                  <c:v>3.5320000000000025E-2</c:v>
                </c:pt>
                <c:pt idx="8">
                  <c:v>4.8660000000000023E-2</c:v>
                </c:pt>
                <c:pt idx="9">
                  <c:v>8.6380000000000012E-2</c:v>
                </c:pt>
                <c:pt idx="10">
                  <c:v>0.12548000000000004</c:v>
                </c:pt>
                <c:pt idx="11">
                  <c:v>0.15767999999999993</c:v>
                </c:pt>
                <c:pt idx="12">
                  <c:v>0.18159999999999998</c:v>
                </c:pt>
                <c:pt idx="13">
                  <c:v>0.2367999999999999</c:v>
                </c:pt>
                <c:pt idx="14">
                  <c:v>0.20230000000000001</c:v>
                </c:pt>
                <c:pt idx="15">
                  <c:v>0.19402000000000003</c:v>
                </c:pt>
                <c:pt idx="16">
                  <c:v>0.20184000000000007</c:v>
                </c:pt>
                <c:pt idx="17">
                  <c:v>0.19632000000000002</c:v>
                </c:pt>
                <c:pt idx="18">
                  <c:v>0.21425999999999998</c:v>
                </c:pt>
                <c:pt idx="19">
                  <c:v>0.21978</c:v>
                </c:pt>
                <c:pt idx="20">
                  <c:v>0.21840000000000004</c:v>
                </c:pt>
                <c:pt idx="21">
                  <c:v>0.23219999999999991</c:v>
                </c:pt>
                <c:pt idx="22">
                  <c:v>0.26623999999999998</c:v>
                </c:pt>
                <c:pt idx="23">
                  <c:v>0.26301999999999992</c:v>
                </c:pt>
                <c:pt idx="24">
                  <c:v>0.28417999999999993</c:v>
                </c:pt>
                <c:pt idx="25">
                  <c:v>0.27359999999999995</c:v>
                </c:pt>
                <c:pt idx="26">
                  <c:v>0.27681999999999995</c:v>
                </c:pt>
                <c:pt idx="27">
                  <c:v>0.29981999999999998</c:v>
                </c:pt>
                <c:pt idx="28">
                  <c:v>0.33063999999999999</c:v>
                </c:pt>
                <c:pt idx="29">
                  <c:v>0.33063999999999999</c:v>
                </c:pt>
                <c:pt idx="30">
                  <c:v>0.35271999999999987</c:v>
                </c:pt>
                <c:pt idx="31">
                  <c:v>0.40975999999999996</c:v>
                </c:pt>
                <c:pt idx="32">
                  <c:v>0.39687999999999984</c:v>
                </c:pt>
                <c:pt idx="33">
                  <c:v>0.39411999999999991</c:v>
                </c:pt>
                <c:pt idx="34">
                  <c:v>0.38353999999999994</c:v>
                </c:pt>
                <c:pt idx="35">
                  <c:v>0.41159999999999991</c:v>
                </c:pt>
                <c:pt idx="36">
                  <c:v>0.40377999999999986</c:v>
                </c:pt>
                <c:pt idx="37">
                  <c:v>0.40929999999999989</c:v>
                </c:pt>
                <c:pt idx="38">
                  <c:v>0.41573999999999994</c:v>
                </c:pt>
                <c:pt idx="39">
                  <c:v>0.44747999999999988</c:v>
                </c:pt>
                <c:pt idx="40">
                  <c:v>0.45759999999999995</c:v>
                </c:pt>
                <c:pt idx="41">
                  <c:v>0.42769999999999991</c:v>
                </c:pt>
                <c:pt idx="42">
                  <c:v>0.45023999999999997</c:v>
                </c:pt>
                <c:pt idx="43">
                  <c:v>0.45116000000000001</c:v>
                </c:pt>
                <c:pt idx="44">
                  <c:v>0.46081999999999995</c:v>
                </c:pt>
                <c:pt idx="45">
                  <c:v>0.46311999999999998</c:v>
                </c:pt>
                <c:pt idx="46">
                  <c:v>0.45806000000000002</c:v>
                </c:pt>
                <c:pt idx="47">
                  <c:v>0.47783999999999988</c:v>
                </c:pt>
                <c:pt idx="48">
                  <c:v>0.47783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9BD-46BE-9BE6-BCF0C1DC0BC5}"/>
            </c:ext>
          </c:extLst>
        </c:ser>
        <c:ser>
          <c:idx val="1"/>
          <c:order val="1"/>
          <c:tx>
            <c:strRef>
              <c:f>Sheet1!$AH$2</c:f>
              <c:strCache>
                <c:ptCount val="1"/>
                <c:pt idx="0">
                  <c:v>RPMI_Pae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H$3:$AH$51</c:f>
              <c:numCache>
                <c:formatCode>0.000</c:formatCode>
                <c:ptCount val="49"/>
                <c:pt idx="0">
                  <c:v>1.9400000000000285E-3</c:v>
                </c:pt>
                <c:pt idx="1">
                  <c:v>1.0000000000003756E-4</c:v>
                </c:pt>
                <c:pt idx="2">
                  <c:v>6.5400000000000319E-3</c:v>
                </c:pt>
                <c:pt idx="3">
                  <c:v>1.5280000000000024E-2</c:v>
                </c:pt>
                <c:pt idx="4">
                  <c:v>1.8960000000000005E-2</c:v>
                </c:pt>
                <c:pt idx="5">
                  <c:v>1.7580000000000026E-2</c:v>
                </c:pt>
                <c:pt idx="6">
                  <c:v>1.1599999999999985E-2</c:v>
                </c:pt>
                <c:pt idx="7">
                  <c:v>1.8499999999999989E-2</c:v>
                </c:pt>
                <c:pt idx="8">
                  <c:v>3.9660000000000022E-2</c:v>
                </c:pt>
                <c:pt idx="9">
                  <c:v>4.5640000000000062E-2</c:v>
                </c:pt>
                <c:pt idx="10">
                  <c:v>5.5759999999999969E-2</c:v>
                </c:pt>
                <c:pt idx="11">
                  <c:v>7.4619999999999936E-2</c:v>
                </c:pt>
                <c:pt idx="12">
                  <c:v>8.8880000000000015E-2</c:v>
                </c:pt>
                <c:pt idx="13">
                  <c:v>0.14453999999999989</c:v>
                </c:pt>
                <c:pt idx="14">
                  <c:v>0.17812000000000003</c:v>
                </c:pt>
                <c:pt idx="15">
                  <c:v>0.18272000000000002</c:v>
                </c:pt>
                <c:pt idx="16">
                  <c:v>0.22733999999999996</c:v>
                </c:pt>
                <c:pt idx="17">
                  <c:v>0.24942000000000009</c:v>
                </c:pt>
                <c:pt idx="18">
                  <c:v>0.26827999999999991</c:v>
                </c:pt>
                <c:pt idx="19">
                  <c:v>0.27472000000000008</c:v>
                </c:pt>
                <c:pt idx="20">
                  <c:v>0.29634000000000005</c:v>
                </c:pt>
                <c:pt idx="21">
                  <c:v>0.30737999999999999</c:v>
                </c:pt>
                <c:pt idx="22">
                  <c:v>0.31611999999999985</c:v>
                </c:pt>
                <c:pt idx="23">
                  <c:v>0.31934000000000007</c:v>
                </c:pt>
                <c:pt idx="24">
                  <c:v>0.36027999999999993</c:v>
                </c:pt>
                <c:pt idx="25">
                  <c:v>0.36856</c:v>
                </c:pt>
                <c:pt idx="26">
                  <c:v>0.40995999999999988</c:v>
                </c:pt>
                <c:pt idx="27">
                  <c:v>0.45319999999999994</c:v>
                </c:pt>
                <c:pt idx="28">
                  <c:v>0.46562000000000003</c:v>
                </c:pt>
                <c:pt idx="29">
                  <c:v>0.46975999999999996</c:v>
                </c:pt>
                <c:pt idx="30">
                  <c:v>0.51667999999999981</c:v>
                </c:pt>
                <c:pt idx="31">
                  <c:v>0.53600000000000003</c:v>
                </c:pt>
                <c:pt idx="32">
                  <c:v>0.52173999999999998</c:v>
                </c:pt>
                <c:pt idx="33">
                  <c:v>0.56313999999999997</c:v>
                </c:pt>
                <c:pt idx="34">
                  <c:v>0.53600000000000003</c:v>
                </c:pt>
                <c:pt idx="35">
                  <c:v>0.57509999999999994</c:v>
                </c:pt>
                <c:pt idx="36">
                  <c:v>0.50609999999999988</c:v>
                </c:pt>
                <c:pt idx="37">
                  <c:v>0.56497999999999993</c:v>
                </c:pt>
                <c:pt idx="38">
                  <c:v>0.59074000000000004</c:v>
                </c:pt>
                <c:pt idx="39">
                  <c:v>0.56497999999999993</c:v>
                </c:pt>
                <c:pt idx="40">
                  <c:v>0.47803999999999991</c:v>
                </c:pt>
                <c:pt idx="41">
                  <c:v>0.5129999999999999</c:v>
                </c:pt>
                <c:pt idx="42">
                  <c:v>0.58429999999999993</c:v>
                </c:pt>
                <c:pt idx="43">
                  <c:v>0.53093999999999997</c:v>
                </c:pt>
                <c:pt idx="44">
                  <c:v>0.54657999999999995</c:v>
                </c:pt>
                <c:pt idx="45">
                  <c:v>0.54198000000000002</c:v>
                </c:pt>
                <c:pt idx="46">
                  <c:v>0.50702000000000003</c:v>
                </c:pt>
                <c:pt idx="47">
                  <c:v>0.50241999999999987</c:v>
                </c:pt>
                <c:pt idx="48">
                  <c:v>0.50931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9BD-46BE-9BE6-BCF0C1DC0BC5}"/>
            </c:ext>
          </c:extLst>
        </c:ser>
        <c:ser>
          <c:idx val="2"/>
          <c:order val="2"/>
          <c:tx>
            <c:strRef>
              <c:f>Sheet1!$AI$2</c:f>
              <c:strCache>
                <c:ptCount val="1"/>
                <c:pt idx="0">
                  <c:v>RPMI_Pae3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I$3:$AI$51</c:f>
              <c:numCache>
                <c:formatCode>0.000</c:formatCode>
                <c:ptCount val="49"/>
                <c:pt idx="0">
                  <c:v>3.2000000000000431E-4</c:v>
                </c:pt>
                <c:pt idx="1">
                  <c:v>-1.3999999999994572E-4</c:v>
                </c:pt>
                <c:pt idx="2">
                  <c:v>7.2200000000000077E-3</c:v>
                </c:pt>
                <c:pt idx="3">
                  <c:v>1.688000000000003E-2</c:v>
                </c:pt>
                <c:pt idx="4">
                  <c:v>2.2860000000000009E-2</c:v>
                </c:pt>
                <c:pt idx="5">
                  <c:v>2.3780000000000037E-2</c:v>
                </c:pt>
                <c:pt idx="6">
                  <c:v>2.7920000000000025E-2</c:v>
                </c:pt>
                <c:pt idx="7">
                  <c:v>5.5520000000000048E-2</c:v>
                </c:pt>
                <c:pt idx="8">
                  <c:v>6.4719999999999986E-2</c:v>
                </c:pt>
                <c:pt idx="9">
                  <c:v>7.6220000000000065E-2</c:v>
                </c:pt>
                <c:pt idx="10">
                  <c:v>8.5880000000000026E-2</c:v>
                </c:pt>
                <c:pt idx="11">
                  <c:v>0.10703999999999998</c:v>
                </c:pt>
                <c:pt idx="12">
                  <c:v>0.13096000000000005</c:v>
                </c:pt>
                <c:pt idx="13">
                  <c:v>0.15763999999999989</c:v>
                </c:pt>
                <c:pt idx="14">
                  <c:v>0.18064000000000005</c:v>
                </c:pt>
                <c:pt idx="15">
                  <c:v>0.19950000000000001</c:v>
                </c:pt>
                <c:pt idx="16">
                  <c:v>0.22295999999999996</c:v>
                </c:pt>
                <c:pt idx="17">
                  <c:v>0.23630000000000004</c:v>
                </c:pt>
                <c:pt idx="18">
                  <c:v>0.25286000000000003</c:v>
                </c:pt>
                <c:pt idx="19">
                  <c:v>0.27310000000000006</c:v>
                </c:pt>
                <c:pt idx="20">
                  <c:v>0.2836800000000001</c:v>
                </c:pt>
                <c:pt idx="21">
                  <c:v>0.29242000000000001</c:v>
                </c:pt>
                <c:pt idx="22">
                  <c:v>0.30299999999999999</c:v>
                </c:pt>
                <c:pt idx="23">
                  <c:v>0.32369999999999999</c:v>
                </c:pt>
                <c:pt idx="24">
                  <c:v>0.33795999999999998</c:v>
                </c:pt>
                <c:pt idx="25">
                  <c:v>0.36233999999999994</c:v>
                </c:pt>
                <c:pt idx="26">
                  <c:v>0.37659999999999993</c:v>
                </c:pt>
                <c:pt idx="27">
                  <c:v>0.39591999999999994</c:v>
                </c:pt>
                <c:pt idx="28">
                  <c:v>0.42306000000000005</c:v>
                </c:pt>
                <c:pt idx="29">
                  <c:v>0.43777999999999995</c:v>
                </c:pt>
                <c:pt idx="30">
                  <c:v>0.4635399999999999</c:v>
                </c:pt>
                <c:pt idx="31">
                  <c:v>0.48285999999999996</c:v>
                </c:pt>
                <c:pt idx="32">
                  <c:v>0.50217999999999985</c:v>
                </c:pt>
                <c:pt idx="33">
                  <c:v>0.53300000000000003</c:v>
                </c:pt>
                <c:pt idx="34">
                  <c:v>0.53576000000000001</c:v>
                </c:pt>
                <c:pt idx="35">
                  <c:v>0.54633999999999994</c:v>
                </c:pt>
                <c:pt idx="36">
                  <c:v>0.54909999999999992</c:v>
                </c:pt>
                <c:pt idx="37">
                  <c:v>0.56381999999999999</c:v>
                </c:pt>
                <c:pt idx="38">
                  <c:v>0.57118000000000002</c:v>
                </c:pt>
                <c:pt idx="39">
                  <c:v>0.57577999999999996</c:v>
                </c:pt>
                <c:pt idx="40">
                  <c:v>0.57991999999999999</c:v>
                </c:pt>
                <c:pt idx="41">
                  <c:v>0.58129999999999982</c:v>
                </c:pt>
                <c:pt idx="42">
                  <c:v>0.58865999999999996</c:v>
                </c:pt>
                <c:pt idx="43">
                  <c:v>0.62638000000000005</c:v>
                </c:pt>
                <c:pt idx="44">
                  <c:v>0.66317999999999988</c:v>
                </c:pt>
                <c:pt idx="45">
                  <c:v>0.66777999999999993</c:v>
                </c:pt>
                <c:pt idx="46">
                  <c:v>0.66594000000000009</c:v>
                </c:pt>
                <c:pt idx="47">
                  <c:v>0.6668599999999999</c:v>
                </c:pt>
                <c:pt idx="48">
                  <c:v>0.69906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9BD-46BE-9BE6-BCF0C1DC0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4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J$2</c:f>
              <c:strCache>
                <c:ptCount val="1"/>
                <c:pt idx="0">
                  <c:v>RPMI_Sau17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J$3:$AJ$51</c:f>
              <c:numCache>
                <c:formatCode>0.000</c:formatCode>
                <c:ptCount val="49"/>
                <c:pt idx="0">
                  <c:v>-6.6000000000001886E-4</c:v>
                </c:pt>
                <c:pt idx="1">
                  <c:v>2.6400000000000295E-3</c:v>
                </c:pt>
                <c:pt idx="2">
                  <c:v>7.9199999999999982E-3</c:v>
                </c:pt>
                <c:pt idx="3">
                  <c:v>1.2539999999999992E-2</c:v>
                </c:pt>
                <c:pt idx="4">
                  <c:v>1.155000000000001E-2</c:v>
                </c:pt>
                <c:pt idx="5">
                  <c:v>2.1449999999999973E-2</c:v>
                </c:pt>
                <c:pt idx="6">
                  <c:v>3.1679999999999993E-2</c:v>
                </c:pt>
                <c:pt idx="7">
                  <c:v>5.1480000000000005E-2</c:v>
                </c:pt>
                <c:pt idx="8">
                  <c:v>0.10098</c:v>
                </c:pt>
                <c:pt idx="9">
                  <c:v>0.14916000000000004</c:v>
                </c:pt>
                <c:pt idx="10">
                  <c:v>0.24518999999999996</c:v>
                </c:pt>
                <c:pt idx="11">
                  <c:v>0.34220999999999996</c:v>
                </c:pt>
                <c:pt idx="12">
                  <c:v>0.44055</c:v>
                </c:pt>
                <c:pt idx="13">
                  <c:v>0.47156999999999988</c:v>
                </c:pt>
                <c:pt idx="14">
                  <c:v>0.45936000000000005</c:v>
                </c:pt>
                <c:pt idx="15">
                  <c:v>0.48609000000000002</c:v>
                </c:pt>
                <c:pt idx="16">
                  <c:v>0.50490000000000002</c:v>
                </c:pt>
                <c:pt idx="17">
                  <c:v>0.52337999999999996</c:v>
                </c:pt>
                <c:pt idx="18">
                  <c:v>0.53129999999999988</c:v>
                </c:pt>
                <c:pt idx="19">
                  <c:v>0.54416999999999993</c:v>
                </c:pt>
                <c:pt idx="20">
                  <c:v>0.56067</c:v>
                </c:pt>
                <c:pt idx="21">
                  <c:v>0.56231999999999993</c:v>
                </c:pt>
                <c:pt idx="22">
                  <c:v>0.57584999999999986</c:v>
                </c:pt>
                <c:pt idx="23">
                  <c:v>0.57485999999999993</c:v>
                </c:pt>
                <c:pt idx="24">
                  <c:v>0.58409999999999984</c:v>
                </c:pt>
                <c:pt idx="25">
                  <c:v>0.59036999999999995</c:v>
                </c:pt>
                <c:pt idx="26">
                  <c:v>0.59894999999999987</c:v>
                </c:pt>
                <c:pt idx="27">
                  <c:v>0.60389999999999988</c:v>
                </c:pt>
                <c:pt idx="28">
                  <c:v>0.58211999999999986</c:v>
                </c:pt>
                <c:pt idx="29">
                  <c:v>0.57155999999999996</c:v>
                </c:pt>
                <c:pt idx="30">
                  <c:v>0.57156000000000007</c:v>
                </c:pt>
                <c:pt idx="31">
                  <c:v>0.57948000000000011</c:v>
                </c:pt>
                <c:pt idx="32">
                  <c:v>0.58377000000000001</c:v>
                </c:pt>
                <c:pt idx="33">
                  <c:v>0.59169000000000005</c:v>
                </c:pt>
                <c:pt idx="34">
                  <c:v>0.61115999999999993</c:v>
                </c:pt>
                <c:pt idx="35">
                  <c:v>0.62568000000000001</c:v>
                </c:pt>
                <c:pt idx="36">
                  <c:v>0.64317000000000002</c:v>
                </c:pt>
                <c:pt idx="37">
                  <c:v>0.66461999999999999</c:v>
                </c:pt>
                <c:pt idx="38">
                  <c:v>0.67946999999999991</c:v>
                </c:pt>
                <c:pt idx="39">
                  <c:v>0.67056000000000004</c:v>
                </c:pt>
                <c:pt idx="40">
                  <c:v>0.67814999999999992</c:v>
                </c:pt>
                <c:pt idx="41">
                  <c:v>0.68013000000000001</c:v>
                </c:pt>
                <c:pt idx="42">
                  <c:v>0.68045999999999995</c:v>
                </c:pt>
                <c:pt idx="43">
                  <c:v>0.67682999999999993</c:v>
                </c:pt>
                <c:pt idx="44">
                  <c:v>0.67485000000000006</c:v>
                </c:pt>
                <c:pt idx="45">
                  <c:v>0.65834999999999999</c:v>
                </c:pt>
                <c:pt idx="46">
                  <c:v>0.61446000000000001</c:v>
                </c:pt>
                <c:pt idx="47">
                  <c:v>0.60060000000000002</c:v>
                </c:pt>
                <c:pt idx="48">
                  <c:v>0.57287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81D-4977-85B0-B9B605494F90}"/>
            </c:ext>
          </c:extLst>
        </c:ser>
        <c:ser>
          <c:idx val="1"/>
          <c:order val="1"/>
          <c:tx>
            <c:strRef>
              <c:f>Sheet1!$AK$2</c:f>
              <c:strCache>
                <c:ptCount val="1"/>
                <c:pt idx="0">
                  <c:v>RPMI_Sau2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K$3:$AK$51</c:f>
              <c:numCache>
                <c:formatCode>0.000</c:formatCode>
                <c:ptCount val="49"/>
                <c:pt idx="0">
                  <c:v>1.2209999999999983E-2</c:v>
                </c:pt>
                <c:pt idx="1">
                  <c:v>1.5839999999999996E-2</c:v>
                </c:pt>
                <c:pt idx="2">
                  <c:v>2.3429999999999982E-2</c:v>
                </c:pt>
                <c:pt idx="3">
                  <c:v>3.0690000000000009E-2</c:v>
                </c:pt>
                <c:pt idx="4">
                  <c:v>3.2340000000000008E-2</c:v>
                </c:pt>
                <c:pt idx="5">
                  <c:v>4.1909999999999961E-2</c:v>
                </c:pt>
                <c:pt idx="6">
                  <c:v>5.1809999999999967E-2</c:v>
                </c:pt>
                <c:pt idx="7">
                  <c:v>6.8640000000000034E-2</c:v>
                </c:pt>
                <c:pt idx="8">
                  <c:v>0.11187</c:v>
                </c:pt>
                <c:pt idx="9">
                  <c:v>0.16599000000000003</c:v>
                </c:pt>
                <c:pt idx="10">
                  <c:v>0.25542000000000004</c:v>
                </c:pt>
                <c:pt idx="11">
                  <c:v>0.33428999999999992</c:v>
                </c:pt>
                <c:pt idx="12">
                  <c:v>0.38346000000000002</c:v>
                </c:pt>
                <c:pt idx="13">
                  <c:v>0.38477999999999996</c:v>
                </c:pt>
                <c:pt idx="14">
                  <c:v>0.34650000000000003</c:v>
                </c:pt>
                <c:pt idx="15">
                  <c:v>0.33461999999999997</c:v>
                </c:pt>
                <c:pt idx="16">
                  <c:v>0.31778999999999996</c:v>
                </c:pt>
                <c:pt idx="17">
                  <c:v>0.30161999999999994</c:v>
                </c:pt>
                <c:pt idx="18">
                  <c:v>0.28941</c:v>
                </c:pt>
                <c:pt idx="19">
                  <c:v>0.28775999999999996</c:v>
                </c:pt>
                <c:pt idx="20">
                  <c:v>0.29304000000000002</c:v>
                </c:pt>
                <c:pt idx="21">
                  <c:v>0.28578000000000003</c:v>
                </c:pt>
                <c:pt idx="22">
                  <c:v>0.29270999999999991</c:v>
                </c:pt>
                <c:pt idx="23">
                  <c:v>0.29699999999999999</c:v>
                </c:pt>
                <c:pt idx="24">
                  <c:v>0.30722999999999995</c:v>
                </c:pt>
                <c:pt idx="25">
                  <c:v>0.30393000000000003</c:v>
                </c:pt>
                <c:pt idx="26">
                  <c:v>0.29270999999999991</c:v>
                </c:pt>
                <c:pt idx="27">
                  <c:v>0.28182000000000001</c:v>
                </c:pt>
                <c:pt idx="28">
                  <c:v>0.24485999999999994</c:v>
                </c:pt>
                <c:pt idx="29">
                  <c:v>0.23231999999999994</c:v>
                </c:pt>
                <c:pt idx="30">
                  <c:v>0.21813000000000005</c:v>
                </c:pt>
                <c:pt idx="31">
                  <c:v>0.21021000000000001</c:v>
                </c:pt>
                <c:pt idx="32">
                  <c:v>0.16334999999999994</c:v>
                </c:pt>
                <c:pt idx="33">
                  <c:v>0.15806999999999999</c:v>
                </c:pt>
                <c:pt idx="34">
                  <c:v>0.16005000000000005</c:v>
                </c:pt>
                <c:pt idx="35">
                  <c:v>0.15773999999999994</c:v>
                </c:pt>
                <c:pt idx="36">
                  <c:v>0.15674999999999994</c:v>
                </c:pt>
                <c:pt idx="37">
                  <c:v>0.15971999999999997</c:v>
                </c:pt>
                <c:pt idx="38">
                  <c:v>0.15245999999999996</c:v>
                </c:pt>
                <c:pt idx="39">
                  <c:v>0.12836999999999996</c:v>
                </c:pt>
                <c:pt idx="40">
                  <c:v>0.11286000000000002</c:v>
                </c:pt>
                <c:pt idx="41">
                  <c:v>0.12011999999999995</c:v>
                </c:pt>
                <c:pt idx="42">
                  <c:v>0.12308999999999999</c:v>
                </c:pt>
                <c:pt idx="43">
                  <c:v>0.11978999999999999</c:v>
                </c:pt>
                <c:pt idx="44">
                  <c:v>0.12803999999999999</c:v>
                </c:pt>
                <c:pt idx="45">
                  <c:v>0.12704999999999991</c:v>
                </c:pt>
                <c:pt idx="46">
                  <c:v>0.10296000000000001</c:v>
                </c:pt>
                <c:pt idx="47">
                  <c:v>0.10791000000000002</c:v>
                </c:pt>
                <c:pt idx="48">
                  <c:v>0.10461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81D-4977-85B0-B9B605494F90}"/>
            </c:ext>
          </c:extLst>
        </c:ser>
        <c:ser>
          <c:idx val="2"/>
          <c:order val="2"/>
          <c:tx>
            <c:strRef>
              <c:f>Sheet1!$AL$2</c:f>
              <c:strCache>
                <c:ptCount val="1"/>
                <c:pt idx="0">
                  <c:v>RPMI_Sau2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L$3:$AL$51</c:f>
              <c:numCache>
                <c:formatCode>0.000</c:formatCode>
                <c:ptCount val="49"/>
                <c:pt idx="0">
                  <c:v>2.9699999999999935E-3</c:v>
                </c:pt>
                <c:pt idx="1">
                  <c:v>5.2800000000000138E-3</c:v>
                </c:pt>
                <c:pt idx="2">
                  <c:v>1.1220000000000001E-2</c:v>
                </c:pt>
                <c:pt idx="3">
                  <c:v>1.5509999999999986E-2</c:v>
                </c:pt>
                <c:pt idx="4">
                  <c:v>1.8150000000000017E-2</c:v>
                </c:pt>
                <c:pt idx="5">
                  <c:v>3.3989999999999965E-2</c:v>
                </c:pt>
                <c:pt idx="6">
                  <c:v>5.6100000000000004E-2</c:v>
                </c:pt>
                <c:pt idx="7">
                  <c:v>0.10032000000000003</c:v>
                </c:pt>
                <c:pt idx="8">
                  <c:v>0.18645</c:v>
                </c:pt>
                <c:pt idx="9">
                  <c:v>0.30359999999999998</c:v>
                </c:pt>
                <c:pt idx="10">
                  <c:v>0.45441000000000015</c:v>
                </c:pt>
                <c:pt idx="11">
                  <c:v>0.63458999999999988</c:v>
                </c:pt>
                <c:pt idx="12">
                  <c:v>0.85470000000000002</c:v>
                </c:pt>
                <c:pt idx="13">
                  <c:v>1.0556700000000001</c:v>
                </c:pt>
                <c:pt idx="14">
                  <c:v>1.1510399999999998</c:v>
                </c:pt>
                <c:pt idx="15">
                  <c:v>1.1850299999999998</c:v>
                </c:pt>
                <c:pt idx="16">
                  <c:v>1.1625899999999998</c:v>
                </c:pt>
                <c:pt idx="17">
                  <c:v>1.0487399999999998</c:v>
                </c:pt>
                <c:pt idx="18">
                  <c:v>0.94016999999999995</c:v>
                </c:pt>
                <c:pt idx="19">
                  <c:v>0.87053999999999987</c:v>
                </c:pt>
                <c:pt idx="20">
                  <c:v>0.82995000000000019</c:v>
                </c:pt>
                <c:pt idx="21">
                  <c:v>0.77549999999999997</c:v>
                </c:pt>
                <c:pt idx="22">
                  <c:v>0.71972999999999987</c:v>
                </c:pt>
                <c:pt idx="23">
                  <c:v>0.68739000000000006</c:v>
                </c:pt>
                <c:pt idx="24">
                  <c:v>0.67814999999999992</c:v>
                </c:pt>
                <c:pt idx="25">
                  <c:v>0.66957</c:v>
                </c:pt>
                <c:pt idx="26">
                  <c:v>0.66659999999999997</c:v>
                </c:pt>
                <c:pt idx="27">
                  <c:v>0.62666999999999995</c:v>
                </c:pt>
                <c:pt idx="28">
                  <c:v>0.55803000000000003</c:v>
                </c:pt>
                <c:pt idx="29">
                  <c:v>0.52932000000000001</c:v>
                </c:pt>
                <c:pt idx="30">
                  <c:v>0.50885999999999998</c:v>
                </c:pt>
                <c:pt idx="31">
                  <c:v>0.48938999999999994</c:v>
                </c:pt>
                <c:pt idx="32">
                  <c:v>0.47255999999999998</c:v>
                </c:pt>
                <c:pt idx="33">
                  <c:v>0.46265999999999996</c:v>
                </c:pt>
                <c:pt idx="34">
                  <c:v>0.45308999999999988</c:v>
                </c:pt>
                <c:pt idx="35">
                  <c:v>0.4388999999999999</c:v>
                </c:pt>
                <c:pt idx="36">
                  <c:v>0.42767999999999995</c:v>
                </c:pt>
                <c:pt idx="37">
                  <c:v>0.41744999999999988</c:v>
                </c:pt>
                <c:pt idx="38">
                  <c:v>0.40227000000000002</c:v>
                </c:pt>
                <c:pt idx="39">
                  <c:v>0.36398999999999992</c:v>
                </c:pt>
                <c:pt idx="40">
                  <c:v>0.35837999999999998</c:v>
                </c:pt>
                <c:pt idx="41">
                  <c:v>0.34914000000000001</c:v>
                </c:pt>
                <c:pt idx="42">
                  <c:v>0.34154999999999991</c:v>
                </c:pt>
                <c:pt idx="43">
                  <c:v>0.3299999999999999</c:v>
                </c:pt>
                <c:pt idx="44">
                  <c:v>0.34320000000000012</c:v>
                </c:pt>
                <c:pt idx="45">
                  <c:v>0.32901000000000002</c:v>
                </c:pt>
                <c:pt idx="46">
                  <c:v>0.30690000000000001</c:v>
                </c:pt>
                <c:pt idx="47">
                  <c:v>0.31449000000000005</c:v>
                </c:pt>
                <c:pt idx="48">
                  <c:v>0.31218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81D-4977-85B0-B9B605494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BB$2</c:f>
              <c:strCache>
                <c:ptCount val="1"/>
                <c:pt idx="0">
                  <c:v>TM_Sau16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BB$3:$BB$51</c:f>
              <c:numCache>
                <c:formatCode>0.000</c:formatCode>
                <c:ptCount val="49"/>
                <c:pt idx="0">
                  <c:v>7.9199999999999982E-3</c:v>
                </c:pt>
                <c:pt idx="1">
                  <c:v>1.155000000000001E-2</c:v>
                </c:pt>
                <c:pt idx="2">
                  <c:v>1.9470000000000008E-2</c:v>
                </c:pt>
                <c:pt idx="3">
                  <c:v>3.3990000000000013E-2</c:v>
                </c:pt>
                <c:pt idx="4">
                  <c:v>5.9069999999999998E-2</c:v>
                </c:pt>
                <c:pt idx="5">
                  <c:v>0.10758000000000001</c:v>
                </c:pt>
                <c:pt idx="6">
                  <c:v>0.18117</c:v>
                </c:pt>
                <c:pt idx="7">
                  <c:v>0.30458999999999997</c:v>
                </c:pt>
                <c:pt idx="8">
                  <c:v>0.33692999999999995</c:v>
                </c:pt>
                <c:pt idx="9">
                  <c:v>0.32340000000000002</c:v>
                </c:pt>
                <c:pt idx="10">
                  <c:v>0.33197999999999994</c:v>
                </c:pt>
                <c:pt idx="11">
                  <c:v>0.35474999999999995</c:v>
                </c:pt>
                <c:pt idx="12">
                  <c:v>0.38246999999999998</c:v>
                </c:pt>
                <c:pt idx="13">
                  <c:v>0.41150999999999993</c:v>
                </c:pt>
                <c:pt idx="14">
                  <c:v>0.44813999999999998</c:v>
                </c:pt>
                <c:pt idx="15">
                  <c:v>0.48377999999999999</c:v>
                </c:pt>
                <c:pt idx="16">
                  <c:v>0.50853000000000004</c:v>
                </c:pt>
                <c:pt idx="17">
                  <c:v>0.54846000000000006</c:v>
                </c:pt>
                <c:pt idx="18">
                  <c:v>0.56628000000000012</c:v>
                </c:pt>
                <c:pt idx="19">
                  <c:v>0.60158999999999996</c:v>
                </c:pt>
                <c:pt idx="20">
                  <c:v>0.62534999999999985</c:v>
                </c:pt>
                <c:pt idx="21">
                  <c:v>0.64977000000000007</c:v>
                </c:pt>
                <c:pt idx="22">
                  <c:v>0.67649999999999999</c:v>
                </c:pt>
                <c:pt idx="23">
                  <c:v>0.70917000000000008</c:v>
                </c:pt>
                <c:pt idx="24">
                  <c:v>0.73953000000000002</c:v>
                </c:pt>
                <c:pt idx="25">
                  <c:v>0.75867000000000007</c:v>
                </c:pt>
                <c:pt idx="26">
                  <c:v>0.79892999999999992</c:v>
                </c:pt>
                <c:pt idx="27">
                  <c:v>0.80123999999999995</c:v>
                </c:pt>
                <c:pt idx="28">
                  <c:v>0.80652000000000001</c:v>
                </c:pt>
                <c:pt idx="29">
                  <c:v>0.83094000000000001</c:v>
                </c:pt>
                <c:pt idx="30">
                  <c:v>0.85338000000000014</c:v>
                </c:pt>
                <c:pt idx="31">
                  <c:v>0.87878999999999985</c:v>
                </c:pt>
                <c:pt idx="32">
                  <c:v>0.89033999999999991</c:v>
                </c:pt>
                <c:pt idx="33">
                  <c:v>0.91113</c:v>
                </c:pt>
                <c:pt idx="34">
                  <c:v>0.92894999999999983</c:v>
                </c:pt>
                <c:pt idx="35">
                  <c:v>0.93224999999999991</c:v>
                </c:pt>
                <c:pt idx="36">
                  <c:v>0.91343999999999992</c:v>
                </c:pt>
                <c:pt idx="37">
                  <c:v>0.97614000000000001</c:v>
                </c:pt>
                <c:pt idx="38">
                  <c:v>0.97811999999999999</c:v>
                </c:pt>
                <c:pt idx="39">
                  <c:v>0.97614000000000001</c:v>
                </c:pt>
                <c:pt idx="40">
                  <c:v>0.98570999999999986</c:v>
                </c:pt>
                <c:pt idx="41">
                  <c:v>0.99363000000000001</c:v>
                </c:pt>
                <c:pt idx="42">
                  <c:v>0.9962700000000001</c:v>
                </c:pt>
                <c:pt idx="43">
                  <c:v>1.00254</c:v>
                </c:pt>
                <c:pt idx="44">
                  <c:v>1.0107900000000001</c:v>
                </c:pt>
                <c:pt idx="45">
                  <c:v>1.0187099999999998</c:v>
                </c:pt>
                <c:pt idx="46">
                  <c:v>1.0236599999999998</c:v>
                </c:pt>
                <c:pt idx="47">
                  <c:v>1.02135</c:v>
                </c:pt>
                <c:pt idx="48">
                  <c:v>1.0269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422-453A-9E06-12F8E8315390}"/>
            </c:ext>
          </c:extLst>
        </c:ser>
        <c:ser>
          <c:idx val="1"/>
          <c:order val="1"/>
          <c:tx>
            <c:strRef>
              <c:f>Sheet1!$BC$2</c:f>
              <c:strCache>
                <c:ptCount val="1"/>
                <c:pt idx="0">
                  <c:v>TM_Sau2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BC$3:$BC$51</c:f>
              <c:numCache>
                <c:formatCode>0.000</c:formatCode>
                <c:ptCount val="49"/>
                <c:pt idx="0">
                  <c:v>1.0229999999999972E-2</c:v>
                </c:pt>
                <c:pt idx="1">
                  <c:v>1.4189999999999994E-2</c:v>
                </c:pt>
                <c:pt idx="2">
                  <c:v>2.310000000000002E-2</c:v>
                </c:pt>
                <c:pt idx="3">
                  <c:v>3.7949999999999984E-2</c:v>
                </c:pt>
                <c:pt idx="4">
                  <c:v>6.3030000000000017E-2</c:v>
                </c:pt>
                <c:pt idx="5">
                  <c:v>9.9660000000000012E-2</c:v>
                </c:pt>
                <c:pt idx="6">
                  <c:v>0.14619000000000001</c:v>
                </c:pt>
                <c:pt idx="7">
                  <c:v>0.21912000000000004</c:v>
                </c:pt>
                <c:pt idx="8">
                  <c:v>0.31184999999999996</c:v>
                </c:pt>
                <c:pt idx="9">
                  <c:v>0.40128000000000003</c:v>
                </c:pt>
                <c:pt idx="10">
                  <c:v>0.44351999999999997</c:v>
                </c:pt>
                <c:pt idx="11">
                  <c:v>0.48245999999999994</c:v>
                </c:pt>
                <c:pt idx="12">
                  <c:v>0.50523000000000007</c:v>
                </c:pt>
                <c:pt idx="13">
                  <c:v>0.51149999999999984</c:v>
                </c:pt>
                <c:pt idx="14">
                  <c:v>0.52503</c:v>
                </c:pt>
                <c:pt idx="15">
                  <c:v>0.54020999999999997</c:v>
                </c:pt>
                <c:pt idx="16">
                  <c:v>0.55043999999999993</c:v>
                </c:pt>
                <c:pt idx="17">
                  <c:v>0.54978000000000005</c:v>
                </c:pt>
                <c:pt idx="18">
                  <c:v>0.55274999999999996</c:v>
                </c:pt>
                <c:pt idx="19">
                  <c:v>0.58277999999999996</c:v>
                </c:pt>
                <c:pt idx="20">
                  <c:v>0.60951</c:v>
                </c:pt>
                <c:pt idx="21">
                  <c:v>0.64151999999999998</c:v>
                </c:pt>
                <c:pt idx="22">
                  <c:v>0.65867999999999993</c:v>
                </c:pt>
                <c:pt idx="23">
                  <c:v>0.68672999999999995</c:v>
                </c:pt>
                <c:pt idx="24">
                  <c:v>0.70323000000000002</c:v>
                </c:pt>
                <c:pt idx="25">
                  <c:v>0.71082000000000001</c:v>
                </c:pt>
                <c:pt idx="26">
                  <c:v>0.73061999999999994</c:v>
                </c:pt>
                <c:pt idx="27">
                  <c:v>0.71709000000000001</c:v>
                </c:pt>
                <c:pt idx="28">
                  <c:v>0.72764999999999991</c:v>
                </c:pt>
                <c:pt idx="29">
                  <c:v>0.73590000000000011</c:v>
                </c:pt>
                <c:pt idx="30">
                  <c:v>0.75041999999999998</c:v>
                </c:pt>
                <c:pt idx="31">
                  <c:v>0.76196999999999993</c:v>
                </c:pt>
                <c:pt idx="32">
                  <c:v>0.76295999999999997</c:v>
                </c:pt>
                <c:pt idx="33">
                  <c:v>0.78077999999999992</c:v>
                </c:pt>
                <c:pt idx="34">
                  <c:v>0.7695599999999998</c:v>
                </c:pt>
                <c:pt idx="35">
                  <c:v>0.76493999999999995</c:v>
                </c:pt>
                <c:pt idx="36">
                  <c:v>0.73292999999999997</c:v>
                </c:pt>
                <c:pt idx="37">
                  <c:v>0.76461000000000001</c:v>
                </c:pt>
                <c:pt idx="38">
                  <c:v>0.75206999999999991</c:v>
                </c:pt>
                <c:pt idx="39">
                  <c:v>0.73655999999999999</c:v>
                </c:pt>
                <c:pt idx="40">
                  <c:v>0.73919999999999986</c:v>
                </c:pt>
                <c:pt idx="41">
                  <c:v>0.74216999999999989</c:v>
                </c:pt>
                <c:pt idx="42">
                  <c:v>0.73787999999999998</c:v>
                </c:pt>
                <c:pt idx="43">
                  <c:v>0.7408499999999999</c:v>
                </c:pt>
                <c:pt idx="44">
                  <c:v>0.74151</c:v>
                </c:pt>
                <c:pt idx="45">
                  <c:v>0.74117999999999995</c:v>
                </c:pt>
                <c:pt idx="46">
                  <c:v>0.74843999999999999</c:v>
                </c:pt>
                <c:pt idx="47">
                  <c:v>0.7589999999999999</c:v>
                </c:pt>
                <c:pt idx="48">
                  <c:v>0.776159999999999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422-453A-9E06-12F8E8315390}"/>
            </c:ext>
          </c:extLst>
        </c:ser>
        <c:ser>
          <c:idx val="2"/>
          <c:order val="2"/>
          <c:tx>
            <c:strRef>
              <c:f>Sheet1!$BD$2</c:f>
              <c:strCache>
                <c:ptCount val="1"/>
                <c:pt idx="0">
                  <c:v>TM_Sau2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BD$3:$BD$51</c:f>
              <c:numCache>
                <c:formatCode>0.000</c:formatCode>
                <c:ptCount val="49"/>
                <c:pt idx="0">
                  <c:v>1.2209999999999983E-2</c:v>
                </c:pt>
                <c:pt idx="1">
                  <c:v>1.7160000000000033E-2</c:v>
                </c:pt>
                <c:pt idx="2">
                  <c:v>2.5080000000000029E-2</c:v>
                </c:pt>
                <c:pt idx="3">
                  <c:v>3.9599999999999989E-2</c:v>
                </c:pt>
                <c:pt idx="4">
                  <c:v>6.6990000000000036E-2</c:v>
                </c:pt>
                <c:pt idx="5">
                  <c:v>0.12441000000000003</c:v>
                </c:pt>
                <c:pt idx="6">
                  <c:v>0.20327999999999996</c:v>
                </c:pt>
                <c:pt idx="7">
                  <c:v>0.33297000000000004</c:v>
                </c:pt>
                <c:pt idx="8">
                  <c:v>0.5118299999999999</c:v>
                </c:pt>
                <c:pt idx="9">
                  <c:v>0.66066000000000003</c:v>
                </c:pt>
                <c:pt idx="10">
                  <c:v>0.68606999999999996</c:v>
                </c:pt>
                <c:pt idx="11">
                  <c:v>0.64250999999999991</c:v>
                </c:pt>
                <c:pt idx="12">
                  <c:v>0.62634000000000001</c:v>
                </c:pt>
                <c:pt idx="13">
                  <c:v>0.61512</c:v>
                </c:pt>
                <c:pt idx="14">
                  <c:v>0.63326999999999989</c:v>
                </c:pt>
                <c:pt idx="15">
                  <c:v>0.66527999999999998</c:v>
                </c:pt>
                <c:pt idx="16">
                  <c:v>0.68772000000000011</c:v>
                </c:pt>
                <c:pt idx="17">
                  <c:v>0.71444999999999992</c:v>
                </c:pt>
                <c:pt idx="18">
                  <c:v>0.72138000000000002</c:v>
                </c:pt>
                <c:pt idx="19">
                  <c:v>0.74744999999999995</c:v>
                </c:pt>
                <c:pt idx="20">
                  <c:v>0.76559999999999995</c:v>
                </c:pt>
                <c:pt idx="21">
                  <c:v>0.78671999999999997</c:v>
                </c:pt>
                <c:pt idx="22">
                  <c:v>0.80486999999999997</c:v>
                </c:pt>
                <c:pt idx="23">
                  <c:v>0.83754000000000006</c:v>
                </c:pt>
                <c:pt idx="24">
                  <c:v>0.86064000000000007</c:v>
                </c:pt>
                <c:pt idx="25">
                  <c:v>0.87878999999999985</c:v>
                </c:pt>
                <c:pt idx="26">
                  <c:v>0.91080000000000005</c:v>
                </c:pt>
                <c:pt idx="27">
                  <c:v>0.93786000000000003</c:v>
                </c:pt>
                <c:pt idx="28">
                  <c:v>0.95765999999999996</c:v>
                </c:pt>
                <c:pt idx="29">
                  <c:v>0.98339999999999994</c:v>
                </c:pt>
                <c:pt idx="30">
                  <c:v>1.01145</c:v>
                </c:pt>
                <c:pt idx="31">
                  <c:v>1.02597</c:v>
                </c:pt>
                <c:pt idx="32">
                  <c:v>1.0434599999999998</c:v>
                </c:pt>
                <c:pt idx="33">
                  <c:v>1.0626</c:v>
                </c:pt>
                <c:pt idx="34">
                  <c:v>1.0800899999999998</c:v>
                </c:pt>
                <c:pt idx="35">
                  <c:v>1.0853699999999999</c:v>
                </c:pt>
                <c:pt idx="36">
                  <c:v>1.0731599999999999</c:v>
                </c:pt>
                <c:pt idx="37">
                  <c:v>1.1408099999999999</c:v>
                </c:pt>
                <c:pt idx="38">
                  <c:v>1.14279</c:v>
                </c:pt>
                <c:pt idx="39">
                  <c:v>1.1510399999999998</c:v>
                </c:pt>
                <c:pt idx="40">
                  <c:v>1.16655</c:v>
                </c:pt>
                <c:pt idx="41">
                  <c:v>1.1754599999999999</c:v>
                </c:pt>
                <c:pt idx="42">
                  <c:v>1.1853599999999997</c:v>
                </c:pt>
                <c:pt idx="43">
                  <c:v>1.1919599999999999</c:v>
                </c:pt>
                <c:pt idx="44">
                  <c:v>1.20516</c:v>
                </c:pt>
                <c:pt idx="45">
                  <c:v>1.2180299999999999</c:v>
                </c:pt>
                <c:pt idx="46">
                  <c:v>1.2358499999999999</c:v>
                </c:pt>
                <c:pt idx="47">
                  <c:v>1.2599399999999998</c:v>
                </c:pt>
                <c:pt idx="48">
                  <c:v>1.29623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422-453A-9E06-12F8E8315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L$2</c:f>
              <c:strCache>
                <c:ptCount val="1"/>
                <c:pt idx="0">
                  <c:v>MH_Kpn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L$3:$L$51</c:f>
              <c:numCache>
                <c:formatCode>0.000</c:formatCode>
                <c:ptCount val="49"/>
                <c:pt idx="0">
                  <c:v>3.2199999999999965E-2</c:v>
                </c:pt>
                <c:pt idx="1">
                  <c:v>4.1399999999999972E-2</c:v>
                </c:pt>
                <c:pt idx="2">
                  <c:v>8.9700000000000016E-2</c:v>
                </c:pt>
                <c:pt idx="3">
                  <c:v>0.20929999999999999</c:v>
                </c:pt>
                <c:pt idx="4">
                  <c:v>0.41767999999999994</c:v>
                </c:pt>
                <c:pt idx="5">
                  <c:v>0.68815999999999999</c:v>
                </c:pt>
                <c:pt idx="6">
                  <c:v>0.87951999999999997</c:v>
                </c:pt>
                <c:pt idx="7">
                  <c:v>1.02718</c:v>
                </c:pt>
                <c:pt idx="8">
                  <c:v>1.1615000000000002</c:v>
                </c:pt>
                <c:pt idx="9">
                  <c:v>1.2571799999999997</c:v>
                </c:pt>
                <c:pt idx="10">
                  <c:v>1.3349199999999999</c:v>
                </c:pt>
                <c:pt idx="11">
                  <c:v>1.4453199999999999</c:v>
                </c:pt>
                <c:pt idx="12">
                  <c:v>1.5281199999999999</c:v>
                </c:pt>
                <c:pt idx="13">
                  <c:v>1.6192</c:v>
                </c:pt>
                <c:pt idx="14">
                  <c:v>1.7111999999999998</c:v>
                </c:pt>
                <c:pt idx="15">
                  <c:v>1.7884799999999998</c:v>
                </c:pt>
                <c:pt idx="16">
                  <c:v>1.8841599999999996</c:v>
                </c:pt>
                <c:pt idx="17">
                  <c:v>1.9375199999999997</c:v>
                </c:pt>
                <c:pt idx="18">
                  <c:v>2.0143400000000002</c:v>
                </c:pt>
                <c:pt idx="19">
                  <c:v>2.0907</c:v>
                </c:pt>
                <c:pt idx="20">
                  <c:v>2.1652199999999997</c:v>
                </c:pt>
                <c:pt idx="21">
                  <c:v>2.2277799999999996</c:v>
                </c:pt>
                <c:pt idx="22">
                  <c:v>2.2944800000000001</c:v>
                </c:pt>
                <c:pt idx="23">
                  <c:v>2.3657799999999995</c:v>
                </c:pt>
                <c:pt idx="24">
                  <c:v>2.4467400000000001</c:v>
                </c:pt>
                <c:pt idx="25">
                  <c:v>2.4872200000000002</c:v>
                </c:pt>
                <c:pt idx="26">
                  <c:v>2.5493199999999998</c:v>
                </c:pt>
                <c:pt idx="27">
                  <c:v>2.6077400000000002</c:v>
                </c:pt>
                <c:pt idx="28">
                  <c:v>2.6500599999999999</c:v>
                </c:pt>
                <c:pt idx="29">
                  <c:v>2.7089399999999997</c:v>
                </c:pt>
                <c:pt idx="30">
                  <c:v>2.7558600000000002</c:v>
                </c:pt>
                <c:pt idx="31">
                  <c:v>2.8124400000000001</c:v>
                </c:pt>
                <c:pt idx="32">
                  <c:v>2.8441800000000002</c:v>
                </c:pt>
                <c:pt idx="33">
                  <c:v>2.8828199999999997</c:v>
                </c:pt>
                <c:pt idx="34">
                  <c:v>2.9131800000000001</c:v>
                </c:pt>
                <c:pt idx="35">
                  <c:v>2.9421599999999999</c:v>
                </c:pt>
                <c:pt idx="36">
                  <c:v>2.9711400000000001</c:v>
                </c:pt>
                <c:pt idx="37">
                  <c:v>3.0038</c:v>
                </c:pt>
                <c:pt idx="38">
                  <c:v>3.02542</c:v>
                </c:pt>
                <c:pt idx="39">
                  <c:v>3.05532</c:v>
                </c:pt>
                <c:pt idx="40">
                  <c:v>3.0787799999999996</c:v>
                </c:pt>
                <c:pt idx="41">
                  <c:v>3.0967199999999999</c:v>
                </c:pt>
                <c:pt idx="42">
                  <c:v>3.11558</c:v>
                </c:pt>
                <c:pt idx="43">
                  <c:v>3.1348999999999996</c:v>
                </c:pt>
                <c:pt idx="44">
                  <c:v>3.15652</c:v>
                </c:pt>
                <c:pt idx="45">
                  <c:v>3.1772200000000002</c:v>
                </c:pt>
                <c:pt idx="46">
                  <c:v>3.1942399999999997</c:v>
                </c:pt>
                <c:pt idx="47">
                  <c:v>3.21034</c:v>
                </c:pt>
                <c:pt idx="48">
                  <c:v>3.24667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497-44AF-BD87-60B90C5B6A2F}"/>
            </c:ext>
          </c:extLst>
        </c:ser>
        <c:ser>
          <c:idx val="1"/>
          <c:order val="1"/>
          <c:tx>
            <c:strRef>
              <c:f>Sheet1!$M$2</c:f>
              <c:strCache>
                <c:ptCount val="1"/>
                <c:pt idx="0">
                  <c:v>MH_Kpn1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M$3:$M$51</c:f>
              <c:numCache>
                <c:formatCode>0.000</c:formatCode>
                <c:ptCount val="49"/>
                <c:pt idx="0">
                  <c:v>2.3919999999999979E-2</c:v>
                </c:pt>
                <c:pt idx="1">
                  <c:v>3.0359999999999974E-2</c:v>
                </c:pt>
                <c:pt idx="2">
                  <c:v>6.3020000000000007E-2</c:v>
                </c:pt>
                <c:pt idx="3">
                  <c:v>0.15455999999999995</c:v>
                </c:pt>
                <c:pt idx="4">
                  <c:v>0.30727999999999994</c:v>
                </c:pt>
                <c:pt idx="5">
                  <c:v>0.46873999999999999</c:v>
                </c:pt>
                <c:pt idx="6">
                  <c:v>0.56717999999999991</c:v>
                </c:pt>
                <c:pt idx="7">
                  <c:v>0.6821799999999999</c:v>
                </c:pt>
                <c:pt idx="8">
                  <c:v>0.78890000000000005</c:v>
                </c:pt>
                <c:pt idx="9">
                  <c:v>0.87078</c:v>
                </c:pt>
                <c:pt idx="10">
                  <c:v>0.96737999999999991</c:v>
                </c:pt>
                <c:pt idx="11">
                  <c:v>1.1578200000000001</c:v>
                </c:pt>
                <c:pt idx="12">
                  <c:v>1.4434800000000001</c:v>
                </c:pt>
                <c:pt idx="13">
                  <c:v>1.5543400000000001</c:v>
                </c:pt>
                <c:pt idx="14">
                  <c:v>1.67808</c:v>
                </c:pt>
                <c:pt idx="15">
                  <c:v>1.7815799999999997</c:v>
                </c:pt>
                <c:pt idx="16">
                  <c:v>1.8639199999999998</c:v>
                </c:pt>
                <c:pt idx="17">
                  <c:v>1.9356799999999998</c:v>
                </c:pt>
                <c:pt idx="18">
                  <c:v>2.0092800000000004</c:v>
                </c:pt>
                <c:pt idx="19">
                  <c:v>2.0768999999999997</c:v>
                </c:pt>
                <c:pt idx="20">
                  <c:v>2.1376199999999996</c:v>
                </c:pt>
                <c:pt idx="21">
                  <c:v>2.2015599999999997</c:v>
                </c:pt>
                <c:pt idx="22">
                  <c:v>2.2636599999999998</c:v>
                </c:pt>
                <c:pt idx="23">
                  <c:v>2.31656</c:v>
                </c:pt>
                <c:pt idx="24">
                  <c:v>2.3814199999999999</c:v>
                </c:pt>
                <c:pt idx="25">
                  <c:v>2.4412199999999999</c:v>
                </c:pt>
                <c:pt idx="26">
                  <c:v>2.5037799999999999</c:v>
                </c:pt>
                <c:pt idx="27">
                  <c:v>2.5566800000000001</c:v>
                </c:pt>
                <c:pt idx="28">
                  <c:v>2.6155599999999999</c:v>
                </c:pt>
                <c:pt idx="29">
                  <c:v>2.6827200000000002</c:v>
                </c:pt>
                <c:pt idx="30">
                  <c:v>2.73332</c:v>
                </c:pt>
                <c:pt idx="31">
                  <c:v>2.7806999999999999</c:v>
                </c:pt>
                <c:pt idx="32">
                  <c:v>2.8372799999999998</c:v>
                </c:pt>
                <c:pt idx="33">
                  <c:v>2.8911000000000002</c:v>
                </c:pt>
                <c:pt idx="34">
                  <c:v>2.9320400000000002</c:v>
                </c:pt>
                <c:pt idx="35">
                  <c:v>2.9766599999999999</c:v>
                </c:pt>
                <c:pt idx="36">
                  <c:v>3.01668</c:v>
                </c:pt>
                <c:pt idx="37">
                  <c:v>3.0497999999999998</c:v>
                </c:pt>
                <c:pt idx="38">
                  <c:v>3.0944199999999999</c:v>
                </c:pt>
                <c:pt idx="39">
                  <c:v>3.1933199999999999</c:v>
                </c:pt>
                <c:pt idx="40">
                  <c:v>3.2098800000000001</c:v>
                </c:pt>
                <c:pt idx="41">
                  <c:v>3.22506</c:v>
                </c:pt>
                <c:pt idx="42">
                  <c:v>3.2347199999999998</c:v>
                </c:pt>
                <c:pt idx="43">
                  <c:v>3.2420799999999996</c:v>
                </c:pt>
                <c:pt idx="44">
                  <c:v>3.2503599999999997</c:v>
                </c:pt>
                <c:pt idx="45">
                  <c:v>3.26186</c:v>
                </c:pt>
                <c:pt idx="46">
                  <c:v>3.27888</c:v>
                </c:pt>
                <c:pt idx="47">
                  <c:v>3.2871599999999996</c:v>
                </c:pt>
                <c:pt idx="48">
                  <c:v>3.2986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497-44AF-BD87-60B90C5B6A2F}"/>
            </c:ext>
          </c:extLst>
        </c:ser>
        <c:ser>
          <c:idx val="2"/>
          <c:order val="2"/>
          <c:tx>
            <c:strRef>
              <c:f>Sheet1!$N$2</c:f>
              <c:strCache>
                <c:ptCount val="1"/>
                <c:pt idx="0">
                  <c:v>MH_Kpn1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N$3:$N$51</c:f>
              <c:numCache>
                <c:formatCode>0.000</c:formatCode>
                <c:ptCount val="49"/>
                <c:pt idx="0">
                  <c:v>4.0480000000000009E-2</c:v>
                </c:pt>
                <c:pt idx="1">
                  <c:v>5.1059999999999987E-2</c:v>
                </c:pt>
                <c:pt idx="2">
                  <c:v>0.10211999999999997</c:v>
                </c:pt>
                <c:pt idx="3">
                  <c:v>0.24242000000000002</c:v>
                </c:pt>
                <c:pt idx="4">
                  <c:v>0.49081999999999992</c:v>
                </c:pt>
                <c:pt idx="5">
                  <c:v>0.81143999999999994</c:v>
                </c:pt>
                <c:pt idx="6">
                  <c:v>1.0188999999999999</c:v>
                </c:pt>
                <c:pt idx="7">
                  <c:v>1.2116400000000001</c:v>
                </c:pt>
                <c:pt idx="8">
                  <c:v>1.41818</c:v>
                </c:pt>
                <c:pt idx="9">
                  <c:v>1.5663</c:v>
                </c:pt>
                <c:pt idx="10">
                  <c:v>1.69648</c:v>
                </c:pt>
                <c:pt idx="11">
                  <c:v>1.84276</c:v>
                </c:pt>
                <c:pt idx="12">
                  <c:v>1.9228000000000001</c:v>
                </c:pt>
                <c:pt idx="13">
                  <c:v>2.0539000000000001</c:v>
                </c:pt>
                <c:pt idx="14">
                  <c:v>2.1656799999999996</c:v>
                </c:pt>
                <c:pt idx="15">
                  <c:v>2.2558399999999996</c:v>
                </c:pt>
                <c:pt idx="16">
                  <c:v>2.3552</c:v>
                </c:pt>
                <c:pt idx="17">
                  <c:v>2.4495</c:v>
                </c:pt>
                <c:pt idx="18">
                  <c:v>2.55254</c:v>
                </c:pt>
                <c:pt idx="19">
                  <c:v>2.6252199999999997</c:v>
                </c:pt>
                <c:pt idx="20">
                  <c:v>2.7172199999999997</c:v>
                </c:pt>
                <c:pt idx="21">
                  <c:v>2.8083</c:v>
                </c:pt>
                <c:pt idx="22">
                  <c:v>2.8795999999999999</c:v>
                </c:pt>
                <c:pt idx="23">
                  <c:v>2.9784999999999999</c:v>
                </c:pt>
                <c:pt idx="24">
                  <c:v>3.0617599999999996</c:v>
                </c:pt>
                <c:pt idx="25">
                  <c:v>3.1385799999999997</c:v>
                </c:pt>
                <c:pt idx="26">
                  <c:v>3.2089599999999998</c:v>
                </c:pt>
                <c:pt idx="27">
                  <c:v>3.2710599999999999</c:v>
                </c:pt>
                <c:pt idx="28">
                  <c:v>3.3340799999999997</c:v>
                </c:pt>
                <c:pt idx="29">
                  <c:v>3.4062999999999999</c:v>
                </c:pt>
                <c:pt idx="30">
                  <c:v>3.4647199999999998</c:v>
                </c:pt>
                <c:pt idx="31">
                  <c:v>3.5259</c:v>
                </c:pt>
                <c:pt idx="32">
                  <c:v>3.5686800000000001</c:v>
                </c:pt>
                <c:pt idx="33">
                  <c:v>3.6243400000000001</c:v>
                </c:pt>
                <c:pt idx="34">
                  <c:v>3.6735600000000002</c:v>
                </c:pt>
                <c:pt idx="35">
                  <c:v>3.7080599999999997</c:v>
                </c:pt>
                <c:pt idx="36">
                  <c:v>3.7522199999999994</c:v>
                </c:pt>
                <c:pt idx="37">
                  <c:v>3.7885599999999995</c:v>
                </c:pt>
                <c:pt idx="38">
                  <c:v>3.8221400000000001</c:v>
                </c:pt>
                <c:pt idx="39">
                  <c:v>3.8639999999999999</c:v>
                </c:pt>
                <c:pt idx="40">
                  <c:v>3.89758</c:v>
                </c:pt>
                <c:pt idx="41">
                  <c:v>3.93438</c:v>
                </c:pt>
                <c:pt idx="42">
                  <c:v>3.9619800000000001</c:v>
                </c:pt>
                <c:pt idx="43">
                  <c:v>3.9808400000000002</c:v>
                </c:pt>
                <c:pt idx="44">
                  <c:v>4.0130400000000002</c:v>
                </c:pt>
                <c:pt idx="45">
                  <c:v>4.0360399999999998</c:v>
                </c:pt>
                <c:pt idx="46">
                  <c:v>4.0590400000000004</c:v>
                </c:pt>
                <c:pt idx="47">
                  <c:v>4.0732999999999997</c:v>
                </c:pt>
                <c:pt idx="48">
                  <c:v>4.09077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497-44AF-BD87-60B90C5B6A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5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D$2</c:f>
              <c:strCache>
                <c:ptCount val="1"/>
                <c:pt idx="0">
                  <c:v>RPMI_Kpn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D$3:$AD$51</c:f>
              <c:numCache>
                <c:formatCode>0.000</c:formatCode>
                <c:ptCount val="49"/>
                <c:pt idx="0">
                  <c:v>-4.6000000000000034E-3</c:v>
                </c:pt>
                <c:pt idx="1">
                  <c:v>3.5880000000000002E-2</c:v>
                </c:pt>
                <c:pt idx="2">
                  <c:v>0.11269999999999997</c:v>
                </c:pt>
                <c:pt idx="3">
                  <c:v>0.17571999999999999</c:v>
                </c:pt>
                <c:pt idx="4">
                  <c:v>0.19319999999999996</c:v>
                </c:pt>
                <c:pt idx="5">
                  <c:v>0.19918</c:v>
                </c:pt>
                <c:pt idx="6">
                  <c:v>0.26449999999999996</c:v>
                </c:pt>
                <c:pt idx="7">
                  <c:v>0.46597999999999995</c:v>
                </c:pt>
                <c:pt idx="8">
                  <c:v>0.70426</c:v>
                </c:pt>
                <c:pt idx="9">
                  <c:v>1.0469599999999999</c:v>
                </c:pt>
                <c:pt idx="10">
                  <c:v>1.25396</c:v>
                </c:pt>
                <c:pt idx="11">
                  <c:v>1.3735599999999999</c:v>
                </c:pt>
                <c:pt idx="12">
                  <c:v>1.4213999999999998</c:v>
                </c:pt>
                <c:pt idx="13">
                  <c:v>1.4595799999999997</c:v>
                </c:pt>
                <c:pt idx="14">
                  <c:v>1.5584799999999999</c:v>
                </c:pt>
                <c:pt idx="15">
                  <c:v>1.6155199999999996</c:v>
                </c:pt>
                <c:pt idx="16">
                  <c:v>1.6477199999999996</c:v>
                </c:pt>
                <c:pt idx="17">
                  <c:v>1.6785399999999999</c:v>
                </c:pt>
                <c:pt idx="18">
                  <c:v>1.7111999999999996</c:v>
                </c:pt>
                <c:pt idx="19">
                  <c:v>1.7769799999999998</c:v>
                </c:pt>
                <c:pt idx="20">
                  <c:v>1.8206799999999999</c:v>
                </c:pt>
                <c:pt idx="21">
                  <c:v>1.85748</c:v>
                </c:pt>
                <c:pt idx="22">
                  <c:v>1.8841599999999996</c:v>
                </c:pt>
                <c:pt idx="23">
                  <c:v>1.8993399999999998</c:v>
                </c:pt>
                <c:pt idx="24">
                  <c:v>1.9099199999999998</c:v>
                </c:pt>
                <c:pt idx="25">
                  <c:v>1.91452</c:v>
                </c:pt>
                <c:pt idx="26">
                  <c:v>1.9163599999999996</c:v>
                </c:pt>
                <c:pt idx="27">
                  <c:v>1.9094599999999999</c:v>
                </c:pt>
                <c:pt idx="28">
                  <c:v>1.8859999999999997</c:v>
                </c:pt>
                <c:pt idx="29">
                  <c:v>1.8607</c:v>
                </c:pt>
                <c:pt idx="30">
                  <c:v>1.8464399999999999</c:v>
                </c:pt>
                <c:pt idx="31">
                  <c:v>1.8340199999999998</c:v>
                </c:pt>
                <c:pt idx="32">
                  <c:v>1.8064199999999995</c:v>
                </c:pt>
                <c:pt idx="33">
                  <c:v>1.7765200000000001</c:v>
                </c:pt>
                <c:pt idx="34">
                  <c:v>1.72868</c:v>
                </c:pt>
                <c:pt idx="35">
                  <c:v>1.7286799999999998</c:v>
                </c:pt>
                <c:pt idx="36">
                  <c:v>1.7116599999999997</c:v>
                </c:pt>
                <c:pt idx="37">
                  <c:v>1.7070599999999998</c:v>
                </c:pt>
                <c:pt idx="38">
                  <c:v>1.6918800000000001</c:v>
                </c:pt>
                <c:pt idx="39">
                  <c:v>1.6854399999999996</c:v>
                </c:pt>
                <c:pt idx="40">
                  <c:v>1.6845199999999998</c:v>
                </c:pt>
                <c:pt idx="41">
                  <c:v>1.6794599999999997</c:v>
                </c:pt>
                <c:pt idx="42">
                  <c:v>1.68038</c:v>
                </c:pt>
                <c:pt idx="43">
                  <c:v>1.6817599999999997</c:v>
                </c:pt>
                <c:pt idx="44">
                  <c:v>1.67808</c:v>
                </c:pt>
                <c:pt idx="45">
                  <c:v>1.68268</c:v>
                </c:pt>
                <c:pt idx="46">
                  <c:v>1.6882000000000001</c:v>
                </c:pt>
                <c:pt idx="47">
                  <c:v>1.69234</c:v>
                </c:pt>
                <c:pt idx="48">
                  <c:v>1.6996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C70-4D4A-A542-15E53D050CB7}"/>
            </c:ext>
          </c:extLst>
        </c:ser>
        <c:ser>
          <c:idx val="1"/>
          <c:order val="1"/>
          <c:tx>
            <c:strRef>
              <c:f>Sheet1!$AE$2</c:f>
              <c:strCache>
                <c:ptCount val="1"/>
                <c:pt idx="0">
                  <c:v>RPMI_Kpn1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E$3:$AE$51</c:f>
              <c:numCache>
                <c:formatCode>0.000</c:formatCode>
                <c:ptCount val="49"/>
                <c:pt idx="0">
                  <c:v>3.0820000000000052E-2</c:v>
                </c:pt>
                <c:pt idx="1">
                  <c:v>2.8979999999999999E-2</c:v>
                </c:pt>
                <c:pt idx="2">
                  <c:v>5.4280000000000016E-2</c:v>
                </c:pt>
                <c:pt idx="3">
                  <c:v>0.11223999999999995</c:v>
                </c:pt>
                <c:pt idx="4">
                  <c:v>0.28060000000000002</c:v>
                </c:pt>
                <c:pt idx="5">
                  <c:v>0.56027999999999989</c:v>
                </c:pt>
                <c:pt idx="6">
                  <c:v>0.89332</c:v>
                </c:pt>
                <c:pt idx="7">
                  <c:v>1.1628799999999999</c:v>
                </c:pt>
                <c:pt idx="8">
                  <c:v>1.3974800000000001</c:v>
                </c:pt>
                <c:pt idx="9">
                  <c:v>1.4830399999999999</c:v>
                </c:pt>
                <c:pt idx="10">
                  <c:v>1.6090799999999998</c:v>
                </c:pt>
                <c:pt idx="11">
                  <c:v>1.7342</c:v>
                </c:pt>
                <c:pt idx="12">
                  <c:v>1.79722</c:v>
                </c:pt>
                <c:pt idx="13">
                  <c:v>1.8542599999999996</c:v>
                </c:pt>
                <c:pt idx="14">
                  <c:v>1.8745000000000003</c:v>
                </c:pt>
                <c:pt idx="15">
                  <c:v>1.89106</c:v>
                </c:pt>
                <c:pt idx="16">
                  <c:v>1.8850800000000001</c:v>
                </c:pt>
                <c:pt idx="17">
                  <c:v>1.8846200000000002</c:v>
                </c:pt>
                <c:pt idx="18">
                  <c:v>1.9117599999999999</c:v>
                </c:pt>
                <c:pt idx="19">
                  <c:v>1.95086</c:v>
                </c:pt>
                <c:pt idx="20">
                  <c:v>1.9862799999999998</c:v>
                </c:pt>
                <c:pt idx="21">
                  <c:v>2.0032999999999999</c:v>
                </c:pt>
                <c:pt idx="22">
                  <c:v>2.0345800000000001</c:v>
                </c:pt>
                <c:pt idx="23">
                  <c:v>2.03688</c:v>
                </c:pt>
                <c:pt idx="24">
                  <c:v>2.0465400000000002</c:v>
                </c:pt>
                <c:pt idx="25">
                  <c:v>2.06724</c:v>
                </c:pt>
                <c:pt idx="26">
                  <c:v>2.0589599999999999</c:v>
                </c:pt>
                <c:pt idx="27">
                  <c:v>2.0562</c:v>
                </c:pt>
                <c:pt idx="28">
                  <c:v>2.0589599999999999</c:v>
                </c:pt>
                <c:pt idx="29">
                  <c:v>2.0943799999999997</c:v>
                </c:pt>
                <c:pt idx="30">
                  <c:v>2.09944</c:v>
                </c:pt>
                <c:pt idx="31">
                  <c:v>2.1095599999999997</c:v>
                </c:pt>
                <c:pt idx="32">
                  <c:v>2.0861000000000001</c:v>
                </c:pt>
                <c:pt idx="33">
                  <c:v>2.0805799999999999</c:v>
                </c:pt>
                <c:pt idx="34">
                  <c:v>2.0966799999999997</c:v>
                </c:pt>
                <c:pt idx="35">
                  <c:v>2.0745999999999998</c:v>
                </c:pt>
                <c:pt idx="36">
                  <c:v>2.0750599999999997</c:v>
                </c:pt>
                <c:pt idx="37">
                  <c:v>2.0488399999999998</c:v>
                </c:pt>
                <c:pt idx="38">
                  <c:v>2.0419399999999999</c:v>
                </c:pt>
                <c:pt idx="39">
                  <c:v>2.0207799999999998</c:v>
                </c:pt>
                <c:pt idx="40">
                  <c:v>2.0051400000000004</c:v>
                </c:pt>
                <c:pt idx="41">
                  <c:v>1.9683400000000002</c:v>
                </c:pt>
                <c:pt idx="42">
                  <c:v>1.9568399999999999</c:v>
                </c:pt>
                <c:pt idx="43">
                  <c:v>1.94442</c:v>
                </c:pt>
                <c:pt idx="44">
                  <c:v>1.92096</c:v>
                </c:pt>
                <c:pt idx="45">
                  <c:v>1.9131400000000001</c:v>
                </c:pt>
                <c:pt idx="46">
                  <c:v>1.9030199999999999</c:v>
                </c:pt>
                <c:pt idx="47">
                  <c:v>1.8869199999999999</c:v>
                </c:pt>
                <c:pt idx="48">
                  <c:v>1.8951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C70-4D4A-A542-15E53D050CB7}"/>
            </c:ext>
          </c:extLst>
        </c:ser>
        <c:ser>
          <c:idx val="2"/>
          <c:order val="2"/>
          <c:tx>
            <c:strRef>
              <c:f>Sheet1!$AF$2</c:f>
              <c:strCache>
                <c:ptCount val="1"/>
                <c:pt idx="0">
                  <c:v>RPMI_Kpn1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F$3:$AF$51</c:f>
              <c:numCache>
                <c:formatCode>0.000</c:formatCode>
                <c:ptCount val="49"/>
                <c:pt idx="0">
                  <c:v>-1.3339999999999998E-2</c:v>
                </c:pt>
                <c:pt idx="1">
                  <c:v>-1.4719999999999974E-2</c:v>
                </c:pt>
                <c:pt idx="2">
                  <c:v>-1.3799999999999756E-3</c:v>
                </c:pt>
                <c:pt idx="3">
                  <c:v>2.4840000000000008E-2</c:v>
                </c:pt>
                <c:pt idx="4">
                  <c:v>6.0260000000000001E-2</c:v>
                </c:pt>
                <c:pt idx="5">
                  <c:v>0.15732000000000002</c:v>
                </c:pt>
                <c:pt idx="6">
                  <c:v>0.38041999999999992</c:v>
                </c:pt>
                <c:pt idx="7">
                  <c:v>0.66792000000000007</c:v>
                </c:pt>
                <c:pt idx="8">
                  <c:v>1.0557000000000001</c:v>
                </c:pt>
                <c:pt idx="9">
                  <c:v>1.2962800000000001</c:v>
                </c:pt>
                <c:pt idx="10">
                  <c:v>1.3362999999999998</c:v>
                </c:pt>
                <c:pt idx="11">
                  <c:v>1.36758</c:v>
                </c:pt>
                <c:pt idx="12">
                  <c:v>1.4227799999999999</c:v>
                </c:pt>
                <c:pt idx="13">
                  <c:v>1.4706199999999998</c:v>
                </c:pt>
                <c:pt idx="14">
                  <c:v>1.5409999999999997</c:v>
                </c:pt>
                <c:pt idx="15">
                  <c:v>1.5989599999999999</c:v>
                </c:pt>
                <c:pt idx="16">
                  <c:v>1.6559999999999999</c:v>
                </c:pt>
                <c:pt idx="17">
                  <c:v>1.6762400000000002</c:v>
                </c:pt>
                <c:pt idx="18">
                  <c:v>1.7047599999999998</c:v>
                </c:pt>
                <c:pt idx="19">
                  <c:v>1.7415599999999996</c:v>
                </c:pt>
                <c:pt idx="20">
                  <c:v>1.7548999999999999</c:v>
                </c:pt>
                <c:pt idx="21">
                  <c:v>1.79722</c:v>
                </c:pt>
                <c:pt idx="22">
                  <c:v>1.8271199999999999</c:v>
                </c:pt>
                <c:pt idx="23">
                  <c:v>1.8685199999999997</c:v>
                </c:pt>
                <c:pt idx="24">
                  <c:v>1.9011799999999999</c:v>
                </c:pt>
                <c:pt idx="25">
                  <c:v>1.9324600000000001</c:v>
                </c:pt>
                <c:pt idx="26">
                  <c:v>1.9743200000000001</c:v>
                </c:pt>
                <c:pt idx="27">
                  <c:v>1.9922600000000001</c:v>
                </c:pt>
                <c:pt idx="28">
                  <c:v>2.0166399999999998</c:v>
                </c:pt>
                <c:pt idx="29">
                  <c:v>2.0267599999999999</c:v>
                </c:pt>
                <c:pt idx="30">
                  <c:v>2.0428600000000001</c:v>
                </c:pt>
                <c:pt idx="31">
                  <c:v>2.0584999999999996</c:v>
                </c:pt>
                <c:pt idx="32">
                  <c:v>2.0548199999999999</c:v>
                </c:pt>
                <c:pt idx="33">
                  <c:v>2.0391799999999995</c:v>
                </c:pt>
                <c:pt idx="34">
                  <c:v>2.0120399999999998</c:v>
                </c:pt>
                <c:pt idx="35">
                  <c:v>2.0028399999999995</c:v>
                </c:pt>
                <c:pt idx="36">
                  <c:v>1.99318</c:v>
                </c:pt>
                <c:pt idx="37">
                  <c:v>1.98766</c:v>
                </c:pt>
                <c:pt idx="38">
                  <c:v>1.9793799999999999</c:v>
                </c:pt>
                <c:pt idx="39">
                  <c:v>1.9770799999999997</c:v>
                </c:pt>
                <c:pt idx="40">
                  <c:v>1.9738599999999999</c:v>
                </c:pt>
                <c:pt idx="41">
                  <c:v>1.9688000000000001</c:v>
                </c:pt>
                <c:pt idx="42">
                  <c:v>1.9674199999999997</c:v>
                </c:pt>
                <c:pt idx="43">
                  <c:v>1.9623600000000001</c:v>
                </c:pt>
                <c:pt idx="44">
                  <c:v>1.9582199999999998</c:v>
                </c:pt>
                <c:pt idx="45">
                  <c:v>1.9550000000000001</c:v>
                </c:pt>
                <c:pt idx="46">
                  <c:v>1.9536199999999999</c:v>
                </c:pt>
                <c:pt idx="47">
                  <c:v>1.9600599999999995</c:v>
                </c:pt>
                <c:pt idx="48">
                  <c:v>1.96005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C70-4D4A-A542-15E53D050C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5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V$2</c:f>
              <c:strCache>
                <c:ptCount val="1"/>
                <c:pt idx="0">
                  <c:v>TM_Kpn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V$3:$AV$51</c:f>
              <c:numCache>
                <c:formatCode>0.000</c:formatCode>
                <c:ptCount val="49"/>
                <c:pt idx="0">
                  <c:v>1.200000000000645E-4</c:v>
                </c:pt>
                <c:pt idx="1">
                  <c:v>9.7639999999999894E-2</c:v>
                </c:pt>
                <c:pt idx="2">
                  <c:v>0.43482000000000004</c:v>
                </c:pt>
                <c:pt idx="3">
                  <c:v>0.71265999999999996</c:v>
                </c:pt>
                <c:pt idx="4">
                  <c:v>0.8584799999999998</c:v>
                </c:pt>
                <c:pt idx="5">
                  <c:v>0.99923999999999991</c:v>
                </c:pt>
                <c:pt idx="6">
                  <c:v>1.0581199999999997</c:v>
                </c:pt>
                <c:pt idx="7">
                  <c:v>1.1988799999999999</c:v>
                </c:pt>
                <c:pt idx="8">
                  <c:v>1.2646600000000001</c:v>
                </c:pt>
                <c:pt idx="9">
                  <c:v>1.2816799999999997</c:v>
                </c:pt>
                <c:pt idx="10">
                  <c:v>1.30606</c:v>
                </c:pt>
                <c:pt idx="11">
                  <c:v>1.3258399999999999</c:v>
                </c:pt>
                <c:pt idx="12">
                  <c:v>1.3442399999999997</c:v>
                </c:pt>
                <c:pt idx="13">
                  <c:v>1.3741400000000001</c:v>
                </c:pt>
                <c:pt idx="14">
                  <c:v>1.4040399999999997</c:v>
                </c:pt>
                <c:pt idx="15">
                  <c:v>1.4330199999999995</c:v>
                </c:pt>
                <c:pt idx="16">
                  <c:v>1.4615399999999998</c:v>
                </c:pt>
                <c:pt idx="17">
                  <c:v>1.4964999999999997</c:v>
                </c:pt>
                <c:pt idx="18">
                  <c:v>1.5112199999999998</c:v>
                </c:pt>
                <c:pt idx="19">
                  <c:v>1.5411199999999998</c:v>
                </c:pt>
                <c:pt idx="20">
                  <c:v>1.5668799999999998</c:v>
                </c:pt>
                <c:pt idx="21">
                  <c:v>1.5880399999999999</c:v>
                </c:pt>
                <c:pt idx="22">
                  <c:v>1.6165599999999998</c:v>
                </c:pt>
                <c:pt idx="23">
                  <c:v>1.6409400000000001</c:v>
                </c:pt>
                <c:pt idx="24">
                  <c:v>1.65842</c:v>
                </c:pt>
                <c:pt idx="25">
                  <c:v>1.6786599999999998</c:v>
                </c:pt>
                <c:pt idx="26">
                  <c:v>1.7021199999999999</c:v>
                </c:pt>
                <c:pt idx="27">
                  <c:v>1.72512</c:v>
                </c:pt>
                <c:pt idx="28">
                  <c:v>1.7393800000000001</c:v>
                </c:pt>
                <c:pt idx="29">
                  <c:v>1.7651399999999997</c:v>
                </c:pt>
                <c:pt idx="30">
                  <c:v>1.7775599999999994</c:v>
                </c:pt>
                <c:pt idx="31">
                  <c:v>1.7941200000000004</c:v>
                </c:pt>
                <c:pt idx="32">
                  <c:v>1.8074599999999998</c:v>
                </c:pt>
                <c:pt idx="33">
                  <c:v>1.8277000000000001</c:v>
                </c:pt>
                <c:pt idx="34">
                  <c:v>1.84104</c:v>
                </c:pt>
                <c:pt idx="35">
                  <c:v>1.8553000000000002</c:v>
                </c:pt>
                <c:pt idx="36">
                  <c:v>1.8736999999999999</c:v>
                </c:pt>
                <c:pt idx="37">
                  <c:v>1.8792199999999997</c:v>
                </c:pt>
                <c:pt idx="38">
                  <c:v>1.8870399999999998</c:v>
                </c:pt>
                <c:pt idx="39">
                  <c:v>1.8902600000000001</c:v>
                </c:pt>
                <c:pt idx="40">
                  <c:v>1.9026800000000001</c:v>
                </c:pt>
                <c:pt idx="41">
                  <c:v>1.9210799999999999</c:v>
                </c:pt>
                <c:pt idx="42">
                  <c:v>1.9288999999999996</c:v>
                </c:pt>
                <c:pt idx="43">
                  <c:v>1.9426999999999999</c:v>
                </c:pt>
                <c:pt idx="44">
                  <c:v>1.9546600000000001</c:v>
                </c:pt>
                <c:pt idx="45">
                  <c:v>1.9624799999999998</c:v>
                </c:pt>
                <c:pt idx="46">
                  <c:v>1.9426999999999999</c:v>
                </c:pt>
                <c:pt idx="47">
                  <c:v>1.9546600000000001</c:v>
                </c:pt>
                <c:pt idx="48">
                  <c:v>1.96247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CD0-44EC-AD31-F2E917275B26}"/>
            </c:ext>
          </c:extLst>
        </c:ser>
        <c:ser>
          <c:idx val="1"/>
          <c:order val="1"/>
          <c:tx>
            <c:strRef>
              <c:f>Sheet1!$AW$2</c:f>
              <c:strCache>
                <c:ptCount val="1"/>
                <c:pt idx="0">
                  <c:v>TM_Kpn1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W$3:$AW$51</c:f>
              <c:numCache>
                <c:formatCode>0.000</c:formatCode>
                <c:ptCount val="49"/>
                <c:pt idx="0">
                  <c:v>-1.5999999999991021E-4</c:v>
                </c:pt>
                <c:pt idx="1">
                  <c:v>7.5740000000000002E-2</c:v>
                </c:pt>
                <c:pt idx="2">
                  <c:v>0.42073999999999989</c:v>
                </c:pt>
                <c:pt idx="3">
                  <c:v>0.86096000000000006</c:v>
                </c:pt>
                <c:pt idx="4">
                  <c:v>0.91661999999999988</c:v>
                </c:pt>
                <c:pt idx="5">
                  <c:v>0.90925999999999996</c:v>
                </c:pt>
                <c:pt idx="6">
                  <c:v>0.88441999999999987</c:v>
                </c:pt>
                <c:pt idx="7">
                  <c:v>0.89729999999999988</c:v>
                </c:pt>
                <c:pt idx="8">
                  <c:v>0.95203999999999978</c:v>
                </c:pt>
                <c:pt idx="9">
                  <c:v>1.0325399999999998</c:v>
                </c:pt>
                <c:pt idx="10">
                  <c:v>1.0748599999999999</c:v>
                </c:pt>
                <c:pt idx="11">
                  <c:v>1.1001599999999998</c:v>
                </c:pt>
                <c:pt idx="12">
                  <c:v>1.1282199999999998</c:v>
                </c:pt>
                <c:pt idx="13">
                  <c:v>1.15076</c:v>
                </c:pt>
                <c:pt idx="14">
                  <c:v>1.1783600000000001</c:v>
                </c:pt>
                <c:pt idx="15">
                  <c:v>1.20872</c:v>
                </c:pt>
                <c:pt idx="16">
                  <c:v>1.2252800000000001</c:v>
                </c:pt>
                <c:pt idx="17">
                  <c:v>1.2588599999999999</c:v>
                </c:pt>
                <c:pt idx="18">
                  <c:v>1.2855400000000001</c:v>
                </c:pt>
                <c:pt idx="19">
                  <c:v>1.3108399999999998</c:v>
                </c:pt>
                <c:pt idx="20">
                  <c:v>1.34396</c:v>
                </c:pt>
                <c:pt idx="21">
                  <c:v>1.3729399999999998</c:v>
                </c:pt>
                <c:pt idx="22">
                  <c:v>1.4138799999999998</c:v>
                </c:pt>
                <c:pt idx="23">
                  <c:v>1.4304399999999999</c:v>
                </c:pt>
                <c:pt idx="24">
                  <c:v>1.4516</c:v>
                </c:pt>
                <c:pt idx="25">
                  <c:v>1.4759799999999998</c:v>
                </c:pt>
                <c:pt idx="26">
                  <c:v>1.52014</c:v>
                </c:pt>
                <c:pt idx="27">
                  <c:v>1.5449799999999998</c:v>
                </c:pt>
                <c:pt idx="28">
                  <c:v>1.57212</c:v>
                </c:pt>
                <c:pt idx="29">
                  <c:v>1.59558</c:v>
                </c:pt>
                <c:pt idx="30">
                  <c:v>1.6185800000000001</c:v>
                </c:pt>
                <c:pt idx="31">
                  <c:v>1.6494000000000004</c:v>
                </c:pt>
                <c:pt idx="32">
                  <c:v>1.6599799999999996</c:v>
                </c:pt>
                <c:pt idx="33">
                  <c:v>1.6875800000000001</c:v>
                </c:pt>
                <c:pt idx="34">
                  <c:v>1.6977000000000002</c:v>
                </c:pt>
                <c:pt idx="35">
                  <c:v>1.7229999999999999</c:v>
                </c:pt>
                <c:pt idx="36">
                  <c:v>1.7437</c:v>
                </c:pt>
                <c:pt idx="37">
                  <c:v>1.7455399999999996</c:v>
                </c:pt>
                <c:pt idx="38">
                  <c:v>1.7593399999999999</c:v>
                </c:pt>
                <c:pt idx="39">
                  <c:v>1.7694599999999996</c:v>
                </c:pt>
                <c:pt idx="40">
                  <c:v>1.7878599999999998</c:v>
                </c:pt>
                <c:pt idx="41">
                  <c:v>1.7984399999999998</c:v>
                </c:pt>
                <c:pt idx="42">
                  <c:v>1.8039599999999996</c:v>
                </c:pt>
                <c:pt idx="43">
                  <c:v>1.8099400000000001</c:v>
                </c:pt>
                <c:pt idx="44">
                  <c:v>1.8209799999999996</c:v>
                </c:pt>
                <c:pt idx="45">
                  <c:v>1.8389199999999999</c:v>
                </c:pt>
                <c:pt idx="46">
                  <c:v>1.8099400000000001</c:v>
                </c:pt>
                <c:pt idx="47">
                  <c:v>1.8209799999999996</c:v>
                </c:pt>
                <c:pt idx="48">
                  <c:v>1.83891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CD0-44EC-AD31-F2E917275B26}"/>
            </c:ext>
          </c:extLst>
        </c:ser>
        <c:ser>
          <c:idx val="2"/>
          <c:order val="2"/>
          <c:tx>
            <c:strRef>
              <c:f>Sheet1!$AX$2</c:f>
              <c:strCache>
                <c:ptCount val="1"/>
                <c:pt idx="0">
                  <c:v>TM_Kpn1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X$3:$AX$51</c:f>
              <c:numCache>
                <c:formatCode>0.000</c:formatCode>
                <c:ptCount val="49"/>
                <c:pt idx="0">
                  <c:v>-9.9999999999933475E-5</c:v>
                </c:pt>
                <c:pt idx="1">
                  <c:v>2.7039999999999953E-2</c:v>
                </c:pt>
                <c:pt idx="2">
                  <c:v>0.30165999999999993</c:v>
                </c:pt>
                <c:pt idx="3">
                  <c:v>0.7069200000000001</c:v>
                </c:pt>
                <c:pt idx="4">
                  <c:v>0.84538000000000002</c:v>
                </c:pt>
                <c:pt idx="5">
                  <c:v>0.88080000000000003</c:v>
                </c:pt>
                <c:pt idx="6">
                  <c:v>0.85365999999999986</c:v>
                </c:pt>
                <c:pt idx="7">
                  <c:v>0.89229999999999987</c:v>
                </c:pt>
                <c:pt idx="8">
                  <c:v>0.88769999999999993</c:v>
                </c:pt>
                <c:pt idx="9">
                  <c:v>0.95394000000000001</c:v>
                </c:pt>
                <c:pt idx="10">
                  <c:v>1.0197199999999997</c:v>
                </c:pt>
                <c:pt idx="11">
                  <c:v>1.1641599999999999</c:v>
                </c:pt>
                <c:pt idx="12">
                  <c:v>1.29802</c:v>
                </c:pt>
                <c:pt idx="13">
                  <c:v>1.3637999999999999</c:v>
                </c:pt>
                <c:pt idx="14">
                  <c:v>1.4254399999999998</c:v>
                </c:pt>
                <c:pt idx="15">
                  <c:v>1.4668399999999997</c:v>
                </c:pt>
                <c:pt idx="16">
                  <c:v>1.4916799999999999</c:v>
                </c:pt>
                <c:pt idx="17">
                  <c:v>1.5178999999999998</c:v>
                </c:pt>
                <c:pt idx="18">
                  <c:v>1.53538</c:v>
                </c:pt>
                <c:pt idx="19">
                  <c:v>1.5652799999999998</c:v>
                </c:pt>
                <c:pt idx="20">
                  <c:v>1.5979399999999999</c:v>
                </c:pt>
                <c:pt idx="21">
                  <c:v>1.6305999999999996</c:v>
                </c:pt>
                <c:pt idx="22">
                  <c:v>1.6489999999999996</c:v>
                </c:pt>
                <c:pt idx="23">
                  <c:v>1.6816600000000002</c:v>
                </c:pt>
                <c:pt idx="24">
                  <c:v>1.7074199999999997</c:v>
                </c:pt>
                <c:pt idx="25">
                  <c:v>1.7239799999999994</c:v>
                </c:pt>
                <c:pt idx="26">
                  <c:v>1.7603199999999999</c:v>
                </c:pt>
                <c:pt idx="27">
                  <c:v>1.7860799999999994</c:v>
                </c:pt>
                <c:pt idx="28">
                  <c:v>1.80724</c:v>
                </c:pt>
                <c:pt idx="29">
                  <c:v>1.8417399999999997</c:v>
                </c:pt>
                <c:pt idx="30">
                  <c:v>1.8702599999999998</c:v>
                </c:pt>
                <c:pt idx="31">
                  <c:v>1.8881999999999999</c:v>
                </c:pt>
                <c:pt idx="32">
                  <c:v>1.9153399999999998</c:v>
                </c:pt>
                <c:pt idx="33">
                  <c:v>1.9420200000000001</c:v>
                </c:pt>
                <c:pt idx="34">
                  <c:v>1.95536</c:v>
                </c:pt>
                <c:pt idx="35">
                  <c:v>1.9755999999999998</c:v>
                </c:pt>
                <c:pt idx="36">
                  <c:v>2.0004400000000002</c:v>
                </c:pt>
                <c:pt idx="37">
                  <c:v>2.0073399999999997</c:v>
                </c:pt>
                <c:pt idx="38">
                  <c:v>2.0257399999999999</c:v>
                </c:pt>
                <c:pt idx="39">
                  <c:v>2.0376999999999996</c:v>
                </c:pt>
                <c:pt idx="40">
                  <c:v>2.0524200000000001</c:v>
                </c:pt>
                <c:pt idx="41">
                  <c:v>2.0726599999999999</c:v>
                </c:pt>
                <c:pt idx="42">
                  <c:v>2.0841599999999998</c:v>
                </c:pt>
                <c:pt idx="43">
                  <c:v>2.0984199999999995</c:v>
                </c:pt>
                <c:pt idx="44">
                  <c:v>2.1103800000000001</c:v>
                </c:pt>
                <c:pt idx="45">
                  <c:v>2.1223399999999999</c:v>
                </c:pt>
                <c:pt idx="46">
                  <c:v>2.0984199999999995</c:v>
                </c:pt>
                <c:pt idx="47">
                  <c:v>2.1103800000000001</c:v>
                </c:pt>
                <c:pt idx="48">
                  <c:v>2.12233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CD0-44EC-AD31-F2E917275B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5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Y$2</c:f>
              <c:strCache>
                <c:ptCount val="1"/>
                <c:pt idx="0">
                  <c:v>TM_Pae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Y$3:$AY$51</c:f>
              <c:numCache>
                <c:formatCode>0.000</c:formatCode>
                <c:ptCount val="49"/>
                <c:pt idx="0">
                  <c:v>2.1999999999997022E-4</c:v>
                </c:pt>
                <c:pt idx="1">
                  <c:v>0</c:v>
                </c:pt>
                <c:pt idx="2">
                  <c:v>5.7399999999999951E-3</c:v>
                </c:pt>
                <c:pt idx="3">
                  <c:v>3.1499999999999972E-2</c:v>
                </c:pt>
                <c:pt idx="4">
                  <c:v>0.1345400000000001</c:v>
                </c:pt>
                <c:pt idx="5">
                  <c:v>0.35211999999999988</c:v>
                </c:pt>
                <c:pt idx="6">
                  <c:v>0.5605</c:v>
                </c:pt>
                <c:pt idx="7">
                  <c:v>0.88985999999999987</c:v>
                </c:pt>
                <c:pt idx="8">
                  <c:v>1.2942</c:v>
                </c:pt>
                <c:pt idx="9">
                  <c:v>1.6120599999999998</c:v>
                </c:pt>
                <c:pt idx="10">
                  <c:v>1.7827199999999996</c:v>
                </c:pt>
                <c:pt idx="11">
                  <c:v>1.9059999999999999</c:v>
                </c:pt>
                <c:pt idx="12">
                  <c:v>1.9621199999999999</c:v>
                </c:pt>
                <c:pt idx="13">
                  <c:v>2.0651599999999997</c:v>
                </c:pt>
                <c:pt idx="14">
                  <c:v>2.1797</c:v>
                </c:pt>
                <c:pt idx="15">
                  <c:v>2.2583599999999997</c:v>
                </c:pt>
                <c:pt idx="16">
                  <c:v>2.3526599999999998</c:v>
                </c:pt>
                <c:pt idx="17">
                  <c:v>2.4451199999999997</c:v>
                </c:pt>
                <c:pt idx="18">
                  <c:v>2.5550599999999997</c:v>
                </c:pt>
                <c:pt idx="19">
                  <c:v>2.6479799999999996</c:v>
                </c:pt>
                <c:pt idx="20">
                  <c:v>2.8181799999999999</c:v>
                </c:pt>
                <c:pt idx="21">
                  <c:v>2.8853399999999993</c:v>
                </c:pt>
                <c:pt idx="22">
                  <c:v>2.8646399999999996</c:v>
                </c:pt>
                <c:pt idx="23">
                  <c:v>2.7822999999999998</c:v>
                </c:pt>
                <c:pt idx="24">
                  <c:v>2.7114599999999993</c:v>
                </c:pt>
                <c:pt idx="25">
                  <c:v>2.6406199999999993</c:v>
                </c:pt>
                <c:pt idx="26">
                  <c:v>2.5840399999999994</c:v>
                </c:pt>
                <c:pt idx="27">
                  <c:v>2.5656399999999997</c:v>
                </c:pt>
                <c:pt idx="28">
                  <c:v>2.5099800000000001</c:v>
                </c:pt>
                <c:pt idx="29">
                  <c:v>2.4506399999999995</c:v>
                </c:pt>
                <c:pt idx="30">
                  <c:v>2.4212000000000002</c:v>
                </c:pt>
                <c:pt idx="31">
                  <c:v>2.4106199999999998</c:v>
                </c:pt>
                <c:pt idx="32">
                  <c:v>2.4147599999999998</c:v>
                </c:pt>
                <c:pt idx="33">
                  <c:v>2.3871599999999997</c:v>
                </c:pt>
                <c:pt idx="34">
                  <c:v>2.3600199999999996</c:v>
                </c:pt>
                <c:pt idx="35">
                  <c:v>2.2408800000000002</c:v>
                </c:pt>
                <c:pt idx="36">
                  <c:v>2.0490599999999999</c:v>
                </c:pt>
                <c:pt idx="37">
                  <c:v>1.9474</c:v>
                </c:pt>
                <c:pt idx="38">
                  <c:v>1.8701199999999998</c:v>
                </c:pt>
                <c:pt idx="39">
                  <c:v>1.8839199999999998</c:v>
                </c:pt>
                <c:pt idx="40">
                  <c:v>1.9635</c:v>
                </c:pt>
                <c:pt idx="41">
                  <c:v>2.0283599999999997</c:v>
                </c:pt>
                <c:pt idx="42">
                  <c:v>2.0996600000000001</c:v>
                </c:pt>
                <c:pt idx="43">
                  <c:v>2.1737199999999999</c:v>
                </c:pt>
                <c:pt idx="44">
                  <c:v>2.2243199999999996</c:v>
                </c:pt>
                <c:pt idx="45">
                  <c:v>2.0283599999999997</c:v>
                </c:pt>
                <c:pt idx="46">
                  <c:v>2.0996600000000001</c:v>
                </c:pt>
                <c:pt idx="47">
                  <c:v>2.1737199999999999</c:v>
                </c:pt>
                <c:pt idx="48">
                  <c:v>2.22431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201-47CD-83D8-FB560EFF32FB}"/>
            </c:ext>
          </c:extLst>
        </c:ser>
        <c:ser>
          <c:idx val="1"/>
          <c:order val="1"/>
          <c:tx>
            <c:strRef>
              <c:f>Sheet1!$AZ$2</c:f>
              <c:strCache>
                <c:ptCount val="1"/>
                <c:pt idx="0">
                  <c:v>TM_Pae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Z$3:$AZ$51</c:f>
              <c:numCache>
                <c:formatCode>0.000</c:formatCode>
                <c:ptCount val="49"/>
                <c:pt idx="0">
                  <c:v>1.837999999999998E-2</c:v>
                </c:pt>
                <c:pt idx="1">
                  <c:v>-4.800000000000082E-4</c:v>
                </c:pt>
                <c:pt idx="2">
                  <c:v>7.8000000000000569E-3</c:v>
                </c:pt>
                <c:pt idx="3">
                  <c:v>5.8859999999999968E-2</c:v>
                </c:pt>
                <c:pt idx="4">
                  <c:v>0.15500000000000011</c:v>
                </c:pt>
                <c:pt idx="5">
                  <c:v>0.29852000000000001</c:v>
                </c:pt>
                <c:pt idx="6">
                  <c:v>0.52254</c:v>
                </c:pt>
                <c:pt idx="7">
                  <c:v>0.67571999999999988</c:v>
                </c:pt>
                <c:pt idx="8">
                  <c:v>0.83303999999999978</c:v>
                </c:pt>
                <c:pt idx="9">
                  <c:v>1.0073799999999999</c:v>
                </c:pt>
                <c:pt idx="10">
                  <c:v>1.2636000000000001</c:v>
                </c:pt>
                <c:pt idx="11">
                  <c:v>1.5534000000000001</c:v>
                </c:pt>
                <c:pt idx="12">
                  <c:v>2.1306999999999996</c:v>
                </c:pt>
                <c:pt idx="13">
                  <c:v>2.53688</c:v>
                </c:pt>
                <c:pt idx="14">
                  <c:v>2.6826999999999996</c:v>
                </c:pt>
                <c:pt idx="15">
                  <c:v>2.7420399999999998</c:v>
                </c:pt>
                <c:pt idx="16">
                  <c:v>2.7558400000000005</c:v>
                </c:pt>
                <c:pt idx="17">
                  <c:v>2.7737799999999999</c:v>
                </c:pt>
                <c:pt idx="18">
                  <c:v>2.7553800000000002</c:v>
                </c:pt>
                <c:pt idx="19">
                  <c:v>2.7194999999999991</c:v>
                </c:pt>
                <c:pt idx="20">
                  <c:v>2.66614</c:v>
                </c:pt>
                <c:pt idx="21">
                  <c:v>2.6426799999999995</c:v>
                </c:pt>
                <c:pt idx="22">
                  <c:v>2.6049600000000002</c:v>
                </c:pt>
                <c:pt idx="23">
                  <c:v>2.5916200000000003</c:v>
                </c:pt>
                <c:pt idx="24">
                  <c:v>2.5672399999999995</c:v>
                </c:pt>
                <c:pt idx="25">
                  <c:v>2.5221599999999995</c:v>
                </c:pt>
                <c:pt idx="26">
                  <c:v>2.4688000000000003</c:v>
                </c:pt>
                <c:pt idx="27">
                  <c:v>2.4264799999999997</c:v>
                </c:pt>
                <c:pt idx="28">
                  <c:v>2.4195800000000003</c:v>
                </c:pt>
                <c:pt idx="29">
                  <c:v>2.4227999999999996</c:v>
                </c:pt>
                <c:pt idx="30">
                  <c:v>2.3469000000000002</c:v>
                </c:pt>
                <c:pt idx="31">
                  <c:v>2.1679599999999999</c:v>
                </c:pt>
                <c:pt idx="32">
                  <c:v>2.1987799999999997</c:v>
                </c:pt>
                <c:pt idx="33">
                  <c:v>2.1808399999999999</c:v>
                </c:pt>
                <c:pt idx="34">
                  <c:v>2.2526000000000002</c:v>
                </c:pt>
                <c:pt idx="35">
                  <c:v>2.0957400000000002</c:v>
                </c:pt>
                <c:pt idx="36">
                  <c:v>2.1017199999999998</c:v>
                </c:pt>
                <c:pt idx="37">
                  <c:v>2.1403599999999998</c:v>
                </c:pt>
                <c:pt idx="38">
                  <c:v>2.3984199999999998</c:v>
                </c:pt>
                <c:pt idx="39">
                  <c:v>2.27284</c:v>
                </c:pt>
                <c:pt idx="40">
                  <c:v>2.2719199999999997</c:v>
                </c:pt>
                <c:pt idx="41">
                  <c:v>2.2401799999999996</c:v>
                </c:pt>
                <c:pt idx="42">
                  <c:v>2.2424799999999996</c:v>
                </c:pt>
                <c:pt idx="43">
                  <c:v>2.2645599999999999</c:v>
                </c:pt>
                <c:pt idx="44">
                  <c:v>2.27054</c:v>
                </c:pt>
                <c:pt idx="45">
                  <c:v>2.2401799999999996</c:v>
                </c:pt>
                <c:pt idx="46">
                  <c:v>2.2424799999999996</c:v>
                </c:pt>
                <c:pt idx="47">
                  <c:v>2.2645599999999999</c:v>
                </c:pt>
                <c:pt idx="48">
                  <c:v>2.270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201-47CD-83D8-FB560EFF32FB}"/>
            </c:ext>
          </c:extLst>
        </c:ser>
        <c:ser>
          <c:idx val="2"/>
          <c:order val="2"/>
          <c:tx>
            <c:strRef>
              <c:f>Sheet1!$BA$2</c:f>
              <c:strCache>
                <c:ptCount val="1"/>
                <c:pt idx="0">
                  <c:v>TM_Pae3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BA$3:$BA$51</c:f>
              <c:numCache>
                <c:formatCode>0.000</c:formatCode>
                <c:ptCount val="49"/>
                <c:pt idx="0">
                  <c:v>2.2000000000000838E-4</c:v>
                </c:pt>
                <c:pt idx="1">
                  <c:v>1.2640000000000045E-2</c:v>
                </c:pt>
                <c:pt idx="2">
                  <c:v>8.6700000000000055E-2</c:v>
                </c:pt>
                <c:pt idx="3">
                  <c:v>0.15937999999999994</c:v>
                </c:pt>
                <c:pt idx="4">
                  <c:v>0.27851999999999999</c:v>
                </c:pt>
                <c:pt idx="5">
                  <c:v>0.45745999999999992</c:v>
                </c:pt>
                <c:pt idx="6">
                  <c:v>0.62075999999999998</c:v>
                </c:pt>
                <c:pt idx="7">
                  <c:v>0.78911999999999993</c:v>
                </c:pt>
                <c:pt idx="8">
                  <c:v>1.0062399999999998</c:v>
                </c:pt>
                <c:pt idx="9">
                  <c:v>1.1778199999999999</c:v>
                </c:pt>
                <c:pt idx="10">
                  <c:v>1.3903399999999997</c:v>
                </c:pt>
                <c:pt idx="11">
                  <c:v>1.5743399999999999</c:v>
                </c:pt>
                <c:pt idx="12">
                  <c:v>1.6994599999999997</c:v>
                </c:pt>
                <c:pt idx="13">
                  <c:v>1.8457399999999999</c:v>
                </c:pt>
                <c:pt idx="14">
                  <c:v>1.93774</c:v>
                </c:pt>
                <c:pt idx="15">
                  <c:v>1.9828199999999998</c:v>
                </c:pt>
                <c:pt idx="16">
                  <c:v>2.0081199999999995</c:v>
                </c:pt>
                <c:pt idx="17">
                  <c:v>2.0012199999999996</c:v>
                </c:pt>
                <c:pt idx="18">
                  <c:v>1.9234800000000001</c:v>
                </c:pt>
                <c:pt idx="19">
                  <c:v>1.8632199999999999</c:v>
                </c:pt>
                <c:pt idx="20">
                  <c:v>1.8195199999999998</c:v>
                </c:pt>
                <c:pt idx="21">
                  <c:v>1.82826</c:v>
                </c:pt>
                <c:pt idx="22">
                  <c:v>1.7684599999999999</c:v>
                </c:pt>
                <c:pt idx="23">
                  <c:v>1.7316599999999998</c:v>
                </c:pt>
                <c:pt idx="24">
                  <c:v>1.6861199999999998</c:v>
                </c:pt>
                <c:pt idx="25">
                  <c:v>1.6474799999999996</c:v>
                </c:pt>
                <c:pt idx="26">
                  <c:v>1.61666</c:v>
                </c:pt>
                <c:pt idx="27">
                  <c:v>1.6166599999999998</c:v>
                </c:pt>
                <c:pt idx="28">
                  <c:v>1.60608</c:v>
                </c:pt>
                <c:pt idx="29">
                  <c:v>1.5711199999999996</c:v>
                </c:pt>
                <c:pt idx="30">
                  <c:v>1.5494999999999999</c:v>
                </c:pt>
                <c:pt idx="31">
                  <c:v>1.53616</c:v>
                </c:pt>
                <c:pt idx="32">
                  <c:v>1.5504199999999999</c:v>
                </c:pt>
                <c:pt idx="33">
                  <c:v>1.5389200000000001</c:v>
                </c:pt>
                <c:pt idx="34">
                  <c:v>1.5448999999999999</c:v>
                </c:pt>
                <c:pt idx="35">
                  <c:v>1.5370799999999998</c:v>
                </c:pt>
                <c:pt idx="36">
                  <c:v>1.5513399999999997</c:v>
                </c:pt>
                <c:pt idx="37">
                  <c:v>1.5554799999999998</c:v>
                </c:pt>
                <c:pt idx="38">
                  <c:v>1.52972</c:v>
                </c:pt>
                <c:pt idx="39">
                  <c:v>1.53938</c:v>
                </c:pt>
                <c:pt idx="40">
                  <c:v>1.5306399999999998</c:v>
                </c:pt>
                <c:pt idx="41">
                  <c:v>1.5522599999999998</c:v>
                </c:pt>
                <c:pt idx="42">
                  <c:v>1.56284</c:v>
                </c:pt>
                <c:pt idx="43">
                  <c:v>1.5674399999999997</c:v>
                </c:pt>
                <c:pt idx="44">
                  <c:v>1.5858399999999999</c:v>
                </c:pt>
                <c:pt idx="45">
                  <c:v>1.5522599999999998</c:v>
                </c:pt>
                <c:pt idx="46">
                  <c:v>1.56284</c:v>
                </c:pt>
                <c:pt idx="47">
                  <c:v>1.5674399999999997</c:v>
                </c:pt>
                <c:pt idx="48">
                  <c:v>1.58583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201-47CD-83D8-FB560EFF3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O$2</c:f>
              <c:strCache>
                <c:ptCount val="1"/>
                <c:pt idx="0">
                  <c:v>MH_Pae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O$3:$O$51</c:f>
              <c:numCache>
                <c:formatCode>0.000</c:formatCode>
                <c:ptCount val="49"/>
                <c:pt idx="0">
                  <c:v>6.4399999999999926E-3</c:v>
                </c:pt>
                <c:pt idx="1">
                  <c:v>8.7399999999999943E-3</c:v>
                </c:pt>
                <c:pt idx="2">
                  <c:v>1.1500000000000008E-2</c:v>
                </c:pt>
                <c:pt idx="3">
                  <c:v>1.7479999999999989E-2</c:v>
                </c:pt>
                <c:pt idx="4">
                  <c:v>2.8979999999999999E-2</c:v>
                </c:pt>
                <c:pt idx="5">
                  <c:v>5.1059999999999987E-2</c:v>
                </c:pt>
                <c:pt idx="6">
                  <c:v>0.11131999999999999</c:v>
                </c:pt>
                <c:pt idx="7">
                  <c:v>0.18492000000000006</c:v>
                </c:pt>
                <c:pt idx="8">
                  <c:v>0.23920000000000008</c:v>
                </c:pt>
                <c:pt idx="9">
                  <c:v>0.30544000000000004</c:v>
                </c:pt>
                <c:pt idx="10">
                  <c:v>0.56533999999999995</c:v>
                </c:pt>
                <c:pt idx="11">
                  <c:v>0.88688</c:v>
                </c:pt>
                <c:pt idx="12">
                  <c:v>1.21532</c:v>
                </c:pt>
                <c:pt idx="13">
                  <c:v>1.5313399999999999</c:v>
                </c:pt>
                <c:pt idx="14">
                  <c:v>1.8446</c:v>
                </c:pt>
                <c:pt idx="15">
                  <c:v>2.0290599999999999</c:v>
                </c:pt>
                <c:pt idx="16">
                  <c:v>2.1905200000000002</c:v>
                </c:pt>
                <c:pt idx="17">
                  <c:v>2.2986199999999997</c:v>
                </c:pt>
                <c:pt idx="18">
                  <c:v>2.3846399999999996</c:v>
                </c:pt>
                <c:pt idx="19">
                  <c:v>2.4292599999999998</c:v>
                </c:pt>
                <c:pt idx="20">
                  <c:v>2.4540999999999995</c:v>
                </c:pt>
                <c:pt idx="21">
                  <c:v>2.4375399999999998</c:v>
                </c:pt>
                <c:pt idx="22">
                  <c:v>2.3768199999999999</c:v>
                </c:pt>
                <c:pt idx="23">
                  <c:v>2.2664200000000001</c:v>
                </c:pt>
                <c:pt idx="24">
                  <c:v>2.2480199999999999</c:v>
                </c:pt>
                <c:pt idx="25">
                  <c:v>2.2622799999999996</c:v>
                </c:pt>
                <c:pt idx="26">
                  <c:v>2.2751599999999996</c:v>
                </c:pt>
                <c:pt idx="27">
                  <c:v>2.2746999999999997</c:v>
                </c:pt>
                <c:pt idx="28">
                  <c:v>2.3791199999999999</c:v>
                </c:pt>
                <c:pt idx="29">
                  <c:v>2.6036000000000001</c:v>
                </c:pt>
                <c:pt idx="30">
                  <c:v>2.8188800000000001</c:v>
                </c:pt>
                <c:pt idx="31">
                  <c:v>2.9209999999999998</c:v>
                </c:pt>
                <c:pt idx="32">
                  <c:v>3.05348</c:v>
                </c:pt>
                <c:pt idx="33">
                  <c:v>3.1100599999999998</c:v>
                </c:pt>
                <c:pt idx="34">
                  <c:v>3.1468599999999998</c:v>
                </c:pt>
                <c:pt idx="35">
                  <c:v>3.1519200000000001</c:v>
                </c:pt>
                <c:pt idx="36">
                  <c:v>3.16526</c:v>
                </c:pt>
                <c:pt idx="37">
                  <c:v>3.1739999999999999</c:v>
                </c:pt>
                <c:pt idx="38">
                  <c:v>3.1836600000000002</c:v>
                </c:pt>
                <c:pt idx="39">
                  <c:v>3.1924000000000001</c:v>
                </c:pt>
                <c:pt idx="40">
                  <c:v>3.20804</c:v>
                </c:pt>
                <c:pt idx="41">
                  <c:v>3.2172399999999999</c:v>
                </c:pt>
                <c:pt idx="42">
                  <c:v>3.2135599999999998</c:v>
                </c:pt>
                <c:pt idx="43">
                  <c:v>3.2126399999999999</c:v>
                </c:pt>
                <c:pt idx="44">
                  <c:v>3.2301199999999999</c:v>
                </c:pt>
                <c:pt idx="45">
                  <c:v>3.2227599999999992</c:v>
                </c:pt>
                <c:pt idx="46">
                  <c:v>3.21862</c:v>
                </c:pt>
                <c:pt idx="47">
                  <c:v>3.21448</c:v>
                </c:pt>
                <c:pt idx="48">
                  <c:v>3.2246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91A-42BA-8592-0D12C0638717}"/>
            </c:ext>
          </c:extLst>
        </c:ser>
        <c:ser>
          <c:idx val="1"/>
          <c:order val="1"/>
          <c:tx>
            <c:strRef>
              <c:f>Sheet1!$P$2</c:f>
              <c:strCache>
                <c:ptCount val="1"/>
                <c:pt idx="0">
                  <c:v>MH_Pae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P$3:$P$51</c:f>
              <c:numCache>
                <c:formatCode>0.000</c:formatCode>
                <c:ptCount val="49"/>
                <c:pt idx="0">
                  <c:v>4.3699999999999975E-2</c:v>
                </c:pt>
                <c:pt idx="1">
                  <c:v>7.1760000000000004E-2</c:v>
                </c:pt>
                <c:pt idx="2">
                  <c:v>0.10027999999999999</c:v>
                </c:pt>
                <c:pt idx="3">
                  <c:v>0.13339999999999999</c:v>
                </c:pt>
                <c:pt idx="4">
                  <c:v>0.19503999999999996</c:v>
                </c:pt>
                <c:pt idx="5">
                  <c:v>0.24149999999999999</c:v>
                </c:pt>
                <c:pt idx="6">
                  <c:v>0.29347999999999996</c:v>
                </c:pt>
                <c:pt idx="7">
                  <c:v>0.37351999999999996</c:v>
                </c:pt>
                <c:pt idx="8">
                  <c:v>0.49082000000000003</c:v>
                </c:pt>
                <c:pt idx="9">
                  <c:v>0.59385999999999994</c:v>
                </c:pt>
                <c:pt idx="10">
                  <c:v>0.79396000000000011</c:v>
                </c:pt>
                <c:pt idx="11">
                  <c:v>1.0350000000000001</c:v>
                </c:pt>
                <c:pt idx="12">
                  <c:v>1.3390599999999999</c:v>
                </c:pt>
                <c:pt idx="13">
                  <c:v>1.7452399999999999</c:v>
                </c:pt>
                <c:pt idx="14">
                  <c:v>2.2907999999999999</c:v>
                </c:pt>
                <c:pt idx="15">
                  <c:v>2.7576999999999998</c:v>
                </c:pt>
                <c:pt idx="16">
                  <c:v>3.0502599999999997</c:v>
                </c:pt>
                <c:pt idx="17">
                  <c:v>3.1109799999999996</c:v>
                </c:pt>
                <c:pt idx="18">
                  <c:v>2.9794200000000002</c:v>
                </c:pt>
                <c:pt idx="19">
                  <c:v>2.8869600000000002</c:v>
                </c:pt>
                <c:pt idx="20">
                  <c:v>2.9246799999999999</c:v>
                </c:pt>
                <c:pt idx="21">
                  <c:v>2.9858599999999997</c:v>
                </c:pt>
                <c:pt idx="22">
                  <c:v>3.0152999999999994</c:v>
                </c:pt>
                <c:pt idx="23">
                  <c:v>3.1321400000000001</c:v>
                </c:pt>
                <c:pt idx="24">
                  <c:v>3.3165999999999998</c:v>
                </c:pt>
                <c:pt idx="25">
                  <c:v>3.3837600000000001</c:v>
                </c:pt>
                <c:pt idx="26">
                  <c:v>3.3474199999999996</c:v>
                </c:pt>
                <c:pt idx="27">
                  <c:v>3.45092</c:v>
                </c:pt>
                <c:pt idx="28">
                  <c:v>3.5364800000000001</c:v>
                </c:pt>
                <c:pt idx="29">
                  <c:v>3.5051999999999999</c:v>
                </c:pt>
                <c:pt idx="30">
                  <c:v>3.4683999999999999</c:v>
                </c:pt>
                <c:pt idx="31">
                  <c:v>3.4449399999999999</c:v>
                </c:pt>
                <c:pt idx="32">
                  <c:v>3.4642599999999999</c:v>
                </c:pt>
                <c:pt idx="33">
                  <c:v>3.4610400000000001</c:v>
                </c:pt>
                <c:pt idx="34">
                  <c:v>3.4504599999999996</c:v>
                </c:pt>
                <c:pt idx="35">
                  <c:v>3.4417200000000001</c:v>
                </c:pt>
                <c:pt idx="36">
                  <c:v>3.4430999999999998</c:v>
                </c:pt>
                <c:pt idx="37">
                  <c:v>3.4302199999999998</c:v>
                </c:pt>
                <c:pt idx="38">
                  <c:v>3.4306799999999997</c:v>
                </c:pt>
                <c:pt idx="39">
                  <c:v>3.4269999999999996</c:v>
                </c:pt>
                <c:pt idx="40">
                  <c:v>3.4274599999999995</c:v>
                </c:pt>
                <c:pt idx="41">
                  <c:v>3.42056</c:v>
                </c:pt>
                <c:pt idx="42">
                  <c:v>3.41642</c:v>
                </c:pt>
                <c:pt idx="43">
                  <c:v>3.3947999999999996</c:v>
                </c:pt>
                <c:pt idx="44">
                  <c:v>3.3943399999999997</c:v>
                </c:pt>
                <c:pt idx="45">
                  <c:v>3.3980199999999994</c:v>
                </c:pt>
                <c:pt idx="46">
                  <c:v>3.3810000000000002</c:v>
                </c:pt>
                <c:pt idx="47">
                  <c:v>3.3727200000000002</c:v>
                </c:pt>
                <c:pt idx="48">
                  <c:v>3.356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91A-42BA-8592-0D12C0638717}"/>
            </c:ext>
          </c:extLst>
        </c:ser>
        <c:ser>
          <c:idx val="2"/>
          <c:order val="2"/>
          <c:tx>
            <c:strRef>
              <c:f>Sheet1!$Q$2</c:f>
              <c:strCache>
                <c:ptCount val="1"/>
                <c:pt idx="0">
                  <c:v>MH_Pae3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Q$3:$Q$51</c:f>
              <c:numCache>
                <c:formatCode>0.000</c:formatCode>
                <c:ptCount val="49"/>
                <c:pt idx="0">
                  <c:v>3.5880000000000002E-2</c:v>
                </c:pt>
                <c:pt idx="1">
                  <c:v>5.7499999999999982E-2</c:v>
                </c:pt>
                <c:pt idx="2">
                  <c:v>7.957999999999997E-2</c:v>
                </c:pt>
                <c:pt idx="3">
                  <c:v>0.12603999999999996</c:v>
                </c:pt>
                <c:pt idx="4">
                  <c:v>0.22539999999999993</c:v>
                </c:pt>
                <c:pt idx="5">
                  <c:v>0.29761999999999994</c:v>
                </c:pt>
                <c:pt idx="6">
                  <c:v>0.35833999999999994</c:v>
                </c:pt>
                <c:pt idx="7">
                  <c:v>0.42964000000000002</c:v>
                </c:pt>
                <c:pt idx="8">
                  <c:v>0.4945</c:v>
                </c:pt>
                <c:pt idx="9">
                  <c:v>0.56809999999999994</c:v>
                </c:pt>
                <c:pt idx="10">
                  <c:v>0.6375599999999999</c:v>
                </c:pt>
                <c:pt idx="11">
                  <c:v>0.71667999999999987</c:v>
                </c:pt>
                <c:pt idx="12">
                  <c:v>0.80223999999999995</c:v>
                </c:pt>
                <c:pt idx="13">
                  <c:v>0.92874000000000001</c:v>
                </c:pt>
                <c:pt idx="14">
                  <c:v>1.05938</c:v>
                </c:pt>
                <c:pt idx="15">
                  <c:v>1.2157799999999999</c:v>
                </c:pt>
                <c:pt idx="16">
                  <c:v>1.43198</c:v>
                </c:pt>
                <c:pt idx="17">
                  <c:v>1.6302399999999999</c:v>
                </c:pt>
                <c:pt idx="18">
                  <c:v>1.7116599999999997</c:v>
                </c:pt>
                <c:pt idx="19">
                  <c:v>1.8675999999999999</c:v>
                </c:pt>
                <c:pt idx="20">
                  <c:v>2.0782799999999999</c:v>
                </c:pt>
                <c:pt idx="21">
                  <c:v>2.2195</c:v>
                </c:pt>
                <c:pt idx="22">
                  <c:v>2.4182200000000003</c:v>
                </c:pt>
                <c:pt idx="23">
                  <c:v>2.7314799999999999</c:v>
                </c:pt>
                <c:pt idx="24">
                  <c:v>2.9725199999999998</c:v>
                </c:pt>
                <c:pt idx="25">
                  <c:v>3.0300199999999999</c:v>
                </c:pt>
                <c:pt idx="26">
                  <c:v>3.1505399999999999</c:v>
                </c:pt>
                <c:pt idx="27">
                  <c:v>3.21218</c:v>
                </c:pt>
                <c:pt idx="28">
                  <c:v>3.0419799999999997</c:v>
                </c:pt>
                <c:pt idx="29">
                  <c:v>2.8933999999999997</c:v>
                </c:pt>
                <c:pt idx="30">
                  <c:v>2.7811599999999999</c:v>
                </c:pt>
                <c:pt idx="31">
                  <c:v>2.6992799999999999</c:v>
                </c:pt>
                <c:pt idx="32">
                  <c:v>2.6353400000000002</c:v>
                </c:pt>
                <c:pt idx="33">
                  <c:v>2.5897999999999999</c:v>
                </c:pt>
                <c:pt idx="34">
                  <c:v>2.5962399999999999</c:v>
                </c:pt>
                <c:pt idx="35">
                  <c:v>2.5939399999999999</c:v>
                </c:pt>
                <c:pt idx="36">
                  <c:v>2.6229200000000001</c:v>
                </c:pt>
                <c:pt idx="37">
                  <c:v>2.65144</c:v>
                </c:pt>
                <c:pt idx="38">
                  <c:v>2.6206199999999997</c:v>
                </c:pt>
                <c:pt idx="39">
                  <c:v>2.645</c:v>
                </c:pt>
                <c:pt idx="40">
                  <c:v>2.6261399999999999</c:v>
                </c:pt>
                <c:pt idx="41">
                  <c:v>2.6215399999999995</c:v>
                </c:pt>
                <c:pt idx="42">
                  <c:v>2.6270600000000002</c:v>
                </c:pt>
                <c:pt idx="43">
                  <c:v>2.5373599999999996</c:v>
                </c:pt>
                <c:pt idx="44">
                  <c:v>2.4320200000000001</c:v>
                </c:pt>
                <c:pt idx="45">
                  <c:v>2.4237399999999996</c:v>
                </c:pt>
                <c:pt idx="46">
                  <c:v>2.4265000000000003</c:v>
                </c:pt>
                <c:pt idx="47">
                  <c:v>2.4858399999999996</c:v>
                </c:pt>
                <c:pt idx="48">
                  <c:v>2.46376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91A-42BA-8592-0D12C06387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R$2</c:f>
              <c:strCache>
                <c:ptCount val="1"/>
                <c:pt idx="0">
                  <c:v>MH_Sau17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R$3:$R$51</c:f>
              <c:numCache>
                <c:formatCode>0.000</c:formatCode>
                <c:ptCount val="49"/>
                <c:pt idx="0">
                  <c:v>1.7820000000000006E-2</c:v>
                </c:pt>
                <c:pt idx="1">
                  <c:v>2.9370000000000014E-2</c:v>
                </c:pt>
                <c:pt idx="2">
                  <c:v>6.8970000000000004E-2</c:v>
                </c:pt>
                <c:pt idx="3">
                  <c:v>0.16037999999999999</c:v>
                </c:pt>
                <c:pt idx="4">
                  <c:v>0.28578000000000003</c:v>
                </c:pt>
                <c:pt idx="5">
                  <c:v>0.40062000000000003</c:v>
                </c:pt>
                <c:pt idx="6">
                  <c:v>0.53723999999999994</c:v>
                </c:pt>
                <c:pt idx="7">
                  <c:v>0.66198000000000001</c:v>
                </c:pt>
                <c:pt idx="8">
                  <c:v>0.7672500000000001</c:v>
                </c:pt>
                <c:pt idx="9">
                  <c:v>0.81872999999999996</c:v>
                </c:pt>
                <c:pt idx="10">
                  <c:v>0.88109999999999999</c:v>
                </c:pt>
                <c:pt idx="11">
                  <c:v>0.93291000000000002</c:v>
                </c:pt>
                <c:pt idx="12">
                  <c:v>0.98405999999999982</c:v>
                </c:pt>
                <c:pt idx="13">
                  <c:v>1.0309200000000001</c:v>
                </c:pt>
                <c:pt idx="14">
                  <c:v>1.0833899999999999</c:v>
                </c:pt>
                <c:pt idx="15">
                  <c:v>1.13157</c:v>
                </c:pt>
                <c:pt idx="16">
                  <c:v>1.17282</c:v>
                </c:pt>
                <c:pt idx="17">
                  <c:v>1.20879</c:v>
                </c:pt>
                <c:pt idx="18">
                  <c:v>1.2421199999999999</c:v>
                </c:pt>
                <c:pt idx="19">
                  <c:v>1.29393</c:v>
                </c:pt>
                <c:pt idx="20">
                  <c:v>1.3269299999999999</c:v>
                </c:pt>
                <c:pt idx="21">
                  <c:v>1.3589399999999998</c:v>
                </c:pt>
                <c:pt idx="22">
                  <c:v>1.3876499999999998</c:v>
                </c:pt>
                <c:pt idx="23">
                  <c:v>1.4114099999999998</c:v>
                </c:pt>
                <c:pt idx="24">
                  <c:v>1.42527</c:v>
                </c:pt>
                <c:pt idx="25">
                  <c:v>1.4783999999999997</c:v>
                </c:pt>
                <c:pt idx="26">
                  <c:v>1.5051299999999999</c:v>
                </c:pt>
                <c:pt idx="27">
                  <c:v>1.5279</c:v>
                </c:pt>
                <c:pt idx="28">
                  <c:v>1.5549600000000001</c:v>
                </c:pt>
                <c:pt idx="29">
                  <c:v>1.5770699999999997</c:v>
                </c:pt>
                <c:pt idx="30">
                  <c:v>1.6047899999999999</c:v>
                </c:pt>
                <c:pt idx="31">
                  <c:v>1.61931</c:v>
                </c:pt>
                <c:pt idx="32">
                  <c:v>1.6417499999999998</c:v>
                </c:pt>
                <c:pt idx="33">
                  <c:v>1.6602299999999999</c:v>
                </c:pt>
                <c:pt idx="34">
                  <c:v>1.6747500000000002</c:v>
                </c:pt>
                <c:pt idx="35">
                  <c:v>1.7008199999999998</c:v>
                </c:pt>
                <c:pt idx="36">
                  <c:v>1.7186399999999997</c:v>
                </c:pt>
                <c:pt idx="37">
                  <c:v>1.7321699999999995</c:v>
                </c:pt>
                <c:pt idx="38">
                  <c:v>1.7430599999999998</c:v>
                </c:pt>
                <c:pt idx="39">
                  <c:v>1.7529599999999999</c:v>
                </c:pt>
                <c:pt idx="40">
                  <c:v>1.7678100000000001</c:v>
                </c:pt>
                <c:pt idx="41">
                  <c:v>1.78233</c:v>
                </c:pt>
                <c:pt idx="42">
                  <c:v>1.7889299999999999</c:v>
                </c:pt>
                <c:pt idx="43">
                  <c:v>1.79619</c:v>
                </c:pt>
                <c:pt idx="44">
                  <c:v>1.8080699999999996</c:v>
                </c:pt>
                <c:pt idx="45">
                  <c:v>1.8166499999999999</c:v>
                </c:pt>
                <c:pt idx="46">
                  <c:v>1.8288599999999999</c:v>
                </c:pt>
                <c:pt idx="47">
                  <c:v>1.8427199999999999</c:v>
                </c:pt>
                <c:pt idx="48">
                  <c:v>1.84898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84D-4936-98DB-071EA0378F7B}"/>
            </c:ext>
          </c:extLst>
        </c:ser>
        <c:ser>
          <c:idx val="1"/>
          <c:order val="1"/>
          <c:tx>
            <c:strRef>
              <c:f>Sheet1!$S$2</c:f>
              <c:strCache>
                <c:ptCount val="1"/>
                <c:pt idx="0">
                  <c:v>MH_Sau2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S$3:$S$51</c:f>
              <c:numCache>
                <c:formatCode>0.000</c:formatCode>
                <c:ptCount val="49"/>
                <c:pt idx="0">
                  <c:v>0.30128999999999995</c:v>
                </c:pt>
                <c:pt idx="1">
                  <c:v>0.33924000000000004</c:v>
                </c:pt>
                <c:pt idx="2">
                  <c:v>0.4224</c:v>
                </c:pt>
                <c:pt idx="3">
                  <c:v>0.52371000000000001</c:v>
                </c:pt>
                <c:pt idx="4">
                  <c:v>0.66791999999999996</c:v>
                </c:pt>
                <c:pt idx="5">
                  <c:v>0.80420999999999998</c:v>
                </c:pt>
                <c:pt idx="6">
                  <c:v>0.89396999999999982</c:v>
                </c:pt>
                <c:pt idx="7">
                  <c:v>0.96755999999999998</c:v>
                </c:pt>
                <c:pt idx="8">
                  <c:v>1.0342199999999999</c:v>
                </c:pt>
                <c:pt idx="9">
                  <c:v>1.1088</c:v>
                </c:pt>
                <c:pt idx="10">
                  <c:v>1.1649</c:v>
                </c:pt>
                <c:pt idx="11">
                  <c:v>1.2285900000000001</c:v>
                </c:pt>
                <c:pt idx="12">
                  <c:v>1.2899699999999998</c:v>
                </c:pt>
                <c:pt idx="13">
                  <c:v>1.34145</c:v>
                </c:pt>
                <c:pt idx="14">
                  <c:v>1.3823700000000001</c:v>
                </c:pt>
                <c:pt idx="15">
                  <c:v>1.4170199999999997</c:v>
                </c:pt>
                <c:pt idx="16">
                  <c:v>1.4477099999999998</c:v>
                </c:pt>
                <c:pt idx="17">
                  <c:v>1.4711400000000001</c:v>
                </c:pt>
                <c:pt idx="18">
                  <c:v>1.4945699999999997</c:v>
                </c:pt>
                <c:pt idx="19">
                  <c:v>1.5335099999999999</c:v>
                </c:pt>
                <c:pt idx="20">
                  <c:v>1.5595799999999997</c:v>
                </c:pt>
                <c:pt idx="21">
                  <c:v>1.5810299999999997</c:v>
                </c:pt>
                <c:pt idx="22">
                  <c:v>1.5948899999999997</c:v>
                </c:pt>
                <c:pt idx="23">
                  <c:v>1.6140299999999999</c:v>
                </c:pt>
                <c:pt idx="24">
                  <c:v>1.6203000000000001</c:v>
                </c:pt>
                <c:pt idx="25">
                  <c:v>1.6632</c:v>
                </c:pt>
                <c:pt idx="26">
                  <c:v>1.6853099999999996</c:v>
                </c:pt>
                <c:pt idx="27">
                  <c:v>1.70181</c:v>
                </c:pt>
                <c:pt idx="28">
                  <c:v>1.7229299999999999</c:v>
                </c:pt>
                <c:pt idx="29">
                  <c:v>1.7364599999999999</c:v>
                </c:pt>
                <c:pt idx="30">
                  <c:v>1.7651700000000001</c:v>
                </c:pt>
                <c:pt idx="31">
                  <c:v>1.7721</c:v>
                </c:pt>
                <c:pt idx="32">
                  <c:v>1.7932199999999998</c:v>
                </c:pt>
                <c:pt idx="33">
                  <c:v>1.8064199999999999</c:v>
                </c:pt>
                <c:pt idx="34">
                  <c:v>1.81995</c:v>
                </c:pt>
                <c:pt idx="35">
                  <c:v>1.84602</c:v>
                </c:pt>
                <c:pt idx="36">
                  <c:v>1.8569099999999998</c:v>
                </c:pt>
                <c:pt idx="37">
                  <c:v>1.8677999999999997</c:v>
                </c:pt>
                <c:pt idx="38">
                  <c:v>1.8806699999999998</c:v>
                </c:pt>
                <c:pt idx="39">
                  <c:v>1.88463</c:v>
                </c:pt>
                <c:pt idx="40">
                  <c:v>1.8918900000000001</c:v>
                </c:pt>
                <c:pt idx="41">
                  <c:v>1.8994799999999998</c:v>
                </c:pt>
                <c:pt idx="42">
                  <c:v>1.9057499999999998</c:v>
                </c:pt>
                <c:pt idx="43">
                  <c:v>1.9083899999999996</c:v>
                </c:pt>
                <c:pt idx="44">
                  <c:v>1.9139999999999997</c:v>
                </c:pt>
                <c:pt idx="45">
                  <c:v>1.9179599999999997</c:v>
                </c:pt>
                <c:pt idx="46">
                  <c:v>1.9192799999999999</c:v>
                </c:pt>
                <c:pt idx="47">
                  <c:v>1.9298399999999998</c:v>
                </c:pt>
                <c:pt idx="48">
                  <c:v>1.92323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84D-4936-98DB-071EA0378F7B}"/>
            </c:ext>
          </c:extLst>
        </c:ser>
        <c:ser>
          <c:idx val="2"/>
          <c:order val="2"/>
          <c:tx>
            <c:strRef>
              <c:f>Sheet1!$T$2</c:f>
              <c:strCache>
                <c:ptCount val="1"/>
                <c:pt idx="0">
                  <c:v>MH_Sau2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T$3:$T$51</c:f>
              <c:numCache>
                <c:formatCode>0.000</c:formatCode>
                <c:ptCount val="49"/>
                <c:pt idx="0">
                  <c:v>0.17159999999999995</c:v>
                </c:pt>
                <c:pt idx="1">
                  <c:v>0.15345</c:v>
                </c:pt>
                <c:pt idx="2">
                  <c:v>0.29304000000000002</c:v>
                </c:pt>
                <c:pt idx="3">
                  <c:v>0.4204199999999999</c:v>
                </c:pt>
                <c:pt idx="4">
                  <c:v>0.55274999999999996</c:v>
                </c:pt>
                <c:pt idx="5">
                  <c:v>0.65373000000000003</c:v>
                </c:pt>
                <c:pt idx="6">
                  <c:v>0.73985999999999996</c:v>
                </c:pt>
                <c:pt idx="7">
                  <c:v>0.79397999999999991</c:v>
                </c:pt>
                <c:pt idx="8">
                  <c:v>0.83589000000000002</c:v>
                </c:pt>
                <c:pt idx="9">
                  <c:v>0.87020999999999993</c:v>
                </c:pt>
                <c:pt idx="10">
                  <c:v>0.90849000000000013</c:v>
                </c:pt>
                <c:pt idx="11">
                  <c:v>0.94775999999999994</c:v>
                </c:pt>
                <c:pt idx="12">
                  <c:v>0.99131999999999998</c:v>
                </c:pt>
                <c:pt idx="13">
                  <c:v>1.03125</c:v>
                </c:pt>
                <c:pt idx="14">
                  <c:v>1.07646</c:v>
                </c:pt>
                <c:pt idx="15">
                  <c:v>1.1160600000000001</c:v>
                </c:pt>
                <c:pt idx="16">
                  <c:v>1.1408099999999999</c:v>
                </c:pt>
                <c:pt idx="17">
                  <c:v>1.1579699999999999</c:v>
                </c:pt>
                <c:pt idx="18">
                  <c:v>1.1711699999999998</c:v>
                </c:pt>
                <c:pt idx="19">
                  <c:v>1.2015299999999998</c:v>
                </c:pt>
                <c:pt idx="20">
                  <c:v>1.2180299999999999</c:v>
                </c:pt>
                <c:pt idx="21">
                  <c:v>1.23288</c:v>
                </c:pt>
                <c:pt idx="22">
                  <c:v>1.2503699999999998</c:v>
                </c:pt>
                <c:pt idx="23">
                  <c:v>1.2658799999999999</c:v>
                </c:pt>
                <c:pt idx="24">
                  <c:v>1.27512</c:v>
                </c:pt>
                <c:pt idx="25">
                  <c:v>1.3232999999999999</c:v>
                </c:pt>
                <c:pt idx="26">
                  <c:v>1.35036</c:v>
                </c:pt>
                <c:pt idx="27">
                  <c:v>1.3737899999999998</c:v>
                </c:pt>
                <c:pt idx="28">
                  <c:v>1.40448</c:v>
                </c:pt>
                <c:pt idx="29">
                  <c:v>1.4341799999999998</c:v>
                </c:pt>
                <c:pt idx="30">
                  <c:v>1.4817</c:v>
                </c:pt>
                <c:pt idx="31">
                  <c:v>1.5133799999999999</c:v>
                </c:pt>
                <c:pt idx="32">
                  <c:v>1.5546299999999997</c:v>
                </c:pt>
                <c:pt idx="33">
                  <c:v>1.5975299999999999</c:v>
                </c:pt>
                <c:pt idx="34">
                  <c:v>1.6331699999999998</c:v>
                </c:pt>
                <c:pt idx="35">
                  <c:v>1.6909199999999998</c:v>
                </c:pt>
                <c:pt idx="36">
                  <c:v>1.7291999999999996</c:v>
                </c:pt>
                <c:pt idx="37">
                  <c:v>1.7694599999999996</c:v>
                </c:pt>
                <c:pt idx="38">
                  <c:v>1.8140099999999999</c:v>
                </c:pt>
                <c:pt idx="39">
                  <c:v>1.8229199999999999</c:v>
                </c:pt>
                <c:pt idx="40">
                  <c:v>1.8440400000000001</c:v>
                </c:pt>
                <c:pt idx="41">
                  <c:v>1.8631799999999998</c:v>
                </c:pt>
                <c:pt idx="42">
                  <c:v>1.88232</c:v>
                </c:pt>
                <c:pt idx="43">
                  <c:v>1.8885899999999995</c:v>
                </c:pt>
                <c:pt idx="44">
                  <c:v>1.90245</c:v>
                </c:pt>
                <c:pt idx="45">
                  <c:v>1.9238999999999997</c:v>
                </c:pt>
                <c:pt idx="46">
                  <c:v>1.9417200000000001</c:v>
                </c:pt>
                <c:pt idx="47">
                  <c:v>1.95624</c:v>
                </c:pt>
                <c:pt idx="48">
                  <c:v>1.97108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84D-4936-98DB-071EA0378F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2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G$2</c:f>
              <c:strCache>
                <c:ptCount val="1"/>
                <c:pt idx="0">
                  <c:v>RPMI_Pae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G$3:$AG$51</c:f>
              <c:numCache>
                <c:formatCode>0.000</c:formatCode>
                <c:ptCount val="49"/>
                <c:pt idx="0">
                  <c:v>3.6000000000004778E-4</c:v>
                </c:pt>
                <c:pt idx="1">
                  <c:v>8.1999999999999434E-4</c:v>
                </c:pt>
                <c:pt idx="2">
                  <c:v>5.4200000000000012E-3</c:v>
                </c:pt>
                <c:pt idx="3">
                  <c:v>9.0999999999999762E-3</c:v>
                </c:pt>
                <c:pt idx="4">
                  <c:v>1.738000000000002E-2</c:v>
                </c:pt>
                <c:pt idx="5">
                  <c:v>2.5199999999999986E-2</c:v>
                </c:pt>
                <c:pt idx="6">
                  <c:v>2.6120000000000015E-2</c:v>
                </c:pt>
                <c:pt idx="7">
                  <c:v>3.5320000000000025E-2</c:v>
                </c:pt>
                <c:pt idx="8">
                  <c:v>4.8660000000000023E-2</c:v>
                </c:pt>
                <c:pt idx="9">
                  <c:v>8.6380000000000012E-2</c:v>
                </c:pt>
                <c:pt idx="10">
                  <c:v>0.12548000000000004</c:v>
                </c:pt>
                <c:pt idx="11">
                  <c:v>0.15767999999999993</c:v>
                </c:pt>
                <c:pt idx="12">
                  <c:v>0.18159999999999998</c:v>
                </c:pt>
                <c:pt idx="13">
                  <c:v>0.2367999999999999</c:v>
                </c:pt>
                <c:pt idx="14">
                  <c:v>0.20230000000000001</c:v>
                </c:pt>
                <c:pt idx="15">
                  <c:v>0.19402000000000003</c:v>
                </c:pt>
                <c:pt idx="16">
                  <c:v>0.20184000000000007</c:v>
                </c:pt>
                <c:pt idx="17">
                  <c:v>0.19632000000000002</c:v>
                </c:pt>
                <c:pt idx="18">
                  <c:v>0.21425999999999998</c:v>
                </c:pt>
                <c:pt idx="19">
                  <c:v>0.21978</c:v>
                </c:pt>
                <c:pt idx="20">
                  <c:v>0.21840000000000004</c:v>
                </c:pt>
                <c:pt idx="21">
                  <c:v>0.23219999999999991</c:v>
                </c:pt>
                <c:pt idx="22">
                  <c:v>0.26623999999999998</c:v>
                </c:pt>
                <c:pt idx="23">
                  <c:v>0.26301999999999992</c:v>
                </c:pt>
                <c:pt idx="24">
                  <c:v>0.28417999999999993</c:v>
                </c:pt>
                <c:pt idx="25">
                  <c:v>0.27359999999999995</c:v>
                </c:pt>
                <c:pt idx="26">
                  <c:v>0.27681999999999995</c:v>
                </c:pt>
                <c:pt idx="27">
                  <c:v>0.29981999999999998</c:v>
                </c:pt>
                <c:pt idx="28">
                  <c:v>0.33063999999999999</c:v>
                </c:pt>
                <c:pt idx="29">
                  <c:v>0.33063999999999999</c:v>
                </c:pt>
                <c:pt idx="30">
                  <c:v>0.35271999999999987</c:v>
                </c:pt>
                <c:pt idx="31">
                  <c:v>0.40975999999999996</c:v>
                </c:pt>
                <c:pt idx="32">
                  <c:v>0.39687999999999984</c:v>
                </c:pt>
                <c:pt idx="33">
                  <c:v>0.39411999999999991</c:v>
                </c:pt>
                <c:pt idx="34">
                  <c:v>0.38353999999999994</c:v>
                </c:pt>
                <c:pt idx="35">
                  <c:v>0.41159999999999991</c:v>
                </c:pt>
                <c:pt idx="36">
                  <c:v>0.40377999999999986</c:v>
                </c:pt>
                <c:pt idx="37">
                  <c:v>0.40929999999999989</c:v>
                </c:pt>
                <c:pt idx="38">
                  <c:v>0.41573999999999994</c:v>
                </c:pt>
                <c:pt idx="39">
                  <c:v>0.44747999999999988</c:v>
                </c:pt>
                <c:pt idx="40">
                  <c:v>0.45759999999999995</c:v>
                </c:pt>
                <c:pt idx="41">
                  <c:v>0.42769999999999991</c:v>
                </c:pt>
                <c:pt idx="42">
                  <c:v>0.45023999999999997</c:v>
                </c:pt>
                <c:pt idx="43">
                  <c:v>0.45116000000000001</c:v>
                </c:pt>
                <c:pt idx="44">
                  <c:v>0.46081999999999995</c:v>
                </c:pt>
                <c:pt idx="45">
                  <c:v>0.46311999999999998</c:v>
                </c:pt>
                <c:pt idx="46">
                  <c:v>0.45806000000000002</c:v>
                </c:pt>
                <c:pt idx="47">
                  <c:v>0.47783999999999988</c:v>
                </c:pt>
                <c:pt idx="48">
                  <c:v>0.47783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9BD-46BE-9BE6-BCF0C1DC0BC5}"/>
            </c:ext>
          </c:extLst>
        </c:ser>
        <c:ser>
          <c:idx val="1"/>
          <c:order val="1"/>
          <c:tx>
            <c:strRef>
              <c:f>Sheet1!$AH$2</c:f>
              <c:strCache>
                <c:ptCount val="1"/>
                <c:pt idx="0">
                  <c:v>RPMI_Pae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H$3:$AH$51</c:f>
              <c:numCache>
                <c:formatCode>0.000</c:formatCode>
                <c:ptCount val="49"/>
                <c:pt idx="0">
                  <c:v>1.9400000000000285E-3</c:v>
                </c:pt>
                <c:pt idx="1">
                  <c:v>1.0000000000003756E-4</c:v>
                </c:pt>
                <c:pt idx="2">
                  <c:v>6.5400000000000319E-3</c:v>
                </c:pt>
                <c:pt idx="3">
                  <c:v>1.5280000000000024E-2</c:v>
                </c:pt>
                <c:pt idx="4">
                  <c:v>1.8960000000000005E-2</c:v>
                </c:pt>
                <c:pt idx="5">
                  <c:v>1.7580000000000026E-2</c:v>
                </c:pt>
                <c:pt idx="6">
                  <c:v>1.1599999999999985E-2</c:v>
                </c:pt>
                <c:pt idx="7">
                  <c:v>1.8499999999999989E-2</c:v>
                </c:pt>
                <c:pt idx="8">
                  <c:v>3.9660000000000022E-2</c:v>
                </c:pt>
                <c:pt idx="9">
                  <c:v>4.5640000000000062E-2</c:v>
                </c:pt>
                <c:pt idx="10">
                  <c:v>5.5759999999999969E-2</c:v>
                </c:pt>
                <c:pt idx="11">
                  <c:v>7.4619999999999936E-2</c:v>
                </c:pt>
                <c:pt idx="12">
                  <c:v>8.8880000000000015E-2</c:v>
                </c:pt>
                <c:pt idx="13">
                  <c:v>0.14453999999999989</c:v>
                </c:pt>
                <c:pt idx="14">
                  <c:v>0.17812000000000003</c:v>
                </c:pt>
                <c:pt idx="15">
                  <c:v>0.18272000000000002</c:v>
                </c:pt>
                <c:pt idx="16">
                  <c:v>0.22733999999999996</c:v>
                </c:pt>
                <c:pt idx="17">
                  <c:v>0.24942000000000009</c:v>
                </c:pt>
                <c:pt idx="18">
                  <c:v>0.26827999999999991</c:v>
                </c:pt>
                <c:pt idx="19">
                  <c:v>0.27472000000000008</c:v>
                </c:pt>
                <c:pt idx="20">
                  <c:v>0.29634000000000005</c:v>
                </c:pt>
                <c:pt idx="21">
                  <c:v>0.30737999999999999</c:v>
                </c:pt>
                <c:pt idx="22">
                  <c:v>0.31611999999999985</c:v>
                </c:pt>
                <c:pt idx="23">
                  <c:v>0.31934000000000007</c:v>
                </c:pt>
                <c:pt idx="24">
                  <c:v>0.36027999999999993</c:v>
                </c:pt>
                <c:pt idx="25">
                  <c:v>0.36856</c:v>
                </c:pt>
                <c:pt idx="26">
                  <c:v>0.40995999999999988</c:v>
                </c:pt>
                <c:pt idx="27">
                  <c:v>0.45319999999999994</c:v>
                </c:pt>
                <c:pt idx="28">
                  <c:v>0.46562000000000003</c:v>
                </c:pt>
                <c:pt idx="29">
                  <c:v>0.46975999999999996</c:v>
                </c:pt>
                <c:pt idx="30">
                  <c:v>0.51667999999999981</c:v>
                </c:pt>
                <c:pt idx="31">
                  <c:v>0.53600000000000003</c:v>
                </c:pt>
                <c:pt idx="32">
                  <c:v>0.52173999999999998</c:v>
                </c:pt>
                <c:pt idx="33">
                  <c:v>0.56313999999999997</c:v>
                </c:pt>
                <c:pt idx="34">
                  <c:v>0.53600000000000003</c:v>
                </c:pt>
                <c:pt idx="35">
                  <c:v>0.57509999999999994</c:v>
                </c:pt>
                <c:pt idx="36">
                  <c:v>0.50609999999999988</c:v>
                </c:pt>
                <c:pt idx="37">
                  <c:v>0.56497999999999993</c:v>
                </c:pt>
                <c:pt idx="38">
                  <c:v>0.59074000000000004</c:v>
                </c:pt>
                <c:pt idx="39">
                  <c:v>0.56497999999999993</c:v>
                </c:pt>
                <c:pt idx="40">
                  <c:v>0.47803999999999991</c:v>
                </c:pt>
                <c:pt idx="41">
                  <c:v>0.5129999999999999</c:v>
                </c:pt>
                <c:pt idx="42">
                  <c:v>0.58429999999999993</c:v>
                </c:pt>
                <c:pt idx="43">
                  <c:v>0.53093999999999997</c:v>
                </c:pt>
                <c:pt idx="44">
                  <c:v>0.54657999999999995</c:v>
                </c:pt>
                <c:pt idx="45">
                  <c:v>0.54198000000000002</c:v>
                </c:pt>
                <c:pt idx="46">
                  <c:v>0.50702000000000003</c:v>
                </c:pt>
                <c:pt idx="47">
                  <c:v>0.50241999999999987</c:v>
                </c:pt>
                <c:pt idx="48">
                  <c:v>0.50931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9BD-46BE-9BE6-BCF0C1DC0BC5}"/>
            </c:ext>
          </c:extLst>
        </c:ser>
        <c:ser>
          <c:idx val="2"/>
          <c:order val="2"/>
          <c:tx>
            <c:strRef>
              <c:f>Sheet1!$AI$2</c:f>
              <c:strCache>
                <c:ptCount val="1"/>
                <c:pt idx="0">
                  <c:v>RPMI_Pae3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I$3:$AI$51</c:f>
              <c:numCache>
                <c:formatCode>0.000</c:formatCode>
                <c:ptCount val="49"/>
                <c:pt idx="0">
                  <c:v>3.2000000000000431E-4</c:v>
                </c:pt>
                <c:pt idx="1">
                  <c:v>-1.3999999999994572E-4</c:v>
                </c:pt>
                <c:pt idx="2">
                  <c:v>7.2200000000000077E-3</c:v>
                </c:pt>
                <c:pt idx="3">
                  <c:v>1.688000000000003E-2</c:v>
                </c:pt>
                <c:pt idx="4">
                  <c:v>2.2860000000000009E-2</c:v>
                </c:pt>
                <c:pt idx="5">
                  <c:v>2.3780000000000037E-2</c:v>
                </c:pt>
                <c:pt idx="6">
                  <c:v>2.7920000000000025E-2</c:v>
                </c:pt>
                <c:pt idx="7">
                  <c:v>5.5520000000000048E-2</c:v>
                </c:pt>
                <c:pt idx="8">
                  <c:v>6.4719999999999986E-2</c:v>
                </c:pt>
                <c:pt idx="9">
                  <c:v>7.6220000000000065E-2</c:v>
                </c:pt>
                <c:pt idx="10">
                  <c:v>8.5880000000000026E-2</c:v>
                </c:pt>
                <c:pt idx="11">
                  <c:v>0.10703999999999998</c:v>
                </c:pt>
                <c:pt idx="12">
                  <c:v>0.13096000000000005</c:v>
                </c:pt>
                <c:pt idx="13">
                  <c:v>0.15763999999999989</c:v>
                </c:pt>
                <c:pt idx="14">
                  <c:v>0.18064000000000005</c:v>
                </c:pt>
                <c:pt idx="15">
                  <c:v>0.19950000000000001</c:v>
                </c:pt>
                <c:pt idx="16">
                  <c:v>0.22295999999999996</c:v>
                </c:pt>
                <c:pt idx="17">
                  <c:v>0.23630000000000004</c:v>
                </c:pt>
                <c:pt idx="18">
                  <c:v>0.25286000000000003</c:v>
                </c:pt>
                <c:pt idx="19">
                  <c:v>0.27310000000000006</c:v>
                </c:pt>
                <c:pt idx="20">
                  <c:v>0.2836800000000001</c:v>
                </c:pt>
                <c:pt idx="21">
                  <c:v>0.29242000000000001</c:v>
                </c:pt>
                <c:pt idx="22">
                  <c:v>0.30299999999999999</c:v>
                </c:pt>
                <c:pt idx="23">
                  <c:v>0.32369999999999999</c:v>
                </c:pt>
                <c:pt idx="24">
                  <c:v>0.33795999999999998</c:v>
                </c:pt>
                <c:pt idx="25">
                  <c:v>0.36233999999999994</c:v>
                </c:pt>
                <c:pt idx="26">
                  <c:v>0.37659999999999993</c:v>
                </c:pt>
                <c:pt idx="27">
                  <c:v>0.39591999999999994</c:v>
                </c:pt>
                <c:pt idx="28">
                  <c:v>0.42306000000000005</c:v>
                </c:pt>
                <c:pt idx="29">
                  <c:v>0.43777999999999995</c:v>
                </c:pt>
                <c:pt idx="30">
                  <c:v>0.4635399999999999</c:v>
                </c:pt>
                <c:pt idx="31">
                  <c:v>0.48285999999999996</c:v>
                </c:pt>
                <c:pt idx="32">
                  <c:v>0.50217999999999985</c:v>
                </c:pt>
                <c:pt idx="33">
                  <c:v>0.53300000000000003</c:v>
                </c:pt>
                <c:pt idx="34">
                  <c:v>0.53576000000000001</c:v>
                </c:pt>
                <c:pt idx="35">
                  <c:v>0.54633999999999994</c:v>
                </c:pt>
                <c:pt idx="36">
                  <c:v>0.54909999999999992</c:v>
                </c:pt>
                <c:pt idx="37">
                  <c:v>0.56381999999999999</c:v>
                </c:pt>
                <c:pt idx="38">
                  <c:v>0.57118000000000002</c:v>
                </c:pt>
                <c:pt idx="39">
                  <c:v>0.57577999999999996</c:v>
                </c:pt>
                <c:pt idx="40">
                  <c:v>0.57991999999999999</c:v>
                </c:pt>
                <c:pt idx="41">
                  <c:v>0.58129999999999982</c:v>
                </c:pt>
                <c:pt idx="42">
                  <c:v>0.58865999999999996</c:v>
                </c:pt>
                <c:pt idx="43">
                  <c:v>0.62638000000000005</c:v>
                </c:pt>
                <c:pt idx="44">
                  <c:v>0.66317999999999988</c:v>
                </c:pt>
                <c:pt idx="45">
                  <c:v>0.66777999999999993</c:v>
                </c:pt>
                <c:pt idx="46">
                  <c:v>0.66594000000000009</c:v>
                </c:pt>
                <c:pt idx="47">
                  <c:v>0.6668599999999999</c:v>
                </c:pt>
                <c:pt idx="48">
                  <c:v>0.69906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9BD-46BE-9BE6-BCF0C1DC0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4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L$2</c:f>
              <c:strCache>
                <c:ptCount val="1"/>
                <c:pt idx="0">
                  <c:v>MH_Kpn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L$3:$L$51</c:f>
              <c:numCache>
                <c:formatCode>0.000</c:formatCode>
                <c:ptCount val="49"/>
                <c:pt idx="0">
                  <c:v>3.2199999999999965E-2</c:v>
                </c:pt>
                <c:pt idx="1">
                  <c:v>4.1399999999999972E-2</c:v>
                </c:pt>
                <c:pt idx="2">
                  <c:v>8.9700000000000016E-2</c:v>
                </c:pt>
                <c:pt idx="3">
                  <c:v>0.20929999999999999</c:v>
                </c:pt>
                <c:pt idx="4">
                  <c:v>0.41767999999999994</c:v>
                </c:pt>
                <c:pt idx="5">
                  <c:v>0.68815999999999999</c:v>
                </c:pt>
                <c:pt idx="6">
                  <c:v>0.87951999999999997</c:v>
                </c:pt>
                <c:pt idx="7">
                  <c:v>1.02718</c:v>
                </c:pt>
                <c:pt idx="8">
                  <c:v>1.1615000000000002</c:v>
                </c:pt>
                <c:pt idx="9">
                  <c:v>1.2571799999999997</c:v>
                </c:pt>
                <c:pt idx="10">
                  <c:v>1.3349199999999999</c:v>
                </c:pt>
                <c:pt idx="11">
                  <c:v>1.4453199999999999</c:v>
                </c:pt>
                <c:pt idx="12">
                  <c:v>1.5281199999999999</c:v>
                </c:pt>
                <c:pt idx="13">
                  <c:v>1.6192</c:v>
                </c:pt>
                <c:pt idx="14">
                  <c:v>1.7111999999999998</c:v>
                </c:pt>
                <c:pt idx="15">
                  <c:v>1.7884799999999998</c:v>
                </c:pt>
                <c:pt idx="16">
                  <c:v>1.8841599999999996</c:v>
                </c:pt>
                <c:pt idx="17">
                  <c:v>1.9375199999999997</c:v>
                </c:pt>
                <c:pt idx="18">
                  <c:v>2.0143400000000002</c:v>
                </c:pt>
                <c:pt idx="19">
                  <c:v>2.0907</c:v>
                </c:pt>
                <c:pt idx="20">
                  <c:v>2.1652199999999997</c:v>
                </c:pt>
                <c:pt idx="21">
                  <c:v>2.2277799999999996</c:v>
                </c:pt>
                <c:pt idx="22">
                  <c:v>2.2944800000000001</c:v>
                </c:pt>
                <c:pt idx="23">
                  <c:v>2.3657799999999995</c:v>
                </c:pt>
                <c:pt idx="24">
                  <c:v>2.4467400000000001</c:v>
                </c:pt>
                <c:pt idx="25">
                  <c:v>2.4872200000000002</c:v>
                </c:pt>
                <c:pt idx="26">
                  <c:v>2.5493199999999998</c:v>
                </c:pt>
                <c:pt idx="27">
                  <c:v>2.6077400000000002</c:v>
                </c:pt>
                <c:pt idx="28">
                  <c:v>2.6500599999999999</c:v>
                </c:pt>
                <c:pt idx="29">
                  <c:v>2.7089399999999997</c:v>
                </c:pt>
                <c:pt idx="30">
                  <c:v>2.7558600000000002</c:v>
                </c:pt>
                <c:pt idx="31">
                  <c:v>2.8124400000000001</c:v>
                </c:pt>
                <c:pt idx="32">
                  <c:v>2.8441800000000002</c:v>
                </c:pt>
                <c:pt idx="33">
                  <c:v>2.8828199999999997</c:v>
                </c:pt>
                <c:pt idx="34">
                  <c:v>2.9131800000000001</c:v>
                </c:pt>
                <c:pt idx="35">
                  <c:v>2.9421599999999999</c:v>
                </c:pt>
                <c:pt idx="36">
                  <c:v>2.9711400000000001</c:v>
                </c:pt>
                <c:pt idx="37">
                  <c:v>3.0038</c:v>
                </c:pt>
                <c:pt idx="38">
                  <c:v>3.02542</c:v>
                </c:pt>
                <c:pt idx="39">
                  <c:v>3.05532</c:v>
                </c:pt>
                <c:pt idx="40">
                  <c:v>3.0787799999999996</c:v>
                </c:pt>
                <c:pt idx="41">
                  <c:v>3.0967199999999999</c:v>
                </c:pt>
                <c:pt idx="42">
                  <c:v>3.11558</c:v>
                </c:pt>
                <c:pt idx="43">
                  <c:v>3.1348999999999996</c:v>
                </c:pt>
                <c:pt idx="44">
                  <c:v>3.15652</c:v>
                </c:pt>
                <c:pt idx="45">
                  <c:v>3.1772200000000002</c:v>
                </c:pt>
                <c:pt idx="46">
                  <c:v>3.1942399999999997</c:v>
                </c:pt>
                <c:pt idx="47">
                  <c:v>3.21034</c:v>
                </c:pt>
                <c:pt idx="48">
                  <c:v>3.24667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497-44AF-BD87-60B90C5B6A2F}"/>
            </c:ext>
          </c:extLst>
        </c:ser>
        <c:ser>
          <c:idx val="1"/>
          <c:order val="1"/>
          <c:tx>
            <c:strRef>
              <c:f>Sheet1!$M$2</c:f>
              <c:strCache>
                <c:ptCount val="1"/>
                <c:pt idx="0">
                  <c:v>MH_Kpn1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M$3:$M$51</c:f>
              <c:numCache>
                <c:formatCode>0.000</c:formatCode>
                <c:ptCount val="49"/>
                <c:pt idx="0">
                  <c:v>2.3919999999999979E-2</c:v>
                </c:pt>
                <c:pt idx="1">
                  <c:v>3.0359999999999974E-2</c:v>
                </c:pt>
                <c:pt idx="2">
                  <c:v>6.3020000000000007E-2</c:v>
                </c:pt>
                <c:pt idx="3">
                  <c:v>0.15455999999999995</c:v>
                </c:pt>
                <c:pt idx="4">
                  <c:v>0.30727999999999994</c:v>
                </c:pt>
                <c:pt idx="5">
                  <c:v>0.46873999999999999</c:v>
                </c:pt>
                <c:pt idx="6">
                  <c:v>0.56717999999999991</c:v>
                </c:pt>
                <c:pt idx="7">
                  <c:v>0.6821799999999999</c:v>
                </c:pt>
                <c:pt idx="8">
                  <c:v>0.78890000000000005</c:v>
                </c:pt>
                <c:pt idx="9">
                  <c:v>0.87078</c:v>
                </c:pt>
                <c:pt idx="10">
                  <c:v>0.96737999999999991</c:v>
                </c:pt>
                <c:pt idx="11">
                  <c:v>1.1578200000000001</c:v>
                </c:pt>
                <c:pt idx="12">
                  <c:v>1.4434800000000001</c:v>
                </c:pt>
                <c:pt idx="13">
                  <c:v>1.5543400000000001</c:v>
                </c:pt>
                <c:pt idx="14">
                  <c:v>1.67808</c:v>
                </c:pt>
                <c:pt idx="15">
                  <c:v>1.7815799999999997</c:v>
                </c:pt>
                <c:pt idx="16">
                  <c:v>1.8639199999999998</c:v>
                </c:pt>
                <c:pt idx="17">
                  <c:v>1.9356799999999998</c:v>
                </c:pt>
                <c:pt idx="18">
                  <c:v>2.0092800000000004</c:v>
                </c:pt>
                <c:pt idx="19">
                  <c:v>2.0768999999999997</c:v>
                </c:pt>
                <c:pt idx="20">
                  <c:v>2.1376199999999996</c:v>
                </c:pt>
                <c:pt idx="21">
                  <c:v>2.2015599999999997</c:v>
                </c:pt>
                <c:pt idx="22">
                  <c:v>2.2636599999999998</c:v>
                </c:pt>
                <c:pt idx="23">
                  <c:v>2.31656</c:v>
                </c:pt>
                <c:pt idx="24">
                  <c:v>2.3814199999999999</c:v>
                </c:pt>
                <c:pt idx="25">
                  <c:v>2.4412199999999999</c:v>
                </c:pt>
                <c:pt idx="26">
                  <c:v>2.5037799999999999</c:v>
                </c:pt>
                <c:pt idx="27">
                  <c:v>2.5566800000000001</c:v>
                </c:pt>
                <c:pt idx="28">
                  <c:v>2.6155599999999999</c:v>
                </c:pt>
                <c:pt idx="29">
                  <c:v>2.6827200000000002</c:v>
                </c:pt>
                <c:pt idx="30">
                  <c:v>2.73332</c:v>
                </c:pt>
                <c:pt idx="31">
                  <c:v>2.7806999999999999</c:v>
                </c:pt>
                <c:pt idx="32">
                  <c:v>2.8372799999999998</c:v>
                </c:pt>
                <c:pt idx="33">
                  <c:v>2.8911000000000002</c:v>
                </c:pt>
                <c:pt idx="34">
                  <c:v>2.9320400000000002</c:v>
                </c:pt>
                <c:pt idx="35">
                  <c:v>2.9766599999999999</c:v>
                </c:pt>
                <c:pt idx="36">
                  <c:v>3.01668</c:v>
                </c:pt>
                <c:pt idx="37">
                  <c:v>3.0497999999999998</c:v>
                </c:pt>
                <c:pt idx="38">
                  <c:v>3.0944199999999999</c:v>
                </c:pt>
                <c:pt idx="39">
                  <c:v>3.1933199999999999</c:v>
                </c:pt>
                <c:pt idx="40">
                  <c:v>3.2098800000000001</c:v>
                </c:pt>
                <c:pt idx="41">
                  <c:v>3.22506</c:v>
                </c:pt>
                <c:pt idx="42">
                  <c:v>3.2347199999999998</c:v>
                </c:pt>
                <c:pt idx="43">
                  <c:v>3.2420799999999996</c:v>
                </c:pt>
                <c:pt idx="44">
                  <c:v>3.2503599999999997</c:v>
                </c:pt>
                <c:pt idx="45">
                  <c:v>3.26186</c:v>
                </c:pt>
                <c:pt idx="46">
                  <c:v>3.27888</c:v>
                </c:pt>
                <c:pt idx="47">
                  <c:v>3.2871599999999996</c:v>
                </c:pt>
                <c:pt idx="48">
                  <c:v>3.2986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497-44AF-BD87-60B90C5B6A2F}"/>
            </c:ext>
          </c:extLst>
        </c:ser>
        <c:ser>
          <c:idx val="2"/>
          <c:order val="2"/>
          <c:tx>
            <c:strRef>
              <c:f>Sheet1!$N$2</c:f>
              <c:strCache>
                <c:ptCount val="1"/>
                <c:pt idx="0">
                  <c:v>MH_Kpn1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N$3:$N$51</c:f>
              <c:numCache>
                <c:formatCode>0.000</c:formatCode>
                <c:ptCount val="49"/>
                <c:pt idx="0">
                  <c:v>4.0480000000000009E-2</c:v>
                </c:pt>
                <c:pt idx="1">
                  <c:v>5.1059999999999987E-2</c:v>
                </c:pt>
                <c:pt idx="2">
                  <c:v>0.10211999999999997</c:v>
                </c:pt>
                <c:pt idx="3">
                  <c:v>0.24242000000000002</c:v>
                </c:pt>
                <c:pt idx="4">
                  <c:v>0.49081999999999992</c:v>
                </c:pt>
                <c:pt idx="5">
                  <c:v>0.81143999999999994</c:v>
                </c:pt>
                <c:pt idx="6">
                  <c:v>1.0188999999999999</c:v>
                </c:pt>
                <c:pt idx="7">
                  <c:v>1.2116400000000001</c:v>
                </c:pt>
                <c:pt idx="8">
                  <c:v>1.41818</c:v>
                </c:pt>
                <c:pt idx="9">
                  <c:v>1.5663</c:v>
                </c:pt>
                <c:pt idx="10">
                  <c:v>1.69648</c:v>
                </c:pt>
                <c:pt idx="11">
                  <c:v>1.84276</c:v>
                </c:pt>
                <c:pt idx="12">
                  <c:v>1.9228000000000001</c:v>
                </c:pt>
                <c:pt idx="13">
                  <c:v>2.0539000000000001</c:v>
                </c:pt>
                <c:pt idx="14">
                  <c:v>2.1656799999999996</c:v>
                </c:pt>
                <c:pt idx="15">
                  <c:v>2.2558399999999996</c:v>
                </c:pt>
                <c:pt idx="16">
                  <c:v>2.3552</c:v>
                </c:pt>
                <c:pt idx="17">
                  <c:v>2.4495</c:v>
                </c:pt>
                <c:pt idx="18">
                  <c:v>2.55254</c:v>
                </c:pt>
                <c:pt idx="19">
                  <c:v>2.6252199999999997</c:v>
                </c:pt>
                <c:pt idx="20">
                  <c:v>2.7172199999999997</c:v>
                </c:pt>
                <c:pt idx="21">
                  <c:v>2.8083</c:v>
                </c:pt>
                <c:pt idx="22">
                  <c:v>2.8795999999999999</c:v>
                </c:pt>
                <c:pt idx="23">
                  <c:v>2.9784999999999999</c:v>
                </c:pt>
                <c:pt idx="24">
                  <c:v>3.0617599999999996</c:v>
                </c:pt>
                <c:pt idx="25">
                  <c:v>3.1385799999999997</c:v>
                </c:pt>
                <c:pt idx="26">
                  <c:v>3.2089599999999998</c:v>
                </c:pt>
                <c:pt idx="27">
                  <c:v>3.2710599999999999</c:v>
                </c:pt>
                <c:pt idx="28">
                  <c:v>3.3340799999999997</c:v>
                </c:pt>
                <c:pt idx="29">
                  <c:v>3.4062999999999999</c:v>
                </c:pt>
                <c:pt idx="30">
                  <c:v>3.4647199999999998</c:v>
                </c:pt>
                <c:pt idx="31">
                  <c:v>3.5259</c:v>
                </c:pt>
                <c:pt idx="32">
                  <c:v>3.5686800000000001</c:v>
                </c:pt>
                <c:pt idx="33">
                  <c:v>3.6243400000000001</c:v>
                </c:pt>
                <c:pt idx="34">
                  <c:v>3.6735600000000002</c:v>
                </c:pt>
                <c:pt idx="35">
                  <c:v>3.7080599999999997</c:v>
                </c:pt>
                <c:pt idx="36">
                  <c:v>3.7522199999999994</c:v>
                </c:pt>
                <c:pt idx="37">
                  <c:v>3.7885599999999995</c:v>
                </c:pt>
                <c:pt idx="38">
                  <c:v>3.8221400000000001</c:v>
                </c:pt>
                <c:pt idx="39">
                  <c:v>3.8639999999999999</c:v>
                </c:pt>
                <c:pt idx="40">
                  <c:v>3.89758</c:v>
                </c:pt>
                <c:pt idx="41">
                  <c:v>3.93438</c:v>
                </c:pt>
                <c:pt idx="42">
                  <c:v>3.9619800000000001</c:v>
                </c:pt>
                <c:pt idx="43">
                  <c:v>3.9808400000000002</c:v>
                </c:pt>
                <c:pt idx="44">
                  <c:v>4.0130400000000002</c:v>
                </c:pt>
                <c:pt idx="45">
                  <c:v>4.0360399999999998</c:v>
                </c:pt>
                <c:pt idx="46">
                  <c:v>4.0590400000000004</c:v>
                </c:pt>
                <c:pt idx="47">
                  <c:v>4.0732999999999997</c:v>
                </c:pt>
                <c:pt idx="48">
                  <c:v>4.09077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497-44AF-BD87-60B90C5B6A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5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J$2</c:f>
              <c:strCache>
                <c:ptCount val="1"/>
                <c:pt idx="0">
                  <c:v>RPMI_Sau17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J$3:$AJ$51</c:f>
              <c:numCache>
                <c:formatCode>0.000</c:formatCode>
                <c:ptCount val="49"/>
                <c:pt idx="0">
                  <c:v>-6.6000000000001886E-4</c:v>
                </c:pt>
                <c:pt idx="1">
                  <c:v>2.6400000000000295E-3</c:v>
                </c:pt>
                <c:pt idx="2">
                  <c:v>7.9199999999999982E-3</c:v>
                </c:pt>
                <c:pt idx="3">
                  <c:v>1.2539999999999992E-2</c:v>
                </c:pt>
                <c:pt idx="4">
                  <c:v>1.155000000000001E-2</c:v>
                </c:pt>
                <c:pt idx="5">
                  <c:v>2.1449999999999973E-2</c:v>
                </c:pt>
                <c:pt idx="6">
                  <c:v>3.1679999999999993E-2</c:v>
                </c:pt>
                <c:pt idx="7">
                  <c:v>5.1480000000000005E-2</c:v>
                </c:pt>
                <c:pt idx="8">
                  <c:v>0.10098</c:v>
                </c:pt>
                <c:pt idx="9">
                  <c:v>0.14916000000000004</c:v>
                </c:pt>
                <c:pt idx="10">
                  <c:v>0.24518999999999996</c:v>
                </c:pt>
                <c:pt idx="11">
                  <c:v>0.34220999999999996</c:v>
                </c:pt>
                <c:pt idx="12">
                  <c:v>0.44055</c:v>
                </c:pt>
                <c:pt idx="13">
                  <c:v>0.47156999999999988</c:v>
                </c:pt>
                <c:pt idx="14">
                  <c:v>0.45936000000000005</c:v>
                </c:pt>
                <c:pt idx="15">
                  <c:v>0.48609000000000002</c:v>
                </c:pt>
                <c:pt idx="16">
                  <c:v>0.50490000000000002</c:v>
                </c:pt>
                <c:pt idx="17">
                  <c:v>0.52337999999999996</c:v>
                </c:pt>
                <c:pt idx="18">
                  <c:v>0.53129999999999988</c:v>
                </c:pt>
                <c:pt idx="19">
                  <c:v>0.54416999999999993</c:v>
                </c:pt>
                <c:pt idx="20">
                  <c:v>0.56067</c:v>
                </c:pt>
                <c:pt idx="21">
                  <c:v>0.56231999999999993</c:v>
                </c:pt>
                <c:pt idx="22">
                  <c:v>0.57584999999999986</c:v>
                </c:pt>
                <c:pt idx="23">
                  <c:v>0.57485999999999993</c:v>
                </c:pt>
                <c:pt idx="24">
                  <c:v>0.58409999999999984</c:v>
                </c:pt>
                <c:pt idx="25">
                  <c:v>0.59036999999999995</c:v>
                </c:pt>
                <c:pt idx="26">
                  <c:v>0.59894999999999987</c:v>
                </c:pt>
                <c:pt idx="27">
                  <c:v>0.60389999999999988</c:v>
                </c:pt>
                <c:pt idx="28">
                  <c:v>0.58211999999999986</c:v>
                </c:pt>
                <c:pt idx="29">
                  <c:v>0.57155999999999996</c:v>
                </c:pt>
                <c:pt idx="30">
                  <c:v>0.57156000000000007</c:v>
                </c:pt>
                <c:pt idx="31">
                  <c:v>0.57948000000000011</c:v>
                </c:pt>
                <c:pt idx="32">
                  <c:v>0.58377000000000001</c:v>
                </c:pt>
                <c:pt idx="33">
                  <c:v>0.59169000000000005</c:v>
                </c:pt>
                <c:pt idx="34">
                  <c:v>0.61115999999999993</c:v>
                </c:pt>
                <c:pt idx="35">
                  <c:v>0.62568000000000001</c:v>
                </c:pt>
                <c:pt idx="36">
                  <c:v>0.64317000000000002</c:v>
                </c:pt>
                <c:pt idx="37">
                  <c:v>0.66461999999999999</c:v>
                </c:pt>
                <c:pt idx="38">
                  <c:v>0.67946999999999991</c:v>
                </c:pt>
                <c:pt idx="39">
                  <c:v>0.67056000000000004</c:v>
                </c:pt>
                <c:pt idx="40">
                  <c:v>0.67814999999999992</c:v>
                </c:pt>
                <c:pt idx="41">
                  <c:v>0.68013000000000001</c:v>
                </c:pt>
                <c:pt idx="42">
                  <c:v>0.68045999999999995</c:v>
                </c:pt>
                <c:pt idx="43">
                  <c:v>0.67682999999999993</c:v>
                </c:pt>
                <c:pt idx="44">
                  <c:v>0.67485000000000006</c:v>
                </c:pt>
                <c:pt idx="45">
                  <c:v>0.65834999999999999</c:v>
                </c:pt>
                <c:pt idx="46">
                  <c:v>0.61446000000000001</c:v>
                </c:pt>
                <c:pt idx="47">
                  <c:v>0.60060000000000002</c:v>
                </c:pt>
                <c:pt idx="48">
                  <c:v>0.57287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81D-4977-85B0-B9B605494F90}"/>
            </c:ext>
          </c:extLst>
        </c:ser>
        <c:ser>
          <c:idx val="1"/>
          <c:order val="1"/>
          <c:tx>
            <c:strRef>
              <c:f>Sheet1!$AK$2</c:f>
              <c:strCache>
                <c:ptCount val="1"/>
                <c:pt idx="0">
                  <c:v>RPMI_Sau2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K$3:$AK$51</c:f>
              <c:numCache>
                <c:formatCode>0.000</c:formatCode>
                <c:ptCount val="49"/>
                <c:pt idx="0">
                  <c:v>1.2209999999999983E-2</c:v>
                </c:pt>
                <c:pt idx="1">
                  <c:v>1.5839999999999996E-2</c:v>
                </c:pt>
                <c:pt idx="2">
                  <c:v>2.3429999999999982E-2</c:v>
                </c:pt>
                <c:pt idx="3">
                  <c:v>3.0690000000000009E-2</c:v>
                </c:pt>
                <c:pt idx="4">
                  <c:v>3.2340000000000008E-2</c:v>
                </c:pt>
                <c:pt idx="5">
                  <c:v>4.1909999999999961E-2</c:v>
                </c:pt>
                <c:pt idx="6">
                  <c:v>5.1809999999999967E-2</c:v>
                </c:pt>
                <c:pt idx="7">
                  <c:v>6.8640000000000034E-2</c:v>
                </c:pt>
                <c:pt idx="8">
                  <c:v>0.11187</c:v>
                </c:pt>
                <c:pt idx="9">
                  <c:v>0.16599000000000003</c:v>
                </c:pt>
                <c:pt idx="10">
                  <c:v>0.25542000000000004</c:v>
                </c:pt>
                <c:pt idx="11">
                  <c:v>0.33428999999999992</c:v>
                </c:pt>
                <c:pt idx="12">
                  <c:v>0.38346000000000002</c:v>
                </c:pt>
                <c:pt idx="13">
                  <c:v>0.38477999999999996</c:v>
                </c:pt>
                <c:pt idx="14">
                  <c:v>0.34650000000000003</c:v>
                </c:pt>
                <c:pt idx="15">
                  <c:v>0.33461999999999997</c:v>
                </c:pt>
                <c:pt idx="16">
                  <c:v>0.31778999999999996</c:v>
                </c:pt>
                <c:pt idx="17">
                  <c:v>0.30161999999999994</c:v>
                </c:pt>
                <c:pt idx="18">
                  <c:v>0.28941</c:v>
                </c:pt>
                <c:pt idx="19">
                  <c:v>0.28775999999999996</c:v>
                </c:pt>
                <c:pt idx="20">
                  <c:v>0.29304000000000002</c:v>
                </c:pt>
                <c:pt idx="21">
                  <c:v>0.28578000000000003</c:v>
                </c:pt>
                <c:pt idx="22">
                  <c:v>0.29270999999999991</c:v>
                </c:pt>
                <c:pt idx="23">
                  <c:v>0.29699999999999999</c:v>
                </c:pt>
                <c:pt idx="24">
                  <c:v>0.30722999999999995</c:v>
                </c:pt>
                <c:pt idx="25">
                  <c:v>0.30393000000000003</c:v>
                </c:pt>
                <c:pt idx="26">
                  <c:v>0.29270999999999991</c:v>
                </c:pt>
                <c:pt idx="27">
                  <c:v>0.28182000000000001</c:v>
                </c:pt>
                <c:pt idx="28">
                  <c:v>0.24485999999999994</c:v>
                </c:pt>
                <c:pt idx="29">
                  <c:v>0.23231999999999994</c:v>
                </c:pt>
                <c:pt idx="30">
                  <c:v>0.21813000000000005</c:v>
                </c:pt>
                <c:pt idx="31">
                  <c:v>0.21021000000000001</c:v>
                </c:pt>
                <c:pt idx="32">
                  <c:v>0.16334999999999994</c:v>
                </c:pt>
                <c:pt idx="33">
                  <c:v>0.15806999999999999</c:v>
                </c:pt>
                <c:pt idx="34">
                  <c:v>0.16005000000000005</c:v>
                </c:pt>
                <c:pt idx="35">
                  <c:v>0.15773999999999994</c:v>
                </c:pt>
                <c:pt idx="36">
                  <c:v>0.15674999999999994</c:v>
                </c:pt>
                <c:pt idx="37">
                  <c:v>0.15971999999999997</c:v>
                </c:pt>
                <c:pt idx="38">
                  <c:v>0.15245999999999996</c:v>
                </c:pt>
                <c:pt idx="39">
                  <c:v>0.12836999999999996</c:v>
                </c:pt>
                <c:pt idx="40">
                  <c:v>0.11286000000000002</c:v>
                </c:pt>
                <c:pt idx="41">
                  <c:v>0.12011999999999995</c:v>
                </c:pt>
                <c:pt idx="42">
                  <c:v>0.12308999999999999</c:v>
                </c:pt>
                <c:pt idx="43">
                  <c:v>0.11978999999999999</c:v>
                </c:pt>
                <c:pt idx="44">
                  <c:v>0.12803999999999999</c:v>
                </c:pt>
                <c:pt idx="45">
                  <c:v>0.12704999999999991</c:v>
                </c:pt>
                <c:pt idx="46">
                  <c:v>0.10296000000000001</c:v>
                </c:pt>
                <c:pt idx="47">
                  <c:v>0.10791000000000002</c:v>
                </c:pt>
                <c:pt idx="48">
                  <c:v>0.10461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81D-4977-85B0-B9B605494F90}"/>
            </c:ext>
          </c:extLst>
        </c:ser>
        <c:ser>
          <c:idx val="2"/>
          <c:order val="2"/>
          <c:tx>
            <c:strRef>
              <c:f>Sheet1!$AL$2</c:f>
              <c:strCache>
                <c:ptCount val="1"/>
                <c:pt idx="0">
                  <c:v>RPMI_Sau2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L$3:$AL$51</c:f>
              <c:numCache>
                <c:formatCode>0.000</c:formatCode>
                <c:ptCount val="49"/>
                <c:pt idx="0">
                  <c:v>2.9699999999999935E-3</c:v>
                </c:pt>
                <c:pt idx="1">
                  <c:v>5.2800000000000138E-3</c:v>
                </c:pt>
                <c:pt idx="2">
                  <c:v>1.1220000000000001E-2</c:v>
                </c:pt>
                <c:pt idx="3">
                  <c:v>1.5509999999999986E-2</c:v>
                </c:pt>
                <c:pt idx="4">
                  <c:v>1.8150000000000017E-2</c:v>
                </c:pt>
                <c:pt idx="5">
                  <c:v>3.3989999999999965E-2</c:v>
                </c:pt>
                <c:pt idx="6">
                  <c:v>5.6100000000000004E-2</c:v>
                </c:pt>
                <c:pt idx="7">
                  <c:v>0.10032000000000003</c:v>
                </c:pt>
                <c:pt idx="8">
                  <c:v>0.18645</c:v>
                </c:pt>
                <c:pt idx="9">
                  <c:v>0.30359999999999998</c:v>
                </c:pt>
                <c:pt idx="10">
                  <c:v>0.45441000000000015</c:v>
                </c:pt>
                <c:pt idx="11">
                  <c:v>0.63458999999999988</c:v>
                </c:pt>
                <c:pt idx="12">
                  <c:v>0.85470000000000002</c:v>
                </c:pt>
                <c:pt idx="13">
                  <c:v>1.0556700000000001</c:v>
                </c:pt>
                <c:pt idx="14">
                  <c:v>1.1510399999999998</c:v>
                </c:pt>
                <c:pt idx="15">
                  <c:v>1.1850299999999998</c:v>
                </c:pt>
                <c:pt idx="16">
                  <c:v>1.1625899999999998</c:v>
                </c:pt>
                <c:pt idx="17">
                  <c:v>1.0487399999999998</c:v>
                </c:pt>
                <c:pt idx="18">
                  <c:v>0.94016999999999995</c:v>
                </c:pt>
                <c:pt idx="19">
                  <c:v>0.87053999999999987</c:v>
                </c:pt>
                <c:pt idx="20">
                  <c:v>0.82995000000000019</c:v>
                </c:pt>
                <c:pt idx="21">
                  <c:v>0.77549999999999997</c:v>
                </c:pt>
                <c:pt idx="22">
                  <c:v>0.71972999999999987</c:v>
                </c:pt>
                <c:pt idx="23">
                  <c:v>0.68739000000000006</c:v>
                </c:pt>
                <c:pt idx="24">
                  <c:v>0.67814999999999992</c:v>
                </c:pt>
                <c:pt idx="25">
                  <c:v>0.66957</c:v>
                </c:pt>
                <c:pt idx="26">
                  <c:v>0.66659999999999997</c:v>
                </c:pt>
                <c:pt idx="27">
                  <c:v>0.62666999999999995</c:v>
                </c:pt>
                <c:pt idx="28">
                  <c:v>0.55803000000000003</c:v>
                </c:pt>
                <c:pt idx="29">
                  <c:v>0.52932000000000001</c:v>
                </c:pt>
                <c:pt idx="30">
                  <c:v>0.50885999999999998</c:v>
                </c:pt>
                <c:pt idx="31">
                  <c:v>0.48938999999999994</c:v>
                </c:pt>
                <c:pt idx="32">
                  <c:v>0.47255999999999998</c:v>
                </c:pt>
                <c:pt idx="33">
                  <c:v>0.46265999999999996</c:v>
                </c:pt>
                <c:pt idx="34">
                  <c:v>0.45308999999999988</c:v>
                </c:pt>
                <c:pt idx="35">
                  <c:v>0.4388999999999999</c:v>
                </c:pt>
                <c:pt idx="36">
                  <c:v>0.42767999999999995</c:v>
                </c:pt>
                <c:pt idx="37">
                  <c:v>0.41744999999999988</c:v>
                </c:pt>
                <c:pt idx="38">
                  <c:v>0.40227000000000002</c:v>
                </c:pt>
                <c:pt idx="39">
                  <c:v>0.36398999999999992</c:v>
                </c:pt>
                <c:pt idx="40">
                  <c:v>0.35837999999999998</c:v>
                </c:pt>
                <c:pt idx="41">
                  <c:v>0.34914000000000001</c:v>
                </c:pt>
                <c:pt idx="42">
                  <c:v>0.34154999999999991</c:v>
                </c:pt>
                <c:pt idx="43">
                  <c:v>0.3299999999999999</c:v>
                </c:pt>
                <c:pt idx="44">
                  <c:v>0.34320000000000012</c:v>
                </c:pt>
                <c:pt idx="45">
                  <c:v>0.32901000000000002</c:v>
                </c:pt>
                <c:pt idx="46">
                  <c:v>0.30690000000000001</c:v>
                </c:pt>
                <c:pt idx="47">
                  <c:v>0.31449000000000005</c:v>
                </c:pt>
                <c:pt idx="48">
                  <c:v>0.31218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81D-4977-85B0-B9B605494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BB$2</c:f>
              <c:strCache>
                <c:ptCount val="1"/>
                <c:pt idx="0">
                  <c:v>TM_Sau16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BB$3:$BB$51</c:f>
              <c:numCache>
                <c:formatCode>0.000</c:formatCode>
                <c:ptCount val="49"/>
                <c:pt idx="0">
                  <c:v>7.9199999999999982E-3</c:v>
                </c:pt>
                <c:pt idx="1">
                  <c:v>1.155000000000001E-2</c:v>
                </c:pt>
                <c:pt idx="2">
                  <c:v>1.9470000000000008E-2</c:v>
                </c:pt>
                <c:pt idx="3">
                  <c:v>3.3990000000000013E-2</c:v>
                </c:pt>
                <c:pt idx="4">
                  <c:v>5.9069999999999998E-2</c:v>
                </c:pt>
                <c:pt idx="5">
                  <c:v>0.10758000000000001</c:v>
                </c:pt>
                <c:pt idx="6">
                  <c:v>0.18117</c:v>
                </c:pt>
                <c:pt idx="7">
                  <c:v>0.30458999999999997</c:v>
                </c:pt>
                <c:pt idx="8">
                  <c:v>0.33692999999999995</c:v>
                </c:pt>
                <c:pt idx="9">
                  <c:v>0.32340000000000002</c:v>
                </c:pt>
                <c:pt idx="10">
                  <c:v>0.33197999999999994</c:v>
                </c:pt>
                <c:pt idx="11">
                  <c:v>0.35474999999999995</c:v>
                </c:pt>
                <c:pt idx="12">
                  <c:v>0.38246999999999998</c:v>
                </c:pt>
                <c:pt idx="13">
                  <c:v>0.41150999999999993</c:v>
                </c:pt>
                <c:pt idx="14">
                  <c:v>0.44813999999999998</c:v>
                </c:pt>
                <c:pt idx="15">
                  <c:v>0.48377999999999999</c:v>
                </c:pt>
                <c:pt idx="16">
                  <c:v>0.50853000000000004</c:v>
                </c:pt>
                <c:pt idx="17">
                  <c:v>0.54846000000000006</c:v>
                </c:pt>
                <c:pt idx="18">
                  <c:v>0.56628000000000012</c:v>
                </c:pt>
                <c:pt idx="19">
                  <c:v>0.60158999999999996</c:v>
                </c:pt>
                <c:pt idx="20">
                  <c:v>0.62534999999999985</c:v>
                </c:pt>
                <c:pt idx="21">
                  <c:v>0.64977000000000007</c:v>
                </c:pt>
                <c:pt idx="22">
                  <c:v>0.67649999999999999</c:v>
                </c:pt>
                <c:pt idx="23">
                  <c:v>0.70917000000000008</c:v>
                </c:pt>
                <c:pt idx="24">
                  <c:v>0.73953000000000002</c:v>
                </c:pt>
                <c:pt idx="25">
                  <c:v>0.75867000000000007</c:v>
                </c:pt>
                <c:pt idx="26">
                  <c:v>0.79892999999999992</c:v>
                </c:pt>
                <c:pt idx="27">
                  <c:v>0.80123999999999995</c:v>
                </c:pt>
                <c:pt idx="28">
                  <c:v>0.80652000000000001</c:v>
                </c:pt>
                <c:pt idx="29">
                  <c:v>0.83094000000000001</c:v>
                </c:pt>
                <c:pt idx="30">
                  <c:v>0.85338000000000014</c:v>
                </c:pt>
                <c:pt idx="31">
                  <c:v>0.87878999999999985</c:v>
                </c:pt>
                <c:pt idx="32">
                  <c:v>0.89033999999999991</c:v>
                </c:pt>
                <c:pt idx="33">
                  <c:v>0.91113</c:v>
                </c:pt>
                <c:pt idx="34">
                  <c:v>0.92894999999999983</c:v>
                </c:pt>
                <c:pt idx="35">
                  <c:v>0.93224999999999991</c:v>
                </c:pt>
                <c:pt idx="36">
                  <c:v>0.91343999999999992</c:v>
                </c:pt>
                <c:pt idx="37">
                  <c:v>0.97614000000000001</c:v>
                </c:pt>
                <c:pt idx="38">
                  <c:v>0.97811999999999999</c:v>
                </c:pt>
                <c:pt idx="39">
                  <c:v>0.97614000000000001</c:v>
                </c:pt>
                <c:pt idx="40">
                  <c:v>0.98570999999999986</c:v>
                </c:pt>
                <c:pt idx="41">
                  <c:v>0.99363000000000001</c:v>
                </c:pt>
                <c:pt idx="42">
                  <c:v>0.9962700000000001</c:v>
                </c:pt>
                <c:pt idx="43">
                  <c:v>1.00254</c:v>
                </c:pt>
                <c:pt idx="44">
                  <c:v>1.0107900000000001</c:v>
                </c:pt>
                <c:pt idx="45">
                  <c:v>1.0187099999999998</c:v>
                </c:pt>
                <c:pt idx="46">
                  <c:v>1.0236599999999998</c:v>
                </c:pt>
                <c:pt idx="47">
                  <c:v>1.02135</c:v>
                </c:pt>
                <c:pt idx="48">
                  <c:v>1.0269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422-453A-9E06-12F8E8315390}"/>
            </c:ext>
          </c:extLst>
        </c:ser>
        <c:ser>
          <c:idx val="1"/>
          <c:order val="1"/>
          <c:tx>
            <c:strRef>
              <c:f>Sheet1!$BC$2</c:f>
              <c:strCache>
                <c:ptCount val="1"/>
                <c:pt idx="0">
                  <c:v>TM_Sau2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BC$3:$BC$51</c:f>
              <c:numCache>
                <c:formatCode>0.000</c:formatCode>
                <c:ptCount val="49"/>
                <c:pt idx="0">
                  <c:v>1.0229999999999972E-2</c:v>
                </c:pt>
                <c:pt idx="1">
                  <c:v>1.4189999999999994E-2</c:v>
                </c:pt>
                <c:pt idx="2">
                  <c:v>2.310000000000002E-2</c:v>
                </c:pt>
                <c:pt idx="3">
                  <c:v>3.7949999999999984E-2</c:v>
                </c:pt>
                <c:pt idx="4">
                  <c:v>6.3030000000000017E-2</c:v>
                </c:pt>
                <c:pt idx="5">
                  <c:v>9.9660000000000012E-2</c:v>
                </c:pt>
                <c:pt idx="6">
                  <c:v>0.14619000000000001</c:v>
                </c:pt>
                <c:pt idx="7">
                  <c:v>0.21912000000000004</c:v>
                </c:pt>
                <c:pt idx="8">
                  <c:v>0.31184999999999996</c:v>
                </c:pt>
                <c:pt idx="9">
                  <c:v>0.40128000000000003</c:v>
                </c:pt>
                <c:pt idx="10">
                  <c:v>0.44351999999999997</c:v>
                </c:pt>
                <c:pt idx="11">
                  <c:v>0.48245999999999994</c:v>
                </c:pt>
                <c:pt idx="12">
                  <c:v>0.50523000000000007</c:v>
                </c:pt>
                <c:pt idx="13">
                  <c:v>0.51149999999999984</c:v>
                </c:pt>
                <c:pt idx="14">
                  <c:v>0.52503</c:v>
                </c:pt>
                <c:pt idx="15">
                  <c:v>0.54020999999999997</c:v>
                </c:pt>
                <c:pt idx="16">
                  <c:v>0.55043999999999993</c:v>
                </c:pt>
                <c:pt idx="17">
                  <c:v>0.54978000000000005</c:v>
                </c:pt>
                <c:pt idx="18">
                  <c:v>0.55274999999999996</c:v>
                </c:pt>
                <c:pt idx="19">
                  <c:v>0.58277999999999996</c:v>
                </c:pt>
                <c:pt idx="20">
                  <c:v>0.60951</c:v>
                </c:pt>
                <c:pt idx="21">
                  <c:v>0.64151999999999998</c:v>
                </c:pt>
                <c:pt idx="22">
                  <c:v>0.65867999999999993</c:v>
                </c:pt>
                <c:pt idx="23">
                  <c:v>0.68672999999999995</c:v>
                </c:pt>
                <c:pt idx="24">
                  <c:v>0.70323000000000002</c:v>
                </c:pt>
                <c:pt idx="25">
                  <c:v>0.71082000000000001</c:v>
                </c:pt>
                <c:pt idx="26">
                  <c:v>0.73061999999999994</c:v>
                </c:pt>
                <c:pt idx="27">
                  <c:v>0.71709000000000001</c:v>
                </c:pt>
                <c:pt idx="28">
                  <c:v>0.72764999999999991</c:v>
                </c:pt>
                <c:pt idx="29">
                  <c:v>0.73590000000000011</c:v>
                </c:pt>
                <c:pt idx="30">
                  <c:v>0.75041999999999998</c:v>
                </c:pt>
                <c:pt idx="31">
                  <c:v>0.76196999999999993</c:v>
                </c:pt>
                <c:pt idx="32">
                  <c:v>0.76295999999999997</c:v>
                </c:pt>
                <c:pt idx="33">
                  <c:v>0.78077999999999992</c:v>
                </c:pt>
                <c:pt idx="34">
                  <c:v>0.7695599999999998</c:v>
                </c:pt>
                <c:pt idx="35">
                  <c:v>0.76493999999999995</c:v>
                </c:pt>
                <c:pt idx="36">
                  <c:v>0.73292999999999997</c:v>
                </c:pt>
                <c:pt idx="37">
                  <c:v>0.76461000000000001</c:v>
                </c:pt>
                <c:pt idx="38">
                  <c:v>0.75206999999999991</c:v>
                </c:pt>
                <c:pt idx="39">
                  <c:v>0.73655999999999999</c:v>
                </c:pt>
                <c:pt idx="40">
                  <c:v>0.73919999999999986</c:v>
                </c:pt>
                <c:pt idx="41">
                  <c:v>0.74216999999999989</c:v>
                </c:pt>
                <c:pt idx="42">
                  <c:v>0.73787999999999998</c:v>
                </c:pt>
                <c:pt idx="43">
                  <c:v>0.7408499999999999</c:v>
                </c:pt>
                <c:pt idx="44">
                  <c:v>0.74151</c:v>
                </c:pt>
                <c:pt idx="45">
                  <c:v>0.74117999999999995</c:v>
                </c:pt>
                <c:pt idx="46">
                  <c:v>0.74843999999999999</c:v>
                </c:pt>
                <c:pt idx="47">
                  <c:v>0.7589999999999999</c:v>
                </c:pt>
                <c:pt idx="48">
                  <c:v>0.776159999999999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422-453A-9E06-12F8E8315390}"/>
            </c:ext>
          </c:extLst>
        </c:ser>
        <c:ser>
          <c:idx val="2"/>
          <c:order val="2"/>
          <c:tx>
            <c:strRef>
              <c:f>Sheet1!$BD$2</c:f>
              <c:strCache>
                <c:ptCount val="1"/>
                <c:pt idx="0">
                  <c:v>TM_Sau2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BD$3:$BD$51</c:f>
              <c:numCache>
                <c:formatCode>0.000</c:formatCode>
                <c:ptCount val="49"/>
                <c:pt idx="0">
                  <c:v>1.2209999999999983E-2</c:v>
                </c:pt>
                <c:pt idx="1">
                  <c:v>1.7160000000000033E-2</c:v>
                </c:pt>
                <c:pt idx="2">
                  <c:v>2.5080000000000029E-2</c:v>
                </c:pt>
                <c:pt idx="3">
                  <c:v>3.9599999999999989E-2</c:v>
                </c:pt>
                <c:pt idx="4">
                  <c:v>6.6990000000000036E-2</c:v>
                </c:pt>
                <c:pt idx="5">
                  <c:v>0.12441000000000003</c:v>
                </c:pt>
                <c:pt idx="6">
                  <c:v>0.20327999999999996</c:v>
                </c:pt>
                <c:pt idx="7">
                  <c:v>0.33297000000000004</c:v>
                </c:pt>
                <c:pt idx="8">
                  <c:v>0.5118299999999999</c:v>
                </c:pt>
                <c:pt idx="9">
                  <c:v>0.66066000000000003</c:v>
                </c:pt>
                <c:pt idx="10">
                  <c:v>0.68606999999999996</c:v>
                </c:pt>
                <c:pt idx="11">
                  <c:v>0.64250999999999991</c:v>
                </c:pt>
                <c:pt idx="12">
                  <c:v>0.62634000000000001</c:v>
                </c:pt>
                <c:pt idx="13">
                  <c:v>0.61512</c:v>
                </c:pt>
                <c:pt idx="14">
                  <c:v>0.63326999999999989</c:v>
                </c:pt>
                <c:pt idx="15">
                  <c:v>0.66527999999999998</c:v>
                </c:pt>
                <c:pt idx="16">
                  <c:v>0.68772000000000011</c:v>
                </c:pt>
                <c:pt idx="17">
                  <c:v>0.71444999999999992</c:v>
                </c:pt>
                <c:pt idx="18">
                  <c:v>0.72138000000000002</c:v>
                </c:pt>
                <c:pt idx="19">
                  <c:v>0.74744999999999995</c:v>
                </c:pt>
                <c:pt idx="20">
                  <c:v>0.76559999999999995</c:v>
                </c:pt>
                <c:pt idx="21">
                  <c:v>0.78671999999999997</c:v>
                </c:pt>
                <c:pt idx="22">
                  <c:v>0.80486999999999997</c:v>
                </c:pt>
                <c:pt idx="23">
                  <c:v>0.83754000000000006</c:v>
                </c:pt>
                <c:pt idx="24">
                  <c:v>0.86064000000000007</c:v>
                </c:pt>
                <c:pt idx="25">
                  <c:v>0.87878999999999985</c:v>
                </c:pt>
                <c:pt idx="26">
                  <c:v>0.91080000000000005</c:v>
                </c:pt>
                <c:pt idx="27">
                  <c:v>0.93786000000000003</c:v>
                </c:pt>
                <c:pt idx="28">
                  <c:v>0.95765999999999996</c:v>
                </c:pt>
                <c:pt idx="29">
                  <c:v>0.98339999999999994</c:v>
                </c:pt>
                <c:pt idx="30">
                  <c:v>1.01145</c:v>
                </c:pt>
                <c:pt idx="31">
                  <c:v>1.02597</c:v>
                </c:pt>
                <c:pt idx="32">
                  <c:v>1.0434599999999998</c:v>
                </c:pt>
                <c:pt idx="33">
                  <c:v>1.0626</c:v>
                </c:pt>
                <c:pt idx="34">
                  <c:v>1.0800899999999998</c:v>
                </c:pt>
                <c:pt idx="35">
                  <c:v>1.0853699999999999</c:v>
                </c:pt>
                <c:pt idx="36">
                  <c:v>1.0731599999999999</c:v>
                </c:pt>
                <c:pt idx="37">
                  <c:v>1.1408099999999999</c:v>
                </c:pt>
                <c:pt idx="38">
                  <c:v>1.14279</c:v>
                </c:pt>
                <c:pt idx="39">
                  <c:v>1.1510399999999998</c:v>
                </c:pt>
                <c:pt idx="40">
                  <c:v>1.16655</c:v>
                </c:pt>
                <c:pt idx="41">
                  <c:v>1.1754599999999999</c:v>
                </c:pt>
                <c:pt idx="42">
                  <c:v>1.1853599999999997</c:v>
                </c:pt>
                <c:pt idx="43">
                  <c:v>1.1919599999999999</c:v>
                </c:pt>
                <c:pt idx="44">
                  <c:v>1.20516</c:v>
                </c:pt>
                <c:pt idx="45">
                  <c:v>1.2180299999999999</c:v>
                </c:pt>
                <c:pt idx="46">
                  <c:v>1.2358499999999999</c:v>
                </c:pt>
                <c:pt idx="47">
                  <c:v>1.2599399999999998</c:v>
                </c:pt>
                <c:pt idx="48">
                  <c:v>1.29623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422-453A-9E06-12F8E8315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O$2</c:f>
              <c:strCache>
                <c:ptCount val="1"/>
                <c:pt idx="0">
                  <c:v>MH_Pae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O$3:$O$51</c:f>
              <c:numCache>
                <c:formatCode>0.000</c:formatCode>
                <c:ptCount val="49"/>
                <c:pt idx="0">
                  <c:v>6.4399999999999926E-3</c:v>
                </c:pt>
                <c:pt idx="1">
                  <c:v>8.7399999999999943E-3</c:v>
                </c:pt>
                <c:pt idx="2">
                  <c:v>1.1500000000000008E-2</c:v>
                </c:pt>
                <c:pt idx="3">
                  <c:v>1.7479999999999989E-2</c:v>
                </c:pt>
                <c:pt idx="4">
                  <c:v>2.8979999999999999E-2</c:v>
                </c:pt>
                <c:pt idx="5">
                  <c:v>5.1059999999999987E-2</c:v>
                </c:pt>
                <c:pt idx="6">
                  <c:v>0.11131999999999999</c:v>
                </c:pt>
                <c:pt idx="7">
                  <c:v>0.18492000000000006</c:v>
                </c:pt>
                <c:pt idx="8">
                  <c:v>0.23920000000000008</c:v>
                </c:pt>
                <c:pt idx="9">
                  <c:v>0.30544000000000004</c:v>
                </c:pt>
                <c:pt idx="10">
                  <c:v>0.56533999999999995</c:v>
                </c:pt>
                <c:pt idx="11">
                  <c:v>0.88688</c:v>
                </c:pt>
                <c:pt idx="12">
                  <c:v>1.21532</c:v>
                </c:pt>
                <c:pt idx="13">
                  <c:v>1.5313399999999999</c:v>
                </c:pt>
                <c:pt idx="14">
                  <c:v>1.8446</c:v>
                </c:pt>
                <c:pt idx="15">
                  <c:v>2.0290599999999999</c:v>
                </c:pt>
                <c:pt idx="16">
                  <c:v>2.1905200000000002</c:v>
                </c:pt>
                <c:pt idx="17">
                  <c:v>2.2986199999999997</c:v>
                </c:pt>
                <c:pt idx="18">
                  <c:v>2.3846399999999996</c:v>
                </c:pt>
                <c:pt idx="19">
                  <c:v>2.4292599999999998</c:v>
                </c:pt>
                <c:pt idx="20">
                  <c:v>2.4540999999999995</c:v>
                </c:pt>
                <c:pt idx="21">
                  <c:v>2.4375399999999998</c:v>
                </c:pt>
                <c:pt idx="22">
                  <c:v>2.3768199999999999</c:v>
                </c:pt>
                <c:pt idx="23">
                  <c:v>2.2664200000000001</c:v>
                </c:pt>
                <c:pt idx="24">
                  <c:v>2.2480199999999999</c:v>
                </c:pt>
                <c:pt idx="25">
                  <c:v>2.2622799999999996</c:v>
                </c:pt>
                <c:pt idx="26">
                  <c:v>2.2751599999999996</c:v>
                </c:pt>
                <c:pt idx="27">
                  <c:v>2.2746999999999997</c:v>
                </c:pt>
                <c:pt idx="28">
                  <c:v>2.3791199999999999</c:v>
                </c:pt>
                <c:pt idx="29">
                  <c:v>2.6036000000000001</c:v>
                </c:pt>
                <c:pt idx="30">
                  <c:v>2.8188800000000001</c:v>
                </c:pt>
                <c:pt idx="31">
                  <c:v>2.9209999999999998</c:v>
                </c:pt>
                <c:pt idx="32">
                  <c:v>3.05348</c:v>
                </c:pt>
                <c:pt idx="33">
                  <c:v>3.1100599999999998</c:v>
                </c:pt>
                <c:pt idx="34">
                  <c:v>3.1468599999999998</c:v>
                </c:pt>
                <c:pt idx="35">
                  <c:v>3.1519200000000001</c:v>
                </c:pt>
                <c:pt idx="36">
                  <c:v>3.16526</c:v>
                </c:pt>
                <c:pt idx="37">
                  <c:v>3.1739999999999999</c:v>
                </c:pt>
                <c:pt idx="38">
                  <c:v>3.1836600000000002</c:v>
                </c:pt>
                <c:pt idx="39">
                  <c:v>3.1924000000000001</c:v>
                </c:pt>
                <c:pt idx="40">
                  <c:v>3.20804</c:v>
                </c:pt>
                <c:pt idx="41">
                  <c:v>3.2172399999999999</c:v>
                </c:pt>
                <c:pt idx="42">
                  <c:v>3.2135599999999998</c:v>
                </c:pt>
                <c:pt idx="43">
                  <c:v>3.2126399999999999</c:v>
                </c:pt>
                <c:pt idx="44">
                  <c:v>3.2301199999999999</c:v>
                </c:pt>
                <c:pt idx="45">
                  <c:v>3.2227599999999992</c:v>
                </c:pt>
                <c:pt idx="46">
                  <c:v>3.21862</c:v>
                </c:pt>
                <c:pt idx="47">
                  <c:v>3.21448</c:v>
                </c:pt>
                <c:pt idx="48">
                  <c:v>3.2246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91A-42BA-8592-0D12C0638717}"/>
            </c:ext>
          </c:extLst>
        </c:ser>
        <c:ser>
          <c:idx val="1"/>
          <c:order val="1"/>
          <c:tx>
            <c:strRef>
              <c:f>Sheet1!$P$2</c:f>
              <c:strCache>
                <c:ptCount val="1"/>
                <c:pt idx="0">
                  <c:v>MH_Pae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P$3:$P$51</c:f>
              <c:numCache>
                <c:formatCode>0.000</c:formatCode>
                <c:ptCount val="49"/>
                <c:pt idx="0">
                  <c:v>4.3699999999999975E-2</c:v>
                </c:pt>
                <c:pt idx="1">
                  <c:v>7.1760000000000004E-2</c:v>
                </c:pt>
                <c:pt idx="2">
                  <c:v>0.10027999999999999</c:v>
                </c:pt>
                <c:pt idx="3">
                  <c:v>0.13339999999999999</c:v>
                </c:pt>
                <c:pt idx="4">
                  <c:v>0.19503999999999996</c:v>
                </c:pt>
                <c:pt idx="5">
                  <c:v>0.24149999999999999</c:v>
                </c:pt>
                <c:pt idx="6">
                  <c:v>0.29347999999999996</c:v>
                </c:pt>
                <c:pt idx="7">
                  <c:v>0.37351999999999996</c:v>
                </c:pt>
                <c:pt idx="8">
                  <c:v>0.49082000000000003</c:v>
                </c:pt>
                <c:pt idx="9">
                  <c:v>0.59385999999999994</c:v>
                </c:pt>
                <c:pt idx="10">
                  <c:v>0.79396000000000011</c:v>
                </c:pt>
                <c:pt idx="11">
                  <c:v>1.0350000000000001</c:v>
                </c:pt>
                <c:pt idx="12">
                  <c:v>1.3390599999999999</c:v>
                </c:pt>
                <c:pt idx="13">
                  <c:v>1.7452399999999999</c:v>
                </c:pt>
                <c:pt idx="14">
                  <c:v>2.2907999999999999</c:v>
                </c:pt>
                <c:pt idx="15">
                  <c:v>2.7576999999999998</c:v>
                </c:pt>
                <c:pt idx="16">
                  <c:v>3.0502599999999997</c:v>
                </c:pt>
                <c:pt idx="17">
                  <c:v>3.1109799999999996</c:v>
                </c:pt>
                <c:pt idx="18">
                  <c:v>2.9794200000000002</c:v>
                </c:pt>
                <c:pt idx="19">
                  <c:v>2.8869600000000002</c:v>
                </c:pt>
                <c:pt idx="20">
                  <c:v>2.9246799999999999</c:v>
                </c:pt>
                <c:pt idx="21">
                  <c:v>2.9858599999999997</c:v>
                </c:pt>
                <c:pt idx="22">
                  <c:v>3.0152999999999994</c:v>
                </c:pt>
                <c:pt idx="23">
                  <c:v>3.1321400000000001</c:v>
                </c:pt>
                <c:pt idx="24">
                  <c:v>3.3165999999999998</c:v>
                </c:pt>
                <c:pt idx="25">
                  <c:v>3.3837600000000001</c:v>
                </c:pt>
                <c:pt idx="26">
                  <c:v>3.3474199999999996</c:v>
                </c:pt>
                <c:pt idx="27">
                  <c:v>3.45092</c:v>
                </c:pt>
                <c:pt idx="28">
                  <c:v>3.5364800000000001</c:v>
                </c:pt>
                <c:pt idx="29">
                  <c:v>3.5051999999999999</c:v>
                </c:pt>
                <c:pt idx="30">
                  <c:v>3.4683999999999999</c:v>
                </c:pt>
                <c:pt idx="31">
                  <c:v>3.4449399999999999</c:v>
                </c:pt>
                <c:pt idx="32">
                  <c:v>3.4642599999999999</c:v>
                </c:pt>
                <c:pt idx="33">
                  <c:v>3.4610400000000001</c:v>
                </c:pt>
                <c:pt idx="34">
                  <c:v>3.4504599999999996</c:v>
                </c:pt>
                <c:pt idx="35">
                  <c:v>3.4417200000000001</c:v>
                </c:pt>
                <c:pt idx="36">
                  <c:v>3.4430999999999998</c:v>
                </c:pt>
                <c:pt idx="37">
                  <c:v>3.4302199999999998</c:v>
                </c:pt>
                <c:pt idx="38">
                  <c:v>3.4306799999999997</c:v>
                </c:pt>
                <c:pt idx="39">
                  <c:v>3.4269999999999996</c:v>
                </c:pt>
                <c:pt idx="40">
                  <c:v>3.4274599999999995</c:v>
                </c:pt>
                <c:pt idx="41">
                  <c:v>3.42056</c:v>
                </c:pt>
                <c:pt idx="42">
                  <c:v>3.41642</c:v>
                </c:pt>
                <c:pt idx="43">
                  <c:v>3.3947999999999996</c:v>
                </c:pt>
                <c:pt idx="44">
                  <c:v>3.3943399999999997</c:v>
                </c:pt>
                <c:pt idx="45">
                  <c:v>3.3980199999999994</c:v>
                </c:pt>
                <c:pt idx="46">
                  <c:v>3.3810000000000002</c:v>
                </c:pt>
                <c:pt idx="47">
                  <c:v>3.3727200000000002</c:v>
                </c:pt>
                <c:pt idx="48">
                  <c:v>3.356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91A-42BA-8592-0D12C0638717}"/>
            </c:ext>
          </c:extLst>
        </c:ser>
        <c:ser>
          <c:idx val="2"/>
          <c:order val="2"/>
          <c:tx>
            <c:strRef>
              <c:f>Sheet1!$Q$2</c:f>
              <c:strCache>
                <c:ptCount val="1"/>
                <c:pt idx="0">
                  <c:v>MH_Pae3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Q$3:$Q$51</c:f>
              <c:numCache>
                <c:formatCode>0.000</c:formatCode>
                <c:ptCount val="49"/>
                <c:pt idx="0">
                  <c:v>3.5880000000000002E-2</c:v>
                </c:pt>
                <c:pt idx="1">
                  <c:v>5.7499999999999982E-2</c:v>
                </c:pt>
                <c:pt idx="2">
                  <c:v>7.957999999999997E-2</c:v>
                </c:pt>
                <c:pt idx="3">
                  <c:v>0.12603999999999996</c:v>
                </c:pt>
                <c:pt idx="4">
                  <c:v>0.22539999999999993</c:v>
                </c:pt>
                <c:pt idx="5">
                  <c:v>0.29761999999999994</c:v>
                </c:pt>
                <c:pt idx="6">
                  <c:v>0.35833999999999994</c:v>
                </c:pt>
                <c:pt idx="7">
                  <c:v>0.42964000000000002</c:v>
                </c:pt>
                <c:pt idx="8">
                  <c:v>0.4945</c:v>
                </c:pt>
                <c:pt idx="9">
                  <c:v>0.56809999999999994</c:v>
                </c:pt>
                <c:pt idx="10">
                  <c:v>0.6375599999999999</c:v>
                </c:pt>
                <c:pt idx="11">
                  <c:v>0.71667999999999987</c:v>
                </c:pt>
                <c:pt idx="12">
                  <c:v>0.80223999999999995</c:v>
                </c:pt>
                <c:pt idx="13">
                  <c:v>0.92874000000000001</c:v>
                </c:pt>
                <c:pt idx="14">
                  <c:v>1.05938</c:v>
                </c:pt>
                <c:pt idx="15">
                  <c:v>1.2157799999999999</c:v>
                </c:pt>
                <c:pt idx="16">
                  <c:v>1.43198</c:v>
                </c:pt>
                <c:pt idx="17">
                  <c:v>1.6302399999999999</c:v>
                </c:pt>
                <c:pt idx="18">
                  <c:v>1.7116599999999997</c:v>
                </c:pt>
                <c:pt idx="19">
                  <c:v>1.8675999999999999</c:v>
                </c:pt>
                <c:pt idx="20">
                  <c:v>2.0782799999999999</c:v>
                </c:pt>
                <c:pt idx="21">
                  <c:v>2.2195</c:v>
                </c:pt>
                <c:pt idx="22">
                  <c:v>2.4182200000000003</c:v>
                </c:pt>
                <c:pt idx="23">
                  <c:v>2.7314799999999999</c:v>
                </c:pt>
                <c:pt idx="24">
                  <c:v>2.9725199999999998</c:v>
                </c:pt>
                <c:pt idx="25">
                  <c:v>3.0300199999999999</c:v>
                </c:pt>
                <c:pt idx="26">
                  <c:v>3.1505399999999999</c:v>
                </c:pt>
                <c:pt idx="27">
                  <c:v>3.21218</c:v>
                </c:pt>
                <c:pt idx="28">
                  <c:v>3.0419799999999997</c:v>
                </c:pt>
                <c:pt idx="29">
                  <c:v>2.8933999999999997</c:v>
                </c:pt>
                <c:pt idx="30">
                  <c:v>2.7811599999999999</c:v>
                </c:pt>
                <c:pt idx="31">
                  <c:v>2.6992799999999999</c:v>
                </c:pt>
                <c:pt idx="32">
                  <c:v>2.6353400000000002</c:v>
                </c:pt>
                <c:pt idx="33">
                  <c:v>2.5897999999999999</c:v>
                </c:pt>
                <c:pt idx="34">
                  <c:v>2.5962399999999999</c:v>
                </c:pt>
                <c:pt idx="35">
                  <c:v>2.5939399999999999</c:v>
                </c:pt>
                <c:pt idx="36">
                  <c:v>2.6229200000000001</c:v>
                </c:pt>
                <c:pt idx="37">
                  <c:v>2.65144</c:v>
                </c:pt>
                <c:pt idx="38">
                  <c:v>2.6206199999999997</c:v>
                </c:pt>
                <c:pt idx="39">
                  <c:v>2.645</c:v>
                </c:pt>
                <c:pt idx="40">
                  <c:v>2.6261399999999999</c:v>
                </c:pt>
                <c:pt idx="41">
                  <c:v>2.6215399999999995</c:v>
                </c:pt>
                <c:pt idx="42">
                  <c:v>2.6270600000000002</c:v>
                </c:pt>
                <c:pt idx="43">
                  <c:v>2.5373599999999996</c:v>
                </c:pt>
                <c:pt idx="44">
                  <c:v>2.4320200000000001</c:v>
                </c:pt>
                <c:pt idx="45">
                  <c:v>2.4237399999999996</c:v>
                </c:pt>
                <c:pt idx="46">
                  <c:v>2.4265000000000003</c:v>
                </c:pt>
                <c:pt idx="47">
                  <c:v>2.4858399999999996</c:v>
                </c:pt>
                <c:pt idx="48">
                  <c:v>2.46376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91A-42BA-8592-0D12C06387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R$2</c:f>
              <c:strCache>
                <c:ptCount val="1"/>
                <c:pt idx="0">
                  <c:v>MH_Sau17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R$3:$R$51</c:f>
              <c:numCache>
                <c:formatCode>0.000</c:formatCode>
                <c:ptCount val="49"/>
                <c:pt idx="0">
                  <c:v>1.7820000000000006E-2</c:v>
                </c:pt>
                <c:pt idx="1">
                  <c:v>2.9370000000000014E-2</c:v>
                </c:pt>
                <c:pt idx="2">
                  <c:v>6.8970000000000004E-2</c:v>
                </c:pt>
                <c:pt idx="3">
                  <c:v>0.16037999999999999</c:v>
                </c:pt>
                <c:pt idx="4">
                  <c:v>0.28578000000000003</c:v>
                </c:pt>
                <c:pt idx="5">
                  <c:v>0.40062000000000003</c:v>
                </c:pt>
                <c:pt idx="6">
                  <c:v>0.53723999999999994</c:v>
                </c:pt>
                <c:pt idx="7">
                  <c:v>0.66198000000000001</c:v>
                </c:pt>
                <c:pt idx="8">
                  <c:v>0.7672500000000001</c:v>
                </c:pt>
                <c:pt idx="9">
                  <c:v>0.81872999999999996</c:v>
                </c:pt>
                <c:pt idx="10">
                  <c:v>0.88109999999999999</c:v>
                </c:pt>
                <c:pt idx="11">
                  <c:v>0.93291000000000002</c:v>
                </c:pt>
                <c:pt idx="12">
                  <c:v>0.98405999999999982</c:v>
                </c:pt>
                <c:pt idx="13">
                  <c:v>1.0309200000000001</c:v>
                </c:pt>
                <c:pt idx="14">
                  <c:v>1.0833899999999999</c:v>
                </c:pt>
                <c:pt idx="15">
                  <c:v>1.13157</c:v>
                </c:pt>
                <c:pt idx="16">
                  <c:v>1.17282</c:v>
                </c:pt>
                <c:pt idx="17">
                  <c:v>1.20879</c:v>
                </c:pt>
                <c:pt idx="18">
                  <c:v>1.2421199999999999</c:v>
                </c:pt>
                <c:pt idx="19">
                  <c:v>1.29393</c:v>
                </c:pt>
                <c:pt idx="20">
                  <c:v>1.3269299999999999</c:v>
                </c:pt>
                <c:pt idx="21">
                  <c:v>1.3589399999999998</c:v>
                </c:pt>
                <c:pt idx="22">
                  <c:v>1.3876499999999998</c:v>
                </c:pt>
                <c:pt idx="23">
                  <c:v>1.4114099999999998</c:v>
                </c:pt>
                <c:pt idx="24">
                  <c:v>1.42527</c:v>
                </c:pt>
                <c:pt idx="25">
                  <c:v>1.4783999999999997</c:v>
                </c:pt>
                <c:pt idx="26">
                  <c:v>1.5051299999999999</c:v>
                </c:pt>
                <c:pt idx="27">
                  <c:v>1.5279</c:v>
                </c:pt>
                <c:pt idx="28">
                  <c:v>1.5549600000000001</c:v>
                </c:pt>
                <c:pt idx="29">
                  <c:v>1.5770699999999997</c:v>
                </c:pt>
                <c:pt idx="30">
                  <c:v>1.6047899999999999</c:v>
                </c:pt>
                <c:pt idx="31">
                  <c:v>1.61931</c:v>
                </c:pt>
                <c:pt idx="32">
                  <c:v>1.6417499999999998</c:v>
                </c:pt>
                <c:pt idx="33">
                  <c:v>1.6602299999999999</c:v>
                </c:pt>
                <c:pt idx="34">
                  <c:v>1.6747500000000002</c:v>
                </c:pt>
                <c:pt idx="35">
                  <c:v>1.7008199999999998</c:v>
                </c:pt>
                <c:pt idx="36">
                  <c:v>1.7186399999999997</c:v>
                </c:pt>
                <c:pt idx="37">
                  <c:v>1.7321699999999995</c:v>
                </c:pt>
                <c:pt idx="38">
                  <c:v>1.7430599999999998</c:v>
                </c:pt>
                <c:pt idx="39">
                  <c:v>1.7529599999999999</c:v>
                </c:pt>
                <c:pt idx="40">
                  <c:v>1.7678100000000001</c:v>
                </c:pt>
                <c:pt idx="41">
                  <c:v>1.78233</c:v>
                </c:pt>
                <c:pt idx="42">
                  <c:v>1.7889299999999999</c:v>
                </c:pt>
                <c:pt idx="43">
                  <c:v>1.79619</c:v>
                </c:pt>
                <c:pt idx="44">
                  <c:v>1.8080699999999996</c:v>
                </c:pt>
                <c:pt idx="45">
                  <c:v>1.8166499999999999</c:v>
                </c:pt>
                <c:pt idx="46">
                  <c:v>1.8288599999999999</c:v>
                </c:pt>
                <c:pt idx="47">
                  <c:v>1.8427199999999999</c:v>
                </c:pt>
                <c:pt idx="48">
                  <c:v>1.84898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84D-4936-98DB-071EA0378F7B}"/>
            </c:ext>
          </c:extLst>
        </c:ser>
        <c:ser>
          <c:idx val="1"/>
          <c:order val="1"/>
          <c:tx>
            <c:strRef>
              <c:f>Sheet1!$S$2</c:f>
              <c:strCache>
                <c:ptCount val="1"/>
                <c:pt idx="0">
                  <c:v>MH_Sau2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S$3:$S$51</c:f>
              <c:numCache>
                <c:formatCode>0.000</c:formatCode>
                <c:ptCount val="49"/>
                <c:pt idx="0">
                  <c:v>0.30128999999999995</c:v>
                </c:pt>
                <c:pt idx="1">
                  <c:v>0.33924000000000004</c:v>
                </c:pt>
                <c:pt idx="2">
                  <c:v>0.4224</c:v>
                </c:pt>
                <c:pt idx="3">
                  <c:v>0.52371000000000001</c:v>
                </c:pt>
                <c:pt idx="4">
                  <c:v>0.66791999999999996</c:v>
                </c:pt>
                <c:pt idx="5">
                  <c:v>0.80420999999999998</c:v>
                </c:pt>
                <c:pt idx="6">
                  <c:v>0.89396999999999982</c:v>
                </c:pt>
                <c:pt idx="7">
                  <c:v>0.96755999999999998</c:v>
                </c:pt>
                <c:pt idx="8">
                  <c:v>1.0342199999999999</c:v>
                </c:pt>
                <c:pt idx="9">
                  <c:v>1.1088</c:v>
                </c:pt>
                <c:pt idx="10">
                  <c:v>1.1649</c:v>
                </c:pt>
                <c:pt idx="11">
                  <c:v>1.2285900000000001</c:v>
                </c:pt>
                <c:pt idx="12">
                  <c:v>1.2899699999999998</c:v>
                </c:pt>
                <c:pt idx="13">
                  <c:v>1.34145</c:v>
                </c:pt>
                <c:pt idx="14">
                  <c:v>1.3823700000000001</c:v>
                </c:pt>
                <c:pt idx="15">
                  <c:v>1.4170199999999997</c:v>
                </c:pt>
                <c:pt idx="16">
                  <c:v>1.4477099999999998</c:v>
                </c:pt>
                <c:pt idx="17">
                  <c:v>1.4711400000000001</c:v>
                </c:pt>
                <c:pt idx="18">
                  <c:v>1.4945699999999997</c:v>
                </c:pt>
                <c:pt idx="19">
                  <c:v>1.5335099999999999</c:v>
                </c:pt>
                <c:pt idx="20">
                  <c:v>1.5595799999999997</c:v>
                </c:pt>
                <c:pt idx="21">
                  <c:v>1.5810299999999997</c:v>
                </c:pt>
                <c:pt idx="22">
                  <c:v>1.5948899999999997</c:v>
                </c:pt>
                <c:pt idx="23">
                  <c:v>1.6140299999999999</c:v>
                </c:pt>
                <c:pt idx="24">
                  <c:v>1.6203000000000001</c:v>
                </c:pt>
                <c:pt idx="25">
                  <c:v>1.6632</c:v>
                </c:pt>
                <c:pt idx="26">
                  <c:v>1.6853099999999996</c:v>
                </c:pt>
                <c:pt idx="27">
                  <c:v>1.70181</c:v>
                </c:pt>
                <c:pt idx="28">
                  <c:v>1.7229299999999999</c:v>
                </c:pt>
                <c:pt idx="29">
                  <c:v>1.7364599999999999</c:v>
                </c:pt>
                <c:pt idx="30">
                  <c:v>1.7651700000000001</c:v>
                </c:pt>
                <c:pt idx="31">
                  <c:v>1.7721</c:v>
                </c:pt>
                <c:pt idx="32">
                  <c:v>1.7932199999999998</c:v>
                </c:pt>
                <c:pt idx="33">
                  <c:v>1.8064199999999999</c:v>
                </c:pt>
                <c:pt idx="34">
                  <c:v>1.81995</c:v>
                </c:pt>
                <c:pt idx="35">
                  <c:v>1.84602</c:v>
                </c:pt>
                <c:pt idx="36">
                  <c:v>1.8569099999999998</c:v>
                </c:pt>
                <c:pt idx="37">
                  <c:v>1.8677999999999997</c:v>
                </c:pt>
                <c:pt idx="38">
                  <c:v>1.8806699999999998</c:v>
                </c:pt>
                <c:pt idx="39">
                  <c:v>1.88463</c:v>
                </c:pt>
                <c:pt idx="40">
                  <c:v>1.8918900000000001</c:v>
                </c:pt>
                <c:pt idx="41">
                  <c:v>1.8994799999999998</c:v>
                </c:pt>
                <c:pt idx="42">
                  <c:v>1.9057499999999998</c:v>
                </c:pt>
                <c:pt idx="43">
                  <c:v>1.9083899999999996</c:v>
                </c:pt>
                <c:pt idx="44">
                  <c:v>1.9139999999999997</c:v>
                </c:pt>
                <c:pt idx="45">
                  <c:v>1.9179599999999997</c:v>
                </c:pt>
                <c:pt idx="46">
                  <c:v>1.9192799999999999</c:v>
                </c:pt>
                <c:pt idx="47">
                  <c:v>1.9298399999999998</c:v>
                </c:pt>
                <c:pt idx="48">
                  <c:v>1.92323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84D-4936-98DB-071EA0378F7B}"/>
            </c:ext>
          </c:extLst>
        </c:ser>
        <c:ser>
          <c:idx val="2"/>
          <c:order val="2"/>
          <c:tx>
            <c:strRef>
              <c:f>Sheet1!$T$2</c:f>
              <c:strCache>
                <c:ptCount val="1"/>
                <c:pt idx="0">
                  <c:v>MH_Sau2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T$3:$T$51</c:f>
              <c:numCache>
                <c:formatCode>0.000</c:formatCode>
                <c:ptCount val="49"/>
                <c:pt idx="0">
                  <c:v>0.17159999999999995</c:v>
                </c:pt>
                <c:pt idx="1">
                  <c:v>0.15345</c:v>
                </c:pt>
                <c:pt idx="2">
                  <c:v>0.29304000000000002</c:v>
                </c:pt>
                <c:pt idx="3">
                  <c:v>0.4204199999999999</c:v>
                </c:pt>
                <c:pt idx="4">
                  <c:v>0.55274999999999996</c:v>
                </c:pt>
                <c:pt idx="5">
                  <c:v>0.65373000000000003</c:v>
                </c:pt>
                <c:pt idx="6">
                  <c:v>0.73985999999999996</c:v>
                </c:pt>
                <c:pt idx="7">
                  <c:v>0.79397999999999991</c:v>
                </c:pt>
                <c:pt idx="8">
                  <c:v>0.83589000000000002</c:v>
                </c:pt>
                <c:pt idx="9">
                  <c:v>0.87020999999999993</c:v>
                </c:pt>
                <c:pt idx="10">
                  <c:v>0.90849000000000013</c:v>
                </c:pt>
                <c:pt idx="11">
                  <c:v>0.94775999999999994</c:v>
                </c:pt>
                <c:pt idx="12">
                  <c:v>0.99131999999999998</c:v>
                </c:pt>
                <c:pt idx="13">
                  <c:v>1.03125</c:v>
                </c:pt>
                <c:pt idx="14">
                  <c:v>1.07646</c:v>
                </c:pt>
                <c:pt idx="15">
                  <c:v>1.1160600000000001</c:v>
                </c:pt>
                <c:pt idx="16">
                  <c:v>1.1408099999999999</c:v>
                </c:pt>
                <c:pt idx="17">
                  <c:v>1.1579699999999999</c:v>
                </c:pt>
                <c:pt idx="18">
                  <c:v>1.1711699999999998</c:v>
                </c:pt>
                <c:pt idx="19">
                  <c:v>1.2015299999999998</c:v>
                </c:pt>
                <c:pt idx="20">
                  <c:v>1.2180299999999999</c:v>
                </c:pt>
                <c:pt idx="21">
                  <c:v>1.23288</c:v>
                </c:pt>
                <c:pt idx="22">
                  <c:v>1.2503699999999998</c:v>
                </c:pt>
                <c:pt idx="23">
                  <c:v>1.2658799999999999</c:v>
                </c:pt>
                <c:pt idx="24">
                  <c:v>1.27512</c:v>
                </c:pt>
                <c:pt idx="25">
                  <c:v>1.3232999999999999</c:v>
                </c:pt>
                <c:pt idx="26">
                  <c:v>1.35036</c:v>
                </c:pt>
                <c:pt idx="27">
                  <c:v>1.3737899999999998</c:v>
                </c:pt>
                <c:pt idx="28">
                  <c:v>1.40448</c:v>
                </c:pt>
                <c:pt idx="29">
                  <c:v>1.4341799999999998</c:v>
                </c:pt>
                <c:pt idx="30">
                  <c:v>1.4817</c:v>
                </c:pt>
                <c:pt idx="31">
                  <c:v>1.5133799999999999</c:v>
                </c:pt>
                <c:pt idx="32">
                  <c:v>1.5546299999999997</c:v>
                </c:pt>
                <c:pt idx="33">
                  <c:v>1.5975299999999999</c:v>
                </c:pt>
                <c:pt idx="34">
                  <c:v>1.6331699999999998</c:v>
                </c:pt>
                <c:pt idx="35">
                  <c:v>1.6909199999999998</c:v>
                </c:pt>
                <c:pt idx="36">
                  <c:v>1.7291999999999996</c:v>
                </c:pt>
                <c:pt idx="37">
                  <c:v>1.7694599999999996</c:v>
                </c:pt>
                <c:pt idx="38">
                  <c:v>1.8140099999999999</c:v>
                </c:pt>
                <c:pt idx="39">
                  <c:v>1.8229199999999999</c:v>
                </c:pt>
                <c:pt idx="40">
                  <c:v>1.8440400000000001</c:v>
                </c:pt>
                <c:pt idx="41">
                  <c:v>1.8631799999999998</c:v>
                </c:pt>
                <c:pt idx="42">
                  <c:v>1.88232</c:v>
                </c:pt>
                <c:pt idx="43">
                  <c:v>1.8885899999999995</c:v>
                </c:pt>
                <c:pt idx="44">
                  <c:v>1.90245</c:v>
                </c:pt>
                <c:pt idx="45">
                  <c:v>1.9238999999999997</c:v>
                </c:pt>
                <c:pt idx="46">
                  <c:v>1.9417200000000001</c:v>
                </c:pt>
                <c:pt idx="47">
                  <c:v>1.95624</c:v>
                </c:pt>
                <c:pt idx="48">
                  <c:v>1.97108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84D-4936-98DB-071EA0378F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2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G$2</c:f>
              <c:strCache>
                <c:ptCount val="1"/>
                <c:pt idx="0">
                  <c:v>RPMI_Pae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G$3:$AG$51</c:f>
              <c:numCache>
                <c:formatCode>0.000</c:formatCode>
                <c:ptCount val="49"/>
                <c:pt idx="0">
                  <c:v>3.6000000000004778E-4</c:v>
                </c:pt>
                <c:pt idx="1">
                  <c:v>8.1999999999999434E-4</c:v>
                </c:pt>
                <c:pt idx="2">
                  <c:v>5.4200000000000012E-3</c:v>
                </c:pt>
                <c:pt idx="3">
                  <c:v>9.0999999999999762E-3</c:v>
                </c:pt>
                <c:pt idx="4">
                  <c:v>1.738000000000002E-2</c:v>
                </c:pt>
                <c:pt idx="5">
                  <c:v>2.5199999999999986E-2</c:v>
                </c:pt>
                <c:pt idx="6">
                  <c:v>2.6120000000000015E-2</c:v>
                </c:pt>
                <c:pt idx="7">
                  <c:v>3.5320000000000025E-2</c:v>
                </c:pt>
                <c:pt idx="8">
                  <c:v>4.8660000000000023E-2</c:v>
                </c:pt>
                <c:pt idx="9">
                  <c:v>8.6380000000000012E-2</c:v>
                </c:pt>
                <c:pt idx="10">
                  <c:v>0.12548000000000004</c:v>
                </c:pt>
                <c:pt idx="11">
                  <c:v>0.15767999999999993</c:v>
                </c:pt>
                <c:pt idx="12">
                  <c:v>0.18159999999999998</c:v>
                </c:pt>
                <c:pt idx="13">
                  <c:v>0.2367999999999999</c:v>
                </c:pt>
                <c:pt idx="14">
                  <c:v>0.20230000000000001</c:v>
                </c:pt>
                <c:pt idx="15">
                  <c:v>0.19402000000000003</c:v>
                </c:pt>
                <c:pt idx="16">
                  <c:v>0.20184000000000007</c:v>
                </c:pt>
                <c:pt idx="17">
                  <c:v>0.19632000000000002</c:v>
                </c:pt>
                <c:pt idx="18">
                  <c:v>0.21425999999999998</c:v>
                </c:pt>
                <c:pt idx="19">
                  <c:v>0.21978</c:v>
                </c:pt>
                <c:pt idx="20">
                  <c:v>0.21840000000000004</c:v>
                </c:pt>
                <c:pt idx="21">
                  <c:v>0.23219999999999991</c:v>
                </c:pt>
                <c:pt idx="22">
                  <c:v>0.26623999999999998</c:v>
                </c:pt>
                <c:pt idx="23">
                  <c:v>0.26301999999999992</c:v>
                </c:pt>
                <c:pt idx="24">
                  <c:v>0.28417999999999993</c:v>
                </c:pt>
                <c:pt idx="25">
                  <c:v>0.27359999999999995</c:v>
                </c:pt>
                <c:pt idx="26">
                  <c:v>0.27681999999999995</c:v>
                </c:pt>
                <c:pt idx="27">
                  <c:v>0.29981999999999998</c:v>
                </c:pt>
                <c:pt idx="28">
                  <c:v>0.33063999999999999</c:v>
                </c:pt>
                <c:pt idx="29">
                  <c:v>0.33063999999999999</c:v>
                </c:pt>
                <c:pt idx="30">
                  <c:v>0.35271999999999987</c:v>
                </c:pt>
                <c:pt idx="31">
                  <c:v>0.40975999999999996</c:v>
                </c:pt>
                <c:pt idx="32">
                  <c:v>0.39687999999999984</c:v>
                </c:pt>
                <c:pt idx="33">
                  <c:v>0.39411999999999991</c:v>
                </c:pt>
                <c:pt idx="34">
                  <c:v>0.38353999999999994</c:v>
                </c:pt>
                <c:pt idx="35">
                  <c:v>0.41159999999999991</c:v>
                </c:pt>
                <c:pt idx="36">
                  <c:v>0.40377999999999986</c:v>
                </c:pt>
                <c:pt idx="37">
                  <c:v>0.40929999999999989</c:v>
                </c:pt>
                <c:pt idx="38">
                  <c:v>0.41573999999999994</c:v>
                </c:pt>
                <c:pt idx="39">
                  <c:v>0.44747999999999988</c:v>
                </c:pt>
                <c:pt idx="40">
                  <c:v>0.45759999999999995</c:v>
                </c:pt>
                <c:pt idx="41">
                  <c:v>0.42769999999999991</c:v>
                </c:pt>
                <c:pt idx="42">
                  <c:v>0.45023999999999997</c:v>
                </c:pt>
                <c:pt idx="43">
                  <c:v>0.45116000000000001</c:v>
                </c:pt>
                <c:pt idx="44">
                  <c:v>0.46081999999999995</c:v>
                </c:pt>
                <c:pt idx="45">
                  <c:v>0.46311999999999998</c:v>
                </c:pt>
                <c:pt idx="46">
                  <c:v>0.45806000000000002</c:v>
                </c:pt>
                <c:pt idx="47">
                  <c:v>0.47783999999999988</c:v>
                </c:pt>
                <c:pt idx="48">
                  <c:v>0.47783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9BD-46BE-9BE6-BCF0C1DC0BC5}"/>
            </c:ext>
          </c:extLst>
        </c:ser>
        <c:ser>
          <c:idx val="1"/>
          <c:order val="1"/>
          <c:tx>
            <c:strRef>
              <c:f>Sheet1!$AH$2</c:f>
              <c:strCache>
                <c:ptCount val="1"/>
                <c:pt idx="0">
                  <c:v>RPMI_Pae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H$3:$AH$51</c:f>
              <c:numCache>
                <c:formatCode>0.000</c:formatCode>
                <c:ptCount val="49"/>
                <c:pt idx="0">
                  <c:v>1.9400000000000285E-3</c:v>
                </c:pt>
                <c:pt idx="1">
                  <c:v>1.0000000000003756E-4</c:v>
                </c:pt>
                <c:pt idx="2">
                  <c:v>6.5400000000000319E-3</c:v>
                </c:pt>
                <c:pt idx="3">
                  <c:v>1.5280000000000024E-2</c:v>
                </c:pt>
                <c:pt idx="4">
                  <c:v>1.8960000000000005E-2</c:v>
                </c:pt>
                <c:pt idx="5">
                  <c:v>1.7580000000000026E-2</c:v>
                </c:pt>
                <c:pt idx="6">
                  <c:v>1.1599999999999985E-2</c:v>
                </c:pt>
                <c:pt idx="7">
                  <c:v>1.8499999999999989E-2</c:v>
                </c:pt>
                <c:pt idx="8">
                  <c:v>3.9660000000000022E-2</c:v>
                </c:pt>
                <c:pt idx="9">
                  <c:v>4.5640000000000062E-2</c:v>
                </c:pt>
                <c:pt idx="10">
                  <c:v>5.5759999999999969E-2</c:v>
                </c:pt>
                <c:pt idx="11">
                  <c:v>7.4619999999999936E-2</c:v>
                </c:pt>
                <c:pt idx="12">
                  <c:v>8.8880000000000015E-2</c:v>
                </c:pt>
                <c:pt idx="13">
                  <c:v>0.14453999999999989</c:v>
                </c:pt>
                <c:pt idx="14">
                  <c:v>0.17812000000000003</c:v>
                </c:pt>
                <c:pt idx="15">
                  <c:v>0.18272000000000002</c:v>
                </c:pt>
                <c:pt idx="16">
                  <c:v>0.22733999999999996</c:v>
                </c:pt>
                <c:pt idx="17">
                  <c:v>0.24942000000000009</c:v>
                </c:pt>
                <c:pt idx="18">
                  <c:v>0.26827999999999991</c:v>
                </c:pt>
                <c:pt idx="19">
                  <c:v>0.27472000000000008</c:v>
                </c:pt>
                <c:pt idx="20">
                  <c:v>0.29634000000000005</c:v>
                </c:pt>
                <c:pt idx="21">
                  <c:v>0.30737999999999999</c:v>
                </c:pt>
                <c:pt idx="22">
                  <c:v>0.31611999999999985</c:v>
                </c:pt>
                <c:pt idx="23">
                  <c:v>0.31934000000000007</c:v>
                </c:pt>
                <c:pt idx="24">
                  <c:v>0.36027999999999993</c:v>
                </c:pt>
                <c:pt idx="25">
                  <c:v>0.36856</c:v>
                </c:pt>
                <c:pt idx="26">
                  <c:v>0.40995999999999988</c:v>
                </c:pt>
                <c:pt idx="27">
                  <c:v>0.45319999999999994</c:v>
                </c:pt>
                <c:pt idx="28">
                  <c:v>0.46562000000000003</c:v>
                </c:pt>
                <c:pt idx="29">
                  <c:v>0.46975999999999996</c:v>
                </c:pt>
                <c:pt idx="30">
                  <c:v>0.51667999999999981</c:v>
                </c:pt>
                <c:pt idx="31">
                  <c:v>0.53600000000000003</c:v>
                </c:pt>
                <c:pt idx="32">
                  <c:v>0.52173999999999998</c:v>
                </c:pt>
                <c:pt idx="33">
                  <c:v>0.56313999999999997</c:v>
                </c:pt>
                <c:pt idx="34">
                  <c:v>0.53600000000000003</c:v>
                </c:pt>
                <c:pt idx="35">
                  <c:v>0.57509999999999994</c:v>
                </c:pt>
                <c:pt idx="36">
                  <c:v>0.50609999999999988</c:v>
                </c:pt>
                <c:pt idx="37">
                  <c:v>0.56497999999999993</c:v>
                </c:pt>
                <c:pt idx="38">
                  <c:v>0.59074000000000004</c:v>
                </c:pt>
                <c:pt idx="39">
                  <c:v>0.56497999999999993</c:v>
                </c:pt>
                <c:pt idx="40">
                  <c:v>0.47803999999999991</c:v>
                </c:pt>
                <c:pt idx="41">
                  <c:v>0.5129999999999999</c:v>
                </c:pt>
                <c:pt idx="42">
                  <c:v>0.58429999999999993</c:v>
                </c:pt>
                <c:pt idx="43">
                  <c:v>0.53093999999999997</c:v>
                </c:pt>
                <c:pt idx="44">
                  <c:v>0.54657999999999995</c:v>
                </c:pt>
                <c:pt idx="45">
                  <c:v>0.54198000000000002</c:v>
                </c:pt>
                <c:pt idx="46">
                  <c:v>0.50702000000000003</c:v>
                </c:pt>
                <c:pt idx="47">
                  <c:v>0.50241999999999987</c:v>
                </c:pt>
                <c:pt idx="48">
                  <c:v>0.50931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9BD-46BE-9BE6-BCF0C1DC0BC5}"/>
            </c:ext>
          </c:extLst>
        </c:ser>
        <c:ser>
          <c:idx val="2"/>
          <c:order val="2"/>
          <c:tx>
            <c:strRef>
              <c:f>Sheet1!$AI$2</c:f>
              <c:strCache>
                <c:ptCount val="1"/>
                <c:pt idx="0">
                  <c:v>RPMI_Pae3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I$3:$AI$51</c:f>
              <c:numCache>
                <c:formatCode>0.000</c:formatCode>
                <c:ptCount val="49"/>
                <c:pt idx="0">
                  <c:v>3.2000000000000431E-4</c:v>
                </c:pt>
                <c:pt idx="1">
                  <c:v>-1.3999999999994572E-4</c:v>
                </c:pt>
                <c:pt idx="2">
                  <c:v>7.2200000000000077E-3</c:v>
                </c:pt>
                <c:pt idx="3">
                  <c:v>1.688000000000003E-2</c:v>
                </c:pt>
                <c:pt idx="4">
                  <c:v>2.2860000000000009E-2</c:v>
                </c:pt>
                <c:pt idx="5">
                  <c:v>2.3780000000000037E-2</c:v>
                </c:pt>
                <c:pt idx="6">
                  <c:v>2.7920000000000025E-2</c:v>
                </c:pt>
                <c:pt idx="7">
                  <c:v>5.5520000000000048E-2</c:v>
                </c:pt>
                <c:pt idx="8">
                  <c:v>6.4719999999999986E-2</c:v>
                </c:pt>
                <c:pt idx="9">
                  <c:v>7.6220000000000065E-2</c:v>
                </c:pt>
                <c:pt idx="10">
                  <c:v>8.5880000000000026E-2</c:v>
                </c:pt>
                <c:pt idx="11">
                  <c:v>0.10703999999999998</c:v>
                </c:pt>
                <c:pt idx="12">
                  <c:v>0.13096000000000005</c:v>
                </c:pt>
                <c:pt idx="13">
                  <c:v>0.15763999999999989</c:v>
                </c:pt>
                <c:pt idx="14">
                  <c:v>0.18064000000000005</c:v>
                </c:pt>
                <c:pt idx="15">
                  <c:v>0.19950000000000001</c:v>
                </c:pt>
                <c:pt idx="16">
                  <c:v>0.22295999999999996</c:v>
                </c:pt>
                <c:pt idx="17">
                  <c:v>0.23630000000000004</c:v>
                </c:pt>
                <c:pt idx="18">
                  <c:v>0.25286000000000003</c:v>
                </c:pt>
                <c:pt idx="19">
                  <c:v>0.27310000000000006</c:v>
                </c:pt>
                <c:pt idx="20">
                  <c:v>0.2836800000000001</c:v>
                </c:pt>
                <c:pt idx="21">
                  <c:v>0.29242000000000001</c:v>
                </c:pt>
                <c:pt idx="22">
                  <c:v>0.30299999999999999</c:v>
                </c:pt>
                <c:pt idx="23">
                  <c:v>0.32369999999999999</c:v>
                </c:pt>
                <c:pt idx="24">
                  <c:v>0.33795999999999998</c:v>
                </c:pt>
                <c:pt idx="25">
                  <c:v>0.36233999999999994</c:v>
                </c:pt>
                <c:pt idx="26">
                  <c:v>0.37659999999999993</c:v>
                </c:pt>
                <c:pt idx="27">
                  <c:v>0.39591999999999994</c:v>
                </c:pt>
                <c:pt idx="28">
                  <c:v>0.42306000000000005</c:v>
                </c:pt>
                <c:pt idx="29">
                  <c:v>0.43777999999999995</c:v>
                </c:pt>
                <c:pt idx="30">
                  <c:v>0.4635399999999999</c:v>
                </c:pt>
                <c:pt idx="31">
                  <c:v>0.48285999999999996</c:v>
                </c:pt>
                <c:pt idx="32">
                  <c:v>0.50217999999999985</c:v>
                </c:pt>
                <c:pt idx="33">
                  <c:v>0.53300000000000003</c:v>
                </c:pt>
                <c:pt idx="34">
                  <c:v>0.53576000000000001</c:v>
                </c:pt>
                <c:pt idx="35">
                  <c:v>0.54633999999999994</c:v>
                </c:pt>
                <c:pt idx="36">
                  <c:v>0.54909999999999992</c:v>
                </c:pt>
                <c:pt idx="37">
                  <c:v>0.56381999999999999</c:v>
                </c:pt>
                <c:pt idx="38">
                  <c:v>0.57118000000000002</c:v>
                </c:pt>
                <c:pt idx="39">
                  <c:v>0.57577999999999996</c:v>
                </c:pt>
                <c:pt idx="40">
                  <c:v>0.57991999999999999</c:v>
                </c:pt>
                <c:pt idx="41">
                  <c:v>0.58129999999999982</c:v>
                </c:pt>
                <c:pt idx="42">
                  <c:v>0.58865999999999996</c:v>
                </c:pt>
                <c:pt idx="43">
                  <c:v>0.62638000000000005</c:v>
                </c:pt>
                <c:pt idx="44">
                  <c:v>0.66317999999999988</c:v>
                </c:pt>
                <c:pt idx="45">
                  <c:v>0.66777999999999993</c:v>
                </c:pt>
                <c:pt idx="46">
                  <c:v>0.66594000000000009</c:v>
                </c:pt>
                <c:pt idx="47">
                  <c:v>0.6668599999999999</c:v>
                </c:pt>
                <c:pt idx="48">
                  <c:v>0.69906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9BD-46BE-9BE6-BCF0C1DC0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4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O$2</c:f>
              <c:strCache>
                <c:ptCount val="1"/>
                <c:pt idx="0">
                  <c:v>MH_Pae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O$3:$O$51</c:f>
              <c:numCache>
                <c:formatCode>0.000</c:formatCode>
                <c:ptCount val="49"/>
                <c:pt idx="0">
                  <c:v>6.4399999999999926E-3</c:v>
                </c:pt>
                <c:pt idx="1">
                  <c:v>8.7399999999999943E-3</c:v>
                </c:pt>
                <c:pt idx="2">
                  <c:v>1.1500000000000008E-2</c:v>
                </c:pt>
                <c:pt idx="3">
                  <c:v>1.7479999999999989E-2</c:v>
                </c:pt>
                <c:pt idx="4">
                  <c:v>2.8979999999999999E-2</c:v>
                </c:pt>
                <c:pt idx="5">
                  <c:v>5.1059999999999987E-2</c:v>
                </c:pt>
                <c:pt idx="6">
                  <c:v>0.11131999999999999</c:v>
                </c:pt>
                <c:pt idx="7">
                  <c:v>0.18492000000000006</c:v>
                </c:pt>
                <c:pt idx="8">
                  <c:v>0.23920000000000008</c:v>
                </c:pt>
                <c:pt idx="9">
                  <c:v>0.30544000000000004</c:v>
                </c:pt>
                <c:pt idx="10">
                  <c:v>0.56533999999999995</c:v>
                </c:pt>
                <c:pt idx="11">
                  <c:v>0.88688</c:v>
                </c:pt>
                <c:pt idx="12">
                  <c:v>1.21532</c:v>
                </c:pt>
                <c:pt idx="13">
                  <c:v>1.5313399999999999</c:v>
                </c:pt>
                <c:pt idx="14">
                  <c:v>1.8446</c:v>
                </c:pt>
                <c:pt idx="15">
                  <c:v>2.0290599999999999</c:v>
                </c:pt>
                <c:pt idx="16">
                  <c:v>2.1905200000000002</c:v>
                </c:pt>
                <c:pt idx="17">
                  <c:v>2.2986199999999997</c:v>
                </c:pt>
                <c:pt idx="18">
                  <c:v>2.3846399999999996</c:v>
                </c:pt>
                <c:pt idx="19">
                  <c:v>2.4292599999999998</c:v>
                </c:pt>
                <c:pt idx="20">
                  <c:v>2.4540999999999995</c:v>
                </c:pt>
                <c:pt idx="21">
                  <c:v>2.4375399999999998</c:v>
                </c:pt>
                <c:pt idx="22">
                  <c:v>2.3768199999999999</c:v>
                </c:pt>
                <c:pt idx="23">
                  <c:v>2.2664200000000001</c:v>
                </c:pt>
                <c:pt idx="24">
                  <c:v>2.2480199999999999</c:v>
                </c:pt>
                <c:pt idx="25">
                  <c:v>2.2622799999999996</c:v>
                </c:pt>
                <c:pt idx="26">
                  <c:v>2.2751599999999996</c:v>
                </c:pt>
                <c:pt idx="27">
                  <c:v>2.2746999999999997</c:v>
                </c:pt>
                <c:pt idx="28">
                  <c:v>2.3791199999999999</c:v>
                </c:pt>
                <c:pt idx="29">
                  <c:v>2.6036000000000001</c:v>
                </c:pt>
                <c:pt idx="30">
                  <c:v>2.8188800000000001</c:v>
                </c:pt>
                <c:pt idx="31">
                  <c:v>2.9209999999999998</c:v>
                </c:pt>
                <c:pt idx="32">
                  <c:v>3.05348</c:v>
                </c:pt>
                <c:pt idx="33">
                  <c:v>3.1100599999999998</c:v>
                </c:pt>
                <c:pt idx="34">
                  <c:v>3.1468599999999998</c:v>
                </c:pt>
                <c:pt idx="35">
                  <c:v>3.1519200000000001</c:v>
                </c:pt>
                <c:pt idx="36">
                  <c:v>3.16526</c:v>
                </c:pt>
                <c:pt idx="37">
                  <c:v>3.1739999999999999</c:v>
                </c:pt>
                <c:pt idx="38">
                  <c:v>3.1836600000000002</c:v>
                </c:pt>
                <c:pt idx="39">
                  <c:v>3.1924000000000001</c:v>
                </c:pt>
                <c:pt idx="40">
                  <c:v>3.20804</c:v>
                </c:pt>
                <c:pt idx="41">
                  <c:v>3.2172399999999999</c:v>
                </c:pt>
                <c:pt idx="42">
                  <c:v>3.2135599999999998</c:v>
                </c:pt>
                <c:pt idx="43">
                  <c:v>3.2126399999999999</c:v>
                </c:pt>
                <c:pt idx="44">
                  <c:v>3.2301199999999999</c:v>
                </c:pt>
                <c:pt idx="45">
                  <c:v>3.2227599999999992</c:v>
                </c:pt>
                <c:pt idx="46">
                  <c:v>3.21862</c:v>
                </c:pt>
                <c:pt idx="47">
                  <c:v>3.21448</c:v>
                </c:pt>
                <c:pt idx="48">
                  <c:v>3.2246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91A-42BA-8592-0D12C0638717}"/>
            </c:ext>
          </c:extLst>
        </c:ser>
        <c:ser>
          <c:idx val="1"/>
          <c:order val="1"/>
          <c:tx>
            <c:strRef>
              <c:f>Sheet1!$P$2</c:f>
              <c:strCache>
                <c:ptCount val="1"/>
                <c:pt idx="0">
                  <c:v>MH_Pae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P$3:$P$51</c:f>
              <c:numCache>
                <c:formatCode>0.000</c:formatCode>
                <c:ptCount val="49"/>
                <c:pt idx="0">
                  <c:v>4.3699999999999975E-2</c:v>
                </c:pt>
                <c:pt idx="1">
                  <c:v>7.1760000000000004E-2</c:v>
                </c:pt>
                <c:pt idx="2">
                  <c:v>0.10027999999999999</c:v>
                </c:pt>
                <c:pt idx="3">
                  <c:v>0.13339999999999999</c:v>
                </c:pt>
                <c:pt idx="4">
                  <c:v>0.19503999999999996</c:v>
                </c:pt>
                <c:pt idx="5">
                  <c:v>0.24149999999999999</c:v>
                </c:pt>
                <c:pt idx="6">
                  <c:v>0.29347999999999996</c:v>
                </c:pt>
                <c:pt idx="7">
                  <c:v>0.37351999999999996</c:v>
                </c:pt>
                <c:pt idx="8">
                  <c:v>0.49082000000000003</c:v>
                </c:pt>
                <c:pt idx="9">
                  <c:v>0.59385999999999994</c:v>
                </c:pt>
                <c:pt idx="10">
                  <c:v>0.79396000000000011</c:v>
                </c:pt>
                <c:pt idx="11">
                  <c:v>1.0350000000000001</c:v>
                </c:pt>
                <c:pt idx="12">
                  <c:v>1.3390599999999999</c:v>
                </c:pt>
                <c:pt idx="13">
                  <c:v>1.7452399999999999</c:v>
                </c:pt>
                <c:pt idx="14">
                  <c:v>2.2907999999999999</c:v>
                </c:pt>
                <c:pt idx="15">
                  <c:v>2.7576999999999998</c:v>
                </c:pt>
                <c:pt idx="16">
                  <c:v>3.0502599999999997</c:v>
                </c:pt>
                <c:pt idx="17">
                  <c:v>3.1109799999999996</c:v>
                </c:pt>
                <c:pt idx="18">
                  <c:v>2.9794200000000002</c:v>
                </c:pt>
                <c:pt idx="19">
                  <c:v>2.8869600000000002</c:v>
                </c:pt>
                <c:pt idx="20">
                  <c:v>2.9246799999999999</c:v>
                </c:pt>
                <c:pt idx="21">
                  <c:v>2.9858599999999997</c:v>
                </c:pt>
                <c:pt idx="22">
                  <c:v>3.0152999999999994</c:v>
                </c:pt>
                <c:pt idx="23">
                  <c:v>3.1321400000000001</c:v>
                </c:pt>
                <c:pt idx="24">
                  <c:v>3.3165999999999998</c:v>
                </c:pt>
                <c:pt idx="25">
                  <c:v>3.3837600000000001</c:v>
                </c:pt>
                <c:pt idx="26">
                  <c:v>3.3474199999999996</c:v>
                </c:pt>
                <c:pt idx="27">
                  <c:v>3.45092</c:v>
                </c:pt>
                <c:pt idx="28">
                  <c:v>3.5364800000000001</c:v>
                </c:pt>
                <c:pt idx="29">
                  <c:v>3.5051999999999999</c:v>
                </c:pt>
                <c:pt idx="30">
                  <c:v>3.4683999999999999</c:v>
                </c:pt>
                <c:pt idx="31">
                  <c:v>3.4449399999999999</c:v>
                </c:pt>
                <c:pt idx="32">
                  <c:v>3.4642599999999999</c:v>
                </c:pt>
                <c:pt idx="33">
                  <c:v>3.4610400000000001</c:v>
                </c:pt>
                <c:pt idx="34">
                  <c:v>3.4504599999999996</c:v>
                </c:pt>
                <c:pt idx="35">
                  <c:v>3.4417200000000001</c:v>
                </c:pt>
                <c:pt idx="36">
                  <c:v>3.4430999999999998</c:v>
                </c:pt>
                <c:pt idx="37">
                  <c:v>3.4302199999999998</c:v>
                </c:pt>
                <c:pt idx="38">
                  <c:v>3.4306799999999997</c:v>
                </c:pt>
                <c:pt idx="39">
                  <c:v>3.4269999999999996</c:v>
                </c:pt>
                <c:pt idx="40">
                  <c:v>3.4274599999999995</c:v>
                </c:pt>
                <c:pt idx="41">
                  <c:v>3.42056</c:v>
                </c:pt>
                <c:pt idx="42">
                  <c:v>3.41642</c:v>
                </c:pt>
                <c:pt idx="43">
                  <c:v>3.3947999999999996</c:v>
                </c:pt>
                <c:pt idx="44">
                  <c:v>3.3943399999999997</c:v>
                </c:pt>
                <c:pt idx="45">
                  <c:v>3.3980199999999994</c:v>
                </c:pt>
                <c:pt idx="46">
                  <c:v>3.3810000000000002</c:v>
                </c:pt>
                <c:pt idx="47">
                  <c:v>3.3727200000000002</c:v>
                </c:pt>
                <c:pt idx="48">
                  <c:v>3.356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91A-42BA-8592-0D12C0638717}"/>
            </c:ext>
          </c:extLst>
        </c:ser>
        <c:ser>
          <c:idx val="2"/>
          <c:order val="2"/>
          <c:tx>
            <c:strRef>
              <c:f>Sheet1!$Q$2</c:f>
              <c:strCache>
                <c:ptCount val="1"/>
                <c:pt idx="0">
                  <c:v>MH_Pae3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Q$3:$Q$51</c:f>
              <c:numCache>
                <c:formatCode>0.000</c:formatCode>
                <c:ptCount val="49"/>
                <c:pt idx="0">
                  <c:v>3.5880000000000002E-2</c:v>
                </c:pt>
                <c:pt idx="1">
                  <c:v>5.7499999999999982E-2</c:v>
                </c:pt>
                <c:pt idx="2">
                  <c:v>7.957999999999997E-2</c:v>
                </c:pt>
                <c:pt idx="3">
                  <c:v>0.12603999999999996</c:v>
                </c:pt>
                <c:pt idx="4">
                  <c:v>0.22539999999999993</c:v>
                </c:pt>
                <c:pt idx="5">
                  <c:v>0.29761999999999994</c:v>
                </c:pt>
                <c:pt idx="6">
                  <c:v>0.35833999999999994</c:v>
                </c:pt>
                <c:pt idx="7">
                  <c:v>0.42964000000000002</c:v>
                </c:pt>
                <c:pt idx="8">
                  <c:v>0.4945</c:v>
                </c:pt>
                <c:pt idx="9">
                  <c:v>0.56809999999999994</c:v>
                </c:pt>
                <c:pt idx="10">
                  <c:v>0.6375599999999999</c:v>
                </c:pt>
                <c:pt idx="11">
                  <c:v>0.71667999999999987</c:v>
                </c:pt>
                <c:pt idx="12">
                  <c:v>0.80223999999999995</c:v>
                </c:pt>
                <c:pt idx="13">
                  <c:v>0.92874000000000001</c:v>
                </c:pt>
                <c:pt idx="14">
                  <c:v>1.05938</c:v>
                </c:pt>
                <c:pt idx="15">
                  <c:v>1.2157799999999999</c:v>
                </c:pt>
                <c:pt idx="16">
                  <c:v>1.43198</c:v>
                </c:pt>
                <c:pt idx="17">
                  <c:v>1.6302399999999999</c:v>
                </c:pt>
                <c:pt idx="18">
                  <c:v>1.7116599999999997</c:v>
                </c:pt>
                <c:pt idx="19">
                  <c:v>1.8675999999999999</c:v>
                </c:pt>
                <c:pt idx="20">
                  <c:v>2.0782799999999999</c:v>
                </c:pt>
                <c:pt idx="21">
                  <c:v>2.2195</c:v>
                </c:pt>
                <c:pt idx="22">
                  <c:v>2.4182200000000003</c:v>
                </c:pt>
                <c:pt idx="23">
                  <c:v>2.7314799999999999</c:v>
                </c:pt>
                <c:pt idx="24">
                  <c:v>2.9725199999999998</c:v>
                </c:pt>
                <c:pt idx="25">
                  <c:v>3.0300199999999999</c:v>
                </c:pt>
                <c:pt idx="26">
                  <c:v>3.1505399999999999</c:v>
                </c:pt>
                <c:pt idx="27">
                  <c:v>3.21218</c:v>
                </c:pt>
                <c:pt idx="28">
                  <c:v>3.0419799999999997</c:v>
                </c:pt>
                <c:pt idx="29">
                  <c:v>2.8933999999999997</c:v>
                </c:pt>
                <c:pt idx="30">
                  <c:v>2.7811599999999999</c:v>
                </c:pt>
                <c:pt idx="31">
                  <c:v>2.6992799999999999</c:v>
                </c:pt>
                <c:pt idx="32">
                  <c:v>2.6353400000000002</c:v>
                </c:pt>
                <c:pt idx="33">
                  <c:v>2.5897999999999999</c:v>
                </c:pt>
                <c:pt idx="34">
                  <c:v>2.5962399999999999</c:v>
                </c:pt>
                <c:pt idx="35">
                  <c:v>2.5939399999999999</c:v>
                </c:pt>
                <c:pt idx="36">
                  <c:v>2.6229200000000001</c:v>
                </c:pt>
                <c:pt idx="37">
                  <c:v>2.65144</c:v>
                </c:pt>
                <c:pt idx="38">
                  <c:v>2.6206199999999997</c:v>
                </c:pt>
                <c:pt idx="39">
                  <c:v>2.645</c:v>
                </c:pt>
                <c:pt idx="40">
                  <c:v>2.6261399999999999</c:v>
                </c:pt>
                <c:pt idx="41">
                  <c:v>2.6215399999999995</c:v>
                </c:pt>
                <c:pt idx="42">
                  <c:v>2.6270600000000002</c:v>
                </c:pt>
                <c:pt idx="43">
                  <c:v>2.5373599999999996</c:v>
                </c:pt>
                <c:pt idx="44">
                  <c:v>2.4320200000000001</c:v>
                </c:pt>
                <c:pt idx="45">
                  <c:v>2.4237399999999996</c:v>
                </c:pt>
                <c:pt idx="46">
                  <c:v>2.4265000000000003</c:v>
                </c:pt>
                <c:pt idx="47">
                  <c:v>2.4858399999999996</c:v>
                </c:pt>
                <c:pt idx="48">
                  <c:v>2.46376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91A-42BA-8592-0D12C06387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R$2</c:f>
              <c:strCache>
                <c:ptCount val="1"/>
                <c:pt idx="0">
                  <c:v>MH_Sau17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R$3:$R$51</c:f>
              <c:numCache>
                <c:formatCode>0.000</c:formatCode>
                <c:ptCount val="49"/>
                <c:pt idx="0">
                  <c:v>1.7820000000000006E-2</c:v>
                </c:pt>
                <c:pt idx="1">
                  <c:v>2.9370000000000014E-2</c:v>
                </c:pt>
                <c:pt idx="2">
                  <c:v>6.8970000000000004E-2</c:v>
                </c:pt>
                <c:pt idx="3">
                  <c:v>0.16037999999999999</c:v>
                </c:pt>
                <c:pt idx="4">
                  <c:v>0.28578000000000003</c:v>
                </c:pt>
                <c:pt idx="5">
                  <c:v>0.40062000000000003</c:v>
                </c:pt>
                <c:pt idx="6">
                  <c:v>0.53723999999999994</c:v>
                </c:pt>
                <c:pt idx="7">
                  <c:v>0.66198000000000001</c:v>
                </c:pt>
                <c:pt idx="8">
                  <c:v>0.7672500000000001</c:v>
                </c:pt>
                <c:pt idx="9">
                  <c:v>0.81872999999999996</c:v>
                </c:pt>
                <c:pt idx="10">
                  <c:v>0.88109999999999999</c:v>
                </c:pt>
                <c:pt idx="11">
                  <c:v>0.93291000000000002</c:v>
                </c:pt>
                <c:pt idx="12">
                  <c:v>0.98405999999999982</c:v>
                </c:pt>
                <c:pt idx="13">
                  <c:v>1.0309200000000001</c:v>
                </c:pt>
                <c:pt idx="14">
                  <c:v>1.0833899999999999</c:v>
                </c:pt>
                <c:pt idx="15">
                  <c:v>1.13157</c:v>
                </c:pt>
                <c:pt idx="16">
                  <c:v>1.17282</c:v>
                </c:pt>
                <c:pt idx="17">
                  <c:v>1.20879</c:v>
                </c:pt>
                <c:pt idx="18">
                  <c:v>1.2421199999999999</c:v>
                </c:pt>
                <c:pt idx="19">
                  <c:v>1.29393</c:v>
                </c:pt>
                <c:pt idx="20">
                  <c:v>1.3269299999999999</c:v>
                </c:pt>
                <c:pt idx="21">
                  <c:v>1.3589399999999998</c:v>
                </c:pt>
                <c:pt idx="22">
                  <c:v>1.3876499999999998</c:v>
                </c:pt>
                <c:pt idx="23">
                  <c:v>1.4114099999999998</c:v>
                </c:pt>
                <c:pt idx="24">
                  <c:v>1.42527</c:v>
                </c:pt>
                <c:pt idx="25">
                  <c:v>1.4783999999999997</c:v>
                </c:pt>
                <c:pt idx="26">
                  <c:v>1.5051299999999999</c:v>
                </c:pt>
                <c:pt idx="27">
                  <c:v>1.5279</c:v>
                </c:pt>
                <c:pt idx="28">
                  <c:v>1.5549600000000001</c:v>
                </c:pt>
                <c:pt idx="29">
                  <c:v>1.5770699999999997</c:v>
                </c:pt>
                <c:pt idx="30">
                  <c:v>1.6047899999999999</c:v>
                </c:pt>
                <c:pt idx="31">
                  <c:v>1.61931</c:v>
                </c:pt>
                <c:pt idx="32">
                  <c:v>1.6417499999999998</c:v>
                </c:pt>
                <c:pt idx="33">
                  <c:v>1.6602299999999999</c:v>
                </c:pt>
                <c:pt idx="34">
                  <c:v>1.6747500000000002</c:v>
                </c:pt>
                <c:pt idx="35">
                  <c:v>1.7008199999999998</c:v>
                </c:pt>
                <c:pt idx="36">
                  <c:v>1.7186399999999997</c:v>
                </c:pt>
                <c:pt idx="37">
                  <c:v>1.7321699999999995</c:v>
                </c:pt>
                <c:pt idx="38">
                  <c:v>1.7430599999999998</c:v>
                </c:pt>
                <c:pt idx="39">
                  <c:v>1.7529599999999999</c:v>
                </c:pt>
                <c:pt idx="40">
                  <c:v>1.7678100000000001</c:v>
                </c:pt>
                <c:pt idx="41">
                  <c:v>1.78233</c:v>
                </c:pt>
                <c:pt idx="42">
                  <c:v>1.7889299999999999</c:v>
                </c:pt>
                <c:pt idx="43">
                  <c:v>1.79619</c:v>
                </c:pt>
                <c:pt idx="44">
                  <c:v>1.8080699999999996</c:v>
                </c:pt>
                <c:pt idx="45">
                  <c:v>1.8166499999999999</c:v>
                </c:pt>
                <c:pt idx="46">
                  <c:v>1.8288599999999999</c:v>
                </c:pt>
                <c:pt idx="47">
                  <c:v>1.8427199999999999</c:v>
                </c:pt>
                <c:pt idx="48">
                  <c:v>1.84898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84D-4936-98DB-071EA0378F7B}"/>
            </c:ext>
          </c:extLst>
        </c:ser>
        <c:ser>
          <c:idx val="1"/>
          <c:order val="1"/>
          <c:tx>
            <c:strRef>
              <c:f>Sheet1!$S$2</c:f>
              <c:strCache>
                <c:ptCount val="1"/>
                <c:pt idx="0">
                  <c:v>MH_Sau2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S$3:$S$51</c:f>
              <c:numCache>
                <c:formatCode>0.000</c:formatCode>
                <c:ptCount val="49"/>
                <c:pt idx="0">
                  <c:v>0.30128999999999995</c:v>
                </c:pt>
                <c:pt idx="1">
                  <c:v>0.33924000000000004</c:v>
                </c:pt>
                <c:pt idx="2">
                  <c:v>0.4224</c:v>
                </c:pt>
                <c:pt idx="3">
                  <c:v>0.52371000000000001</c:v>
                </c:pt>
                <c:pt idx="4">
                  <c:v>0.66791999999999996</c:v>
                </c:pt>
                <c:pt idx="5">
                  <c:v>0.80420999999999998</c:v>
                </c:pt>
                <c:pt idx="6">
                  <c:v>0.89396999999999982</c:v>
                </c:pt>
                <c:pt idx="7">
                  <c:v>0.96755999999999998</c:v>
                </c:pt>
                <c:pt idx="8">
                  <c:v>1.0342199999999999</c:v>
                </c:pt>
                <c:pt idx="9">
                  <c:v>1.1088</c:v>
                </c:pt>
                <c:pt idx="10">
                  <c:v>1.1649</c:v>
                </c:pt>
                <c:pt idx="11">
                  <c:v>1.2285900000000001</c:v>
                </c:pt>
                <c:pt idx="12">
                  <c:v>1.2899699999999998</c:v>
                </c:pt>
                <c:pt idx="13">
                  <c:v>1.34145</c:v>
                </c:pt>
                <c:pt idx="14">
                  <c:v>1.3823700000000001</c:v>
                </c:pt>
                <c:pt idx="15">
                  <c:v>1.4170199999999997</c:v>
                </c:pt>
                <c:pt idx="16">
                  <c:v>1.4477099999999998</c:v>
                </c:pt>
                <c:pt idx="17">
                  <c:v>1.4711400000000001</c:v>
                </c:pt>
                <c:pt idx="18">
                  <c:v>1.4945699999999997</c:v>
                </c:pt>
                <c:pt idx="19">
                  <c:v>1.5335099999999999</c:v>
                </c:pt>
                <c:pt idx="20">
                  <c:v>1.5595799999999997</c:v>
                </c:pt>
                <c:pt idx="21">
                  <c:v>1.5810299999999997</c:v>
                </c:pt>
                <c:pt idx="22">
                  <c:v>1.5948899999999997</c:v>
                </c:pt>
                <c:pt idx="23">
                  <c:v>1.6140299999999999</c:v>
                </c:pt>
                <c:pt idx="24">
                  <c:v>1.6203000000000001</c:v>
                </c:pt>
                <c:pt idx="25">
                  <c:v>1.6632</c:v>
                </c:pt>
                <c:pt idx="26">
                  <c:v>1.6853099999999996</c:v>
                </c:pt>
                <c:pt idx="27">
                  <c:v>1.70181</c:v>
                </c:pt>
                <c:pt idx="28">
                  <c:v>1.7229299999999999</c:v>
                </c:pt>
                <c:pt idx="29">
                  <c:v>1.7364599999999999</c:v>
                </c:pt>
                <c:pt idx="30">
                  <c:v>1.7651700000000001</c:v>
                </c:pt>
                <c:pt idx="31">
                  <c:v>1.7721</c:v>
                </c:pt>
                <c:pt idx="32">
                  <c:v>1.7932199999999998</c:v>
                </c:pt>
                <c:pt idx="33">
                  <c:v>1.8064199999999999</c:v>
                </c:pt>
                <c:pt idx="34">
                  <c:v>1.81995</c:v>
                </c:pt>
                <c:pt idx="35">
                  <c:v>1.84602</c:v>
                </c:pt>
                <c:pt idx="36">
                  <c:v>1.8569099999999998</c:v>
                </c:pt>
                <c:pt idx="37">
                  <c:v>1.8677999999999997</c:v>
                </c:pt>
                <c:pt idx="38">
                  <c:v>1.8806699999999998</c:v>
                </c:pt>
                <c:pt idx="39">
                  <c:v>1.88463</c:v>
                </c:pt>
                <c:pt idx="40">
                  <c:v>1.8918900000000001</c:v>
                </c:pt>
                <c:pt idx="41">
                  <c:v>1.8994799999999998</c:v>
                </c:pt>
                <c:pt idx="42">
                  <c:v>1.9057499999999998</c:v>
                </c:pt>
                <c:pt idx="43">
                  <c:v>1.9083899999999996</c:v>
                </c:pt>
                <c:pt idx="44">
                  <c:v>1.9139999999999997</c:v>
                </c:pt>
                <c:pt idx="45">
                  <c:v>1.9179599999999997</c:v>
                </c:pt>
                <c:pt idx="46">
                  <c:v>1.9192799999999999</c:v>
                </c:pt>
                <c:pt idx="47">
                  <c:v>1.9298399999999998</c:v>
                </c:pt>
                <c:pt idx="48">
                  <c:v>1.92323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84D-4936-98DB-071EA0378F7B}"/>
            </c:ext>
          </c:extLst>
        </c:ser>
        <c:ser>
          <c:idx val="2"/>
          <c:order val="2"/>
          <c:tx>
            <c:strRef>
              <c:f>Sheet1!$T$2</c:f>
              <c:strCache>
                <c:ptCount val="1"/>
                <c:pt idx="0">
                  <c:v>MH_Sau2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T$3:$T$51</c:f>
              <c:numCache>
                <c:formatCode>0.000</c:formatCode>
                <c:ptCount val="49"/>
                <c:pt idx="0">
                  <c:v>0.17159999999999995</c:v>
                </c:pt>
                <c:pt idx="1">
                  <c:v>0.15345</c:v>
                </c:pt>
                <c:pt idx="2">
                  <c:v>0.29304000000000002</c:v>
                </c:pt>
                <c:pt idx="3">
                  <c:v>0.4204199999999999</c:v>
                </c:pt>
                <c:pt idx="4">
                  <c:v>0.55274999999999996</c:v>
                </c:pt>
                <c:pt idx="5">
                  <c:v>0.65373000000000003</c:v>
                </c:pt>
                <c:pt idx="6">
                  <c:v>0.73985999999999996</c:v>
                </c:pt>
                <c:pt idx="7">
                  <c:v>0.79397999999999991</c:v>
                </c:pt>
                <c:pt idx="8">
                  <c:v>0.83589000000000002</c:v>
                </c:pt>
                <c:pt idx="9">
                  <c:v>0.87020999999999993</c:v>
                </c:pt>
                <c:pt idx="10">
                  <c:v>0.90849000000000013</c:v>
                </c:pt>
                <c:pt idx="11">
                  <c:v>0.94775999999999994</c:v>
                </c:pt>
                <c:pt idx="12">
                  <c:v>0.99131999999999998</c:v>
                </c:pt>
                <c:pt idx="13">
                  <c:v>1.03125</c:v>
                </c:pt>
                <c:pt idx="14">
                  <c:v>1.07646</c:v>
                </c:pt>
                <c:pt idx="15">
                  <c:v>1.1160600000000001</c:v>
                </c:pt>
                <c:pt idx="16">
                  <c:v>1.1408099999999999</c:v>
                </c:pt>
                <c:pt idx="17">
                  <c:v>1.1579699999999999</c:v>
                </c:pt>
                <c:pt idx="18">
                  <c:v>1.1711699999999998</c:v>
                </c:pt>
                <c:pt idx="19">
                  <c:v>1.2015299999999998</c:v>
                </c:pt>
                <c:pt idx="20">
                  <c:v>1.2180299999999999</c:v>
                </c:pt>
                <c:pt idx="21">
                  <c:v>1.23288</c:v>
                </c:pt>
                <c:pt idx="22">
                  <c:v>1.2503699999999998</c:v>
                </c:pt>
                <c:pt idx="23">
                  <c:v>1.2658799999999999</c:v>
                </c:pt>
                <c:pt idx="24">
                  <c:v>1.27512</c:v>
                </c:pt>
                <c:pt idx="25">
                  <c:v>1.3232999999999999</c:v>
                </c:pt>
                <c:pt idx="26">
                  <c:v>1.35036</c:v>
                </c:pt>
                <c:pt idx="27">
                  <c:v>1.3737899999999998</c:v>
                </c:pt>
                <c:pt idx="28">
                  <c:v>1.40448</c:v>
                </c:pt>
                <c:pt idx="29">
                  <c:v>1.4341799999999998</c:v>
                </c:pt>
                <c:pt idx="30">
                  <c:v>1.4817</c:v>
                </c:pt>
                <c:pt idx="31">
                  <c:v>1.5133799999999999</c:v>
                </c:pt>
                <c:pt idx="32">
                  <c:v>1.5546299999999997</c:v>
                </c:pt>
                <c:pt idx="33">
                  <c:v>1.5975299999999999</c:v>
                </c:pt>
                <c:pt idx="34">
                  <c:v>1.6331699999999998</c:v>
                </c:pt>
                <c:pt idx="35">
                  <c:v>1.6909199999999998</c:v>
                </c:pt>
                <c:pt idx="36">
                  <c:v>1.7291999999999996</c:v>
                </c:pt>
                <c:pt idx="37">
                  <c:v>1.7694599999999996</c:v>
                </c:pt>
                <c:pt idx="38">
                  <c:v>1.8140099999999999</c:v>
                </c:pt>
                <c:pt idx="39">
                  <c:v>1.8229199999999999</c:v>
                </c:pt>
                <c:pt idx="40">
                  <c:v>1.8440400000000001</c:v>
                </c:pt>
                <c:pt idx="41">
                  <c:v>1.8631799999999998</c:v>
                </c:pt>
                <c:pt idx="42">
                  <c:v>1.88232</c:v>
                </c:pt>
                <c:pt idx="43">
                  <c:v>1.8885899999999995</c:v>
                </c:pt>
                <c:pt idx="44">
                  <c:v>1.90245</c:v>
                </c:pt>
                <c:pt idx="45">
                  <c:v>1.9238999999999997</c:v>
                </c:pt>
                <c:pt idx="46">
                  <c:v>1.9417200000000001</c:v>
                </c:pt>
                <c:pt idx="47">
                  <c:v>1.95624</c:v>
                </c:pt>
                <c:pt idx="48">
                  <c:v>1.97108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84D-4936-98DB-071EA0378F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2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U$2</c:f>
              <c:strCache>
                <c:ptCount val="1"/>
                <c:pt idx="0">
                  <c:v>RPMI_Cal1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U$3:$U$51</c:f>
              <c:numCache>
                <c:formatCode>0.000</c:formatCode>
                <c:ptCount val="49"/>
                <c:pt idx="0">
                  <c:v>6.4679999999999974E-2</c:v>
                </c:pt>
                <c:pt idx="1">
                  <c:v>6.0060000000000023E-2</c:v>
                </c:pt>
                <c:pt idx="2">
                  <c:v>6.9959999999999981E-2</c:v>
                </c:pt>
                <c:pt idx="3">
                  <c:v>7.8209999999999988E-2</c:v>
                </c:pt>
                <c:pt idx="4">
                  <c:v>7.5900000000000023E-2</c:v>
                </c:pt>
                <c:pt idx="5">
                  <c:v>9.1079999999999994E-2</c:v>
                </c:pt>
                <c:pt idx="6">
                  <c:v>9.9990000000000023E-2</c:v>
                </c:pt>
                <c:pt idx="7">
                  <c:v>0.11318999999999999</c:v>
                </c:pt>
                <c:pt idx="8">
                  <c:v>0.13034999999999997</c:v>
                </c:pt>
                <c:pt idx="9">
                  <c:v>0.13232999999999998</c:v>
                </c:pt>
                <c:pt idx="10">
                  <c:v>0.14058000000000004</c:v>
                </c:pt>
                <c:pt idx="11">
                  <c:v>0.14948999999999996</c:v>
                </c:pt>
                <c:pt idx="12">
                  <c:v>0.16433999999999999</c:v>
                </c:pt>
                <c:pt idx="13">
                  <c:v>0.18150000000000002</c:v>
                </c:pt>
                <c:pt idx="14">
                  <c:v>0.16632</c:v>
                </c:pt>
                <c:pt idx="15">
                  <c:v>0.18941999999999992</c:v>
                </c:pt>
                <c:pt idx="16">
                  <c:v>0.22505999999999993</c:v>
                </c:pt>
                <c:pt idx="17">
                  <c:v>0.25706999999999997</c:v>
                </c:pt>
                <c:pt idx="18">
                  <c:v>0.27455999999999997</c:v>
                </c:pt>
                <c:pt idx="19">
                  <c:v>0.31646999999999992</c:v>
                </c:pt>
                <c:pt idx="20">
                  <c:v>0.35970000000000002</c:v>
                </c:pt>
                <c:pt idx="21">
                  <c:v>0.38577</c:v>
                </c:pt>
                <c:pt idx="22">
                  <c:v>0.40458000000000005</c:v>
                </c:pt>
                <c:pt idx="23">
                  <c:v>0.42471000000000003</c:v>
                </c:pt>
                <c:pt idx="24">
                  <c:v>0.45341999999999993</c:v>
                </c:pt>
                <c:pt idx="25">
                  <c:v>0.4712400000000001</c:v>
                </c:pt>
                <c:pt idx="26">
                  <c:v>0.49862999999999991</c:v>
                </c:pt>
                <c:pt idx="27">
                  <c:v>0.50292000000000003</c:v>
                </c:pt>
                <c:pt idx="28">
                  <c:v>0.49467</c:v>
                </c:pt>
                <c:pt idx="29">
                  <c:v>0.49631999999999998</c:v>
                </c:pt>
                <c:pt idx="30">
                  <c:v>0.51612000000000013</c:v>
                </c:pt>
                <c:pt idx="31">
                  <c:v>0.53261999999999998</c:v>
                </c:pt>
                <c:pt idx="32">
                  <c:v>0.53064</c:v>
                </c:pt>
                <c:pt idx="33">
                  <c:v>0.51413999999999993</c:v>
                </c:pt>
                <c:pt idx="34">
                  <c:v>0.51776999999999995</c:v>
                </c:pt>
                <c:pt idx="35">
                  <c:v>0.48575999999999986</c:v>
                </c:pt>
                <c:pt idx="36">
                  <c:v>0.49070999999999998</c:v>
                </c:pt>
                <c:pt idx="37">
                  <c:v>0.46266000000000002</c:v>
                </c:pt>
                <c:pt idx="38">
                  <c:v>0.44780999999999993</c:v>
                </c:pt>
                <c:pt idx="39">
                  <c:v>0.41084999999999988</c:v>
                </c:pt>
                <c:pt idx="40">
                  <c:v>0.37751999999999991</c:v>
                </c:pt>
                <c:pt idx="41">
                  <c:v>0.34022999999999987</c:v>
                </c:pt>
                <c:pt idx="42">
                  <c:v>0.34088999999999997</c:v>
                </c:pt>
                <c:pt idx="43">
                  <c:v>0.32372999999999985</c:v>
                </c:pt>
                <c:pt idx="44">
                  <c:v>0.30558000000000002</c:v>
                </c:pt>
                <c:pt idx="45">
                  <c:v>0.30293999999999999</c:v>
                </c:pt>
                <c:pt idx="46">
                  <c:v>0.25278</c:v>
                </c:pt>
                <c:pt idx="47">
                  <c:v>0.25211999999999996</c:v>
                </c:pt>
                <c:pt idx="48">
                  <c:v>0.25310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282-430A-A34C-71DDCC789E51}"/>
            </c:ext>
          </c:extLst>
        </c:ser>
        <c:ser>
          <c:idx val="1"/>
          <c:order val="1"/>
          <c:tx>
            <c:strRef>
              <c:f>Sheet1!$V$2</c:f>
              <c:strCache>
                <c:ptCount val="1"/>
                <c:pt idx="0">
                  <c:v>RPMI_Cal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V$3:$V$51</c:f>
              <c:numCache>
                <c:formatCode>0.000</c:formatCode>
                <c:ptCount val="49"/>
                <c:pt idx="0">
                  <c:v>3.9929999999999993E-2</c:v>
                </c:pt>
                <c:pt idx="1">
                  <c:v>4.5210000000000007E-2</c:v>
                </c:pt>
                <c:pt idx="2">
                  <c:v>5.2469999999999989E-2</c:v>
                </c:pt>
                <c:pt idx="3">
                  <c:v>5.9400000000000001E-2</c:v>
                </c:pt>
                <c:pt idx="4">
                  <c:v>6.2040000000000033E-2</c:v>
                </c:pt>
                <c:pt idx="5">
                  <c:v>7.5240000000000001E-2</c:v>
                </c:pt>
                <c:pt idx="6">
                  <c:v>7.8209999999999946E-2</c:v>
                </c:pt>
                <c:pt idx="7">
                  <c:v>9.1740000000000058E-2</c:v>
                </c:pt>
                <c:pt idx="8">
                  <c:v>9.9330000000000002E-2</c:v>
                </c:pt>
                <c:pt idx="9">
                  <c:v>0.11187000000000004</c:v>
                </c:pt>
                <c:pt idx="10">
                  <c:v>0.12903000000000003</c:v>
                </c:pt>
                <c:pt idx="11">
                  <c:v>0.13628999999999997</c:v>
                </c:pt>
                <c:pt idx="12">
                  <c:v>0.13497000000000001</c:v>
                </c:pt>
                <c:pt idx="13">
                  <c:v>0.14453999999999997</c:v>
                </c:pt>
                <c:pt idx="14">
                  <c:v>0.11846999999999995</c:v>
                </c:pt>
                <c:pt idx="15">
                  <c:v>0.14189999999999994</c:v>
                </c:pt>
                <c:pt idx="16">
                  <c:v>0.15971999999999997</c:v>
                </c:pt>
                <c:pt idx="17">
                  <c:v>0.17588999999999994</c:v>
                </c:pt>
                <c:pt idx="18">
                  <c:v>0.17787</c:v>
                </c:pt>
                <c:pt idx="19">
                  <c:v>0.19436999999999993</c:v>
                </c:pt>
                <c:pt idx="20">
                  <c:v>0.22011000000000003</c:v>
                </c:pt>
                <c:pt idx="21">
                  <c:v>0.21812999999999996</c:v>
                </c:pt>
                <c:pt idx="22">
                  <c:v>0.22802999999999998</c:v>
                </c:pt>
                <c:pt idx="23">
                  <c:v>0.24222000000000005</c:v>
                </c:pt>
                <c:pt idx="24">
                  <c:v>0.26762999999999992</c:v>
                </c:pt>
                <c:pt idx="25">
                  <c:v>0.25740000000000002</c:v>
                </c:pt>
                <c:pt idx="26">
                  <c:v>0.27884999999999993</c:v>
                </c:pt>
                <c:pt idx="27">
                  <c:v>0.27455999999999997</c:v>
                </c:pt>
                <c:pt idx="28">
                  <c:v>0.26829000000000003</c:v>
                </c:pt>
                <c:pt idx="29">
                  <c:v>0.27521999999999996</c:v>
                </c:pt>
                <c:pt idx="30">
                  <c:v>0.29964000000000007</c:v>
                </c:pt>
                <c:pt idx="31">
                  <c:v>0.31713000000000002</c:v>
                </c:pt>
                <c:pt idx="32">
                  <c:v>0.34121999999999997</c:v>
                </c:pt>
                <c:pt idx="33">
                  <c:v>0.36036000000000007</c:v>
                </c:pt>
                <c:pt idx="34">
                  <c:v>0.38511000000000006</c:v>
                </c:pt>
                <c:pt idx="35">
                  <c:v>0.39368999999999993</c:v>
                </c:pt>
                <c:pt idx="36">
                  <c:v>0.40160999999999991</c:v>
                </c:pt>
                <c:pt idx="37">
                  <c:v>0.41744999999999988</c:v>
                </c:pt>
                <c:pt idx="38">
                  <c:v>0.42404999999999998</c:v>
                </c:pt>
                <c:pt idx="39">
                  <c:v>0.40226999999999991</c:v>
                </c:pt>
                <c:pt idx="40">
                  <c:v>0.41315999999999997</c:v>
                </c:pt>
                <c:pt idx="41">
                  <c:v>0.42008999999999985</c:v>
                </c:pt>
                <c:pt idx="42">
                  <c:v>0.43625999999999993</c:v>
                </c:pt>
                <c:pt idx="43">
                  <c:v>0.43691999999999986</c:v>
                </c:pt>
                <c:pt idx="44">
                  <c:v>0.43724999999999997</c:v>
                </c:pt>
                <c:pt idx="45">
                  <c:v>0.44516999999999984</c:v>
                </c:pt>
                <c:pt idx="46">
                  <c:v>0.41183999999999998</c:v>
                </c:pt>
                <c:pt idx="47">
                  <c:v>0.41810999999999998</c:v>
                </c:pt>
                <c:pt idx="48">
                  <c:v>0.3719100000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282-430A-A34C-71DDCC789E51}"/>
            </c:ext>
          </c:extLst>
        </c:ser>
        <c:ser>
          <c:idx val="2"/>
          <c:order val="2"/>
          <c:tx>
            <c:strRef>
              <c:f>Sheet1!$W$2</c:f>
              <c:strCache>
                <c:ptCount val="1"/>
                <c:pt idx="0">
                  <c:v>RPMI_Cal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W$3:$W$51</c:f>
              <c:numCache>
                <c:formatCode>0.000</c:formatCode>
                <c:ptCount val="49"/>
                <c:pt idx="0">
                  <c:v>4.3889999999999971E-2</c:v>
                </c:pt>
                <c:pt idx="1">
                  <c:v>4.191000000000001E-2</c:v>
                </c:pt>
                <c:pt idx="2">
                  <c:v>4.7189999999999975E-2</c:v>
                </c:pt>
                <c:pt idx="3">
                  <c:v>5.2139999999999978E-2</c:v>
                </c:pt>
                <c:pt idx="4">
                  <c:v>5.3130000000000011E-2</c:v>
                </c:pt>
                <c:pt idx="5">
                  <c:v>6.2699999999999964E-2</c:v>
                </c:pt>
                <c:pt idx="6">
                  <c:v>6.7979999999999971E-2</c:v>
                </c:pt>
                <c:pt idx="7">
                  <c:v>7.6230000000000034E-2</c:v>
                </c:pt>
                <c:pt idx="8">
                  <c:v>9.4379999999999992E-2</c:v>
                </c:pt>
                <c:pt idx="9">
                  <c:v>9.8010000000000014E-2</c:v>
                </c:pt>
                <c:pt idx="10">
                  <c:v>0.11649000000000004</c:v>
                </c:pt>
                <c:pt idx="11">
                  <c:v>0.12704999999999997</c:v>
                </c:pt>
                <c:pt idx="12">
                  <c:v>0.13925999999999999</c:v>
                </c:pt>
                <c:pt idx="13">
                  <c:v>0.14883000000000005</c:v>
                </c:pt>
                <c:pt idx="14">
                  <c:v>0.14057999999999998</c:v>
                </c:pt>
                <c:pt idx="15">
                  <c:v>0.16895999999999997</c:v>
                </c:pt>
                <c:pt idx="16">
                  <c:v>0.18776999999999991</c:v>
                </c:pt>
                <c:pt idx="17">
                  <c:v>0.20888999999999996</c:v>
                </c:pt>
                <c:pt idx="18">
                  <c:v>0.22275</c:v>
                </c:pt>
                <c:pt idx="19">
                  <c:v>0.24914999999999993</c:v>
                </c:pt>
                <c:pt idx="20">
                  <c:v>0.28412999999999999</c:v>
                </c:pt>
                <c:pt idx="21">
                  <c:v>0.31317</c:v>
                </c:pt>
                <c:pt idx="22">
                  <c:v>0.34847999999999996</c:v>
                </c:pt>
                <c:pt idx="23">
                  <c:v>0.37983</c:v>
                </c:pt>
                <c:pt idx="24">
                  <c:v>0.41579999999999989</c:v>
                </c:pt>
                <c:pt idx="25">
                  <c:v>0.4530900000000001</c:v>
                </c:pt>
                <c:pt idx="26">
                  <c:v>0.48509999999999992</c:v>
                </c:pt>
                <c:pt idx="27">
                  <c:v>0.51909000000000005</c:v>
                </c:pt>
                <c:pt idx="28">
                  <c:v>0.54020999999999997</c:v>
                </c:pt>
                <c:pt idx="29">
                  <c:v>0.58013999999999988</c:v>
                </c:pt>
                <c:pt idx="30">
                  <c:v>0.60489000000000004</c:v>
                </c:pt>
                <c:pt idx="31">
                  <c:v>0.65439000000000003</c:v>
                </c:pt>
                <c:pt idx="32">
                  <c:v>0.68573999999999991</c:v>
                </c:pt>
                <c:pt idx="33">
                  <c:v>0.71576999999999991</c:v>
                </c:pt>
                <c:pt idx="34">
                  <c:v>0.74613000000000007</c:v>
                </c:pt>
                <c:pt idx="35">
                  <c:v>0.76262999999999992</c:v>
                </c:pt>
                <c:pt idx="36">
                  <c:v>0.78011999999999992</c:v>
                </c:pt>
                <c:pt idx="37">
                  <c:v>0.79496999999999984</c:v>
                </c:pt>
                <c:pt idx="38">
                  <c:v>0.8009099999999999</c:v>
                </c:pt>
                <c:pt idx="39">
                  <c:v>0.79200000000000004</c:v>
                </c:pt>
                <c:pt idx="40">
                  <c:v>0.79859999999999998</c:v>
                </c:pt>
                <c:pt idx="41">
                  <c:v>0.80453999999999981</c:v>
                </c:pt>
                <c:pt idx="42">
                  <c:v>0.80552999999999986</c:v>
                </c:pt>
                <c:pt idx="43">
                  <c:v>0.80684999999999996</c:v>
                </c:pt>
                <c:pt idx="44">
                  <c:v>0.82137000000000004</c:v>
                </c:pt>
                <c:pt idx="45">
                  <c:v>0.82137000000000004</c:v>
                </c:pt>
                <c:pt idx="46">
                  <c:v>0.80618999999999996</c:v>
                </c:pt>
                <c:pt idx="47">
                  <c:v>0.81245999999999996</c:v>
                </c:pt>
                <c:pt idx="48">
                  <c:v>0.80916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282-430A-A34C-71DDCC789E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2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X$2</c:f>
              <c:strCache>
                <c:ptCount val="1"/>
                <c:pt idx="0">
                  <c:v>RPMI_Ecoli1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X$3:$X$51</c:f>
              <c:numCache>
                <c:formatCode>0.000</c:formatCode>
                <c:ptCount val="49"/>
                <c:pt idx="0">
                  <c:v>5.4800000000000161E-3</c:v>
                </c:pt>
                <c:pt idx="1">
                  <c:v>4.200000000000037E-4</c:v>
                </c:pt>
                <c:pt idx="2">
                  <c:v>7.7800000000000195E-3</c:v>
                </c:pt>
                <c:pt idx="3">
                  <c:v>2.6180000000000037E-2</c:v>
                </c:pt>
                <c:pt idx="4">
                  <c:v>6.0679999999999998E-2</c:v>
                </c:pt>
                <c:pt idx="5">
                  <c:v>0.11266000000000001</c:v>
                </c:pt>
                <c:pt idx="6">
                  <c:v>0.23363999999999996</c:v>
                </c:pt>
                <c:pt idx="7">
                  <c:v>0.45857999999999999</c:v>
                </c:pt>
                <c:pt idx="8">
                  <c:v>0.69134000000000007</c:v>
                </c:pt>
                <c:pt idx="9">
                  <c:v>0.96687999999999996</c:v>
                </c:pt>
                <c:pt idx="10">
                  <c:v>1.2056199999999999</c:v>
                </c:pt>
                <c:pt idx="11">
                  <c:v>1.5023200000000001</c:v>
                </c:pt>
                <c:pt idx="12">
                  <c:v>1.72082</c:v>
                </c:pt>
                <c:pt idx="13">
                  <c:v>1.8330599999999997</c:v>
                </c:pt>
                <c:pt idx="14">
                  <c:v>1.8781400000000001</c:v>
                </c:pt>
                <c:pt idx="15">
                  <c:v>1.89286</c:v>
                </c:pt>
                <c:pt idx="16">
                  <c:v>1.9328800000000002</c:v>
                </c:pt>
                <c:pt idx="17">
                  <c:v>1.92</c:v>
                </c:pt>
                <c:pt idx="18">
                  <c:v>1.9374799999999999</c:v>
                </c:pt>
                <c:pt idx="19">
                  <c:v>1.9439199999999999</c:v>
                </c:pt>
                <c:pt idx="20">
                  <c:v>1.9623199999999996</c:v>
                </c:pt>
                <c:pt idx="21">
                  <c:v>1.9623200000000001</c:v>
                </c:pt>
                <c:pt idx="22">
                  <c:v>2.0377599999999996</c:v>
                </c:pt>
                <c:pt idx="23">
                  <c:v>2.0851399999999995</c:v>
                </c:pt>
                <c:pt idx="24">
                  <c:v>2.1269999999999998</c:v>
                </c:pt>
                <c:pt idx="25">
                  <c:v>2.1532199999999997</c:v>
                </c:pt>
                <c:pt idx="26">
                  <c:v>2.1651799999999999</c:v>
                </c:pt>
                <c:pt idx="27">
                  <c:v>2.1596600000000001</c:v>
                </c:pt>
                <c:pt idx="28">
                  <c:v>2.1568999999999994</c:v>
                </c:pt>
                <c:pt idx="29">
                  <c:v>2.1504599999999998</c:v>
                </c:pt>
                <c:pt idx="30">
                  <c:v>2.1302199999999996</c:v>
                </c:pt>
                <c:pt idx="31">
                  <c:v>2.1003199999999995</c:v>
                </c:pt>
                <c:pt idx="32">
                  <c:v>2.0745599999999995</c:v>
                </c:pt>
                <c:pt idx="33">
                  <c:v>2.0437399999999997</c:v>
                </c:pt>
                <c:pt idx="34">
                  <c:v>2.0096999999999996</c:v>
                </c:pt>
                <c:pt idx="35">
                  <c:v>1.9751999999999998</c:v>
                </c:pt>
                <c:pt idx="36">
                  <c:v>1.9351799999999999</c:v>
                </c:pt>
                <c:pt idx="37">
                  <c:v>1.9029799999999999</c:v>
                </c:pt>
                <c:pt idx="38">
                  <c:v>1.87446</c:v>
                </c:pt>
                <c:pt idx="39">
                  <c:v>1.851</c:v>
                </c:pt>
                <c:pt idx="40">
                  <c:v>1.83582</c:v>
                </c:pt>
                <c:pt idx="41">
                  <c:v>1.8211000000000002</c:v>
                </c:pt>
                <c:pt idx="42">
                  <c:v>1.80776</c:v>
                </c:pt>
                <c:pt idx="43">
                  <c:v>1.7976399999999999</c:v>
                </c:pt>
                <c:pt idx="44">
                  <c:v>1.7925800000000001</c:v>
                </c:pt>
                <c:pt idx="45">
                  <c:v>1.7870599999999999</c:v>
                </c:pt>
                <c:pt idx="46">
                  <c:v>1.7861399999999996</c:v>
                </c:pt>
                <c:pt idx="47">
                  <c:v>1.7893599999999996</c:v>
                </c:pt>
                <c:pt idx="48">
                  <c:v>1.787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D1D-469E-A80F-DB72A6B90804}"/>
            </c:ext>
          </c:extLst>
        </c:ser>
        <c:ser>
          <c:idx val="1"/>
          <c:order val="1"/>
          <c:tx>
            <c:strRef>
              <c:f>Sheet1!$Y$2</c:f>
              <c:strCache>
                <c:ptCount val="1"/>
                <c:pt idx="0">
                  <c:v>RPMI_Ecoli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Y$3:$Y$51</c:f>
              <c:numCache>
                <c:formatCode>0.000</c:formatCode>
                <c:ptCount val="49"/>
                <c:pt idx="0">
                  <c:v>3.2000000000000431E-4</c:v>
                </c:pt>
                <c:pt idx="1">
                  <c:v>3.0800000000000202E-3</c:v>
                </c:pt>
                <c:pt idx="2">
                  <c:v>8.1400000000000361E-3</c:v>
                </c:pt>
                <c:pt idx="3">
                  <c:v>2.0560000000000009E-2</c:v>
                </c:pt>
                <c:pt idx="4">
                  <c:v>4.4020000000000038E-2</c:v>
                </c:pt>
                <c:pt idx="5">
                  <c:v>7.9439999999999969E-2</c:v>
                </c:pt>
                <c:pt idx="6">
                  <c:v>0.12544</c:v>
                </c:pt>
                <c:pt idx="7">
                  <c:v>0.24089999999999992</c:v>
                </c:pt>
                <c:pt idx="8">
                  <c:v>0.43548000000000003</c:v>
                </c:pt>
                <c:pt idx="9">
                  <c:v>0.62407999999999997</c:v>
                </c:pt>
                <c:pt idx="10">
                  <c:v>0.84349999999999992</c:v>
                </c:pt>
                <c:pt idx="11">
                  <c:v>1.1263999999999998</c:v>
                </c:pt>
                <c:pt idx="12">
                  <c:v>1.4414999999999998</c:v>
                </c:pt>
                <c:pt idx="13">
                  <c:v>1.6130799999999998</c:v>
                </c:pt>
                <c:pt idx="14">
                  <c:v>1.7662599999999997</c:v>
                </c:pt>
                <c:pt idx="15">
                  <c:v>1.8398599999999998</c:v>
                </c:pt>
                <c:pt idx="16">
                  <c:v>1.8821799999999997</c:v>
                </c:pt>
                <c:pt idx="17">
                  <c:v>1.9410599999999998</c:v>
                </c:pt>
                <c:pt idx="18">
                  <c:v>1.9663599999999999</c:v>
                </c:pt>
                <c:pt idx="19">
                  <c:v>2.0100600000000002</c:v>
                </c:pt>
                <c:pt idx="20">
                  <c:v>2.0330599999999999</c:v>
                </c:pt>
                <c:pt idx="21">
                  <c:v>2.0417999999999998</c:v>
                </c:pt>
                <c:pt idx="22">
                  <c:v>2.03444</c:v>
                </c:pt>
                <c:pt idx="23">
                  <c:v>1.9925799999999996</c:v>
                </c:pt>
                <c:pt idx="24">
                  <c:v>1.93876</c:v>
                </c:pt>
                <c:pt idx="25">
                  <c:v>1.9359999999999999</c:v>
                </c:pt>
                <c:pt idx="26">
                  <c:v>1.9474999999999998</c:v>
                </c:pt>
                <c:pt idx="27">
                  <c:v>1.9254200000000001</c:v>
                </c:pt>
                <c:pt idx="28">
                  <c:v>1.9258799999999998</c:v>
                </c:pt>
                <c:pt idx="29">
                  <c:v>1.9415199999999995</c:v>
                </c:pt>
                <c:pt idx="30">
                  <c:v>1.9769399999999999</c:v>
                </c:pt>
                <c:pt idx="31">
                  <c:v>1.9967199999999996</c:v>
                </c:pt>
                <c:pt idx="32">
                  <c:v>2.0201799999999994</c:v>
                </c:pt>
                <c:pt idx="33">
                  <c:v>2.04088</c:v>
                </c:pt>
                <c:pt idx="34">
                  <c:v>2.04548</c:v>
                </c:pt>
                <c:pt idx="35">
                  <c:v>2.0703199999999997</c:v>
                </c:pt>
                <c:pt idx="36">
                  <c:v>2.0739999999999998</c:v>
                </c:pt>
                <c:pt idx="37">
                  <c:v>2.0675599999999998</c:v>
                </c:pt>
                <c:pt idx="38">
                  <c:v>2.0588199999999999</c:v>
                </c:pt>
                <c:pt idx="39">
                  <c:v>2.0477799999999999</c:v>
                </c:pt>
                <c:pt idx="40">
                  <c:v>2.028</c:v>
                </c:pt>
                <c:pt idx="41">
                  <c:v>2.0220199999999999</c:v>
                </c:pt>
                <c:pt idx="42">
                  <c:v>2.0059200000000001</c:v>
                </c:pt>
                <c:pt idx="43">
                  <c:v>1.9902799999999998</c:v>
                </c:pt>
                <c:pt idx="44">
                  <c:v>1.9824599999999997</c:v>
                </c:pt>
                <c:pt idx="45">
                  <c:v>1.9810799999999995</c:v>
                </c:pt>
                <c:pt idx="46">
                  <c:v>1.9856799999999999</c:v>
                </c:pt>
                <c:pt idx="47">
                  <c:v>1.9847599999999996</c:v>
                </c:pt>
                <c:pt idx="48">
                  <c:v>1.98797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D1D-469E-A80F-DB72A6B90804}"/>
            </c:ext>
          </c:extLst>
        </c:ser>
        <c:ser>
          <c:idx val="2"/>
          <c:order val="2"/>
          <c:tx>
            <c:strRef>
              <c:f>Sheet1!$Z$2</c:f>
              <c:strCache>
                <c:ptCount val="1"/>
                <c:pt idx="0">
                  <c:v>RPMI_Ecoli48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Z$3:$Z$51</c:f>
              <c:numCache>
                <c:formatCode>0.000</c:formatCode>
                <c:ptCount val="49"/>
                <c:pt idx="0">
                  <c:v>1.5640000000000001E-2</c:v>
                </c:pt>
                <c:pt idx="1">
                  <c:v>3.9100000000000031E-2</c:v>
                </c:pt>
                <c:pt idx="2">
                  <c:v>9.7060000000000021E-2</c:v>
                </c:pt>
                <c:pt idx="3">
                  <c:v>0.15133999999999997</c:v>
                </c:pt>
                <c:pt idx="4">
                  <c:v>0.17433999999999999</c:v>
                </c:pt>
                <c:pt idx="5">
                  <c:v>0.20515999999999998</c:v>
                </c:pt>
                <c:pt idx="6">
                  <c:v>0.30682000000000004</c:v>
                </c:pt>
                <c:pt idx="7">
                  <c:v>0.55613999999999997</c:v>
                </c:pt>
                <c:pt idx="8">
                  <c:v>0.74796000000000007</c:v>
                </c:pt>
                <c:pt idx="9">
                  <c:v>1.0340800000000001</c:v>
                </c:pt>
                <c:pt idx="10">
                  <c:v>1.3362999999999998</c:v>
                </c:pt>
                <c:pt idx="11">
                  <c:v>1.5345599999999999</c:v>
                </c:pt>
                <c:pt idx="12">
                  <c:v>1.5548</c:v>
                </c:pt>
                <c:pt idx="13">
                  <c:v>1.5612399999999997</c:v>
                </c:pt>
                <c:pt idx="14">
                  <c:v>1.5847</c:v>
                </c:pt>
                <c:pt idx="15">
                  <c:v>1.6123000000000001</c:v>
                </c:pt>
                <c:pt idx="16">
                  <c:v>1.6467999999999998</c:v>
                </c:pt>
                <c:pt idx="17">
                  <c:v>1.6835999999999998</c:v>
                </c:pt>
                <c:pt idx="18">
                  <c:v>1.71672</c:v>
                </c:pt>
                <c:pt idx="19">
                  <c:v>1.7493799999999997</c:v>
                </c:pt>
                <c:pt idx="20">
                  <c:v>1.76732</c:v>
                </c:pt>
                <c:pt idx="21">
                  <c:v>1.7847999999999999</c:v>
                </c:pt>
                <c:pt idx="22">
                  <c:v>1.7944599999999999</c:v>
                </c:pt>
                <c:pt idx="23">
                  <c:v>1.7893999999999997</c:v>
                </c:pt>
                <c:pt idx="24">
                  <c:v>1.7815799999999997</c:v>
                </c:pt>
                <c:pt idx="25">
                  <c:v>1.7664</c:v>
                </c:pt>
                <c:pt idx="26">
                  <c:v>1.76502</c:v>
                </c:pt>
                <c:pt idx="27">
                  <c:v>1.7484599999999999</c:v>
                </c:pt>
                <c:pt idx="28">
                  <c:v>1.7300600000000002</c:v>
                </c:pt>
                <c:pt idx="29">
                  <c:v>1.7088999999999999</c:v>
                </c:pt>
                <c:pt idx="30">
                  <c:v>1.6987799999999997</c:v>
                </c:pt>
                <c:pt idx="31">
                  <c:v>1.6725599999999998</c:v>
                </c:pt>
                <c:pt idx="32">
                  <c:v>1.6573799999999996</c:v>
                </c:pt>
                <c:pt idx="33">
                  <c:v>1.6375999999999997</c:v>
                </c:pt>
                <c:pt idx="34">
                  <c:v>1.6196599999999999</c:v>
                </c:pt>
                <c:pt idx="35">
                  <c:v>1.6081599999999998</c:v>
                </c:pt>
                <c:pt idx="36">
                  <c:v>1.6003399999999999</c:v>
                </c:pt>
                <c:pt idx="37">
                  <c:v>1.5856199999999998</c:v>
                </c:pt>
                <c:pt idx="38">
                  <c:v>1.5810199999999999</c:v>
                </c:pt>
                <c:pt idx="39">
                  <c:v>1.5699799999999995</c:v>
                </c:pt>
                <c:pt idx="40">
                  <c:v>1.5649199999999996</c:v>
                </c:pt>
                <c:pt idx="41">
                  <c:v>1.5667599999999999</c:v>
                </c:pt>
                <c:pt idx="42">
                  <c:v>1.5658399999999999</c:v>
                </c:pt>
                <c:pt idx="43">
                  <c:v>1.5695199999999998</c:v>
                </c:pt>
                <c:pt idx="44">
                  <c:v>1.5745799999999999</c:v>
                </c:pt>
                <c:pt idx="45">
                  <c:v>1.5796399999999997</c:v>
                </c:pt>
                <c:pt idx="46">
                  <c:v>1.5948199999999999</c:v>
                </c:pt>
                <c:pt idx="47">
                  <c:v>1.6035599999999999</c:v>
                </c:pt>
                <c:pt idx="48">
                  <c:v>1.617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D1D-469E-A80F-DB72A6B908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5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AA$2</c:f>
              <c:strCache>
                <c:ptCount val="1"/>
                <c:pt idx="0">
                  <c:v>RPMI_Efa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A$3:$AA$51</c:f>
              <c:numCache>
                <c:formatCode>0.000</c:formatCode>
                <c:ptCount val="49"/>
                <c:pt idx="0">
                  <c:v>1.4060000000000017E-2</c:v>
                </c:pt>
                <c:pt idx="1">
                  <c:v>1.0840000000000051E-2</c:v>
                </c:pt>
                <c:pt idx="2">
                  <c:v>1.4980000000000042E-2</c:v>
                </c:pt>
                <c:pt idx="3">
                  <c:v>2.141999999999997E-2</c:v>
                </c:pt>
                <c:pt idx="4">
                  <c:v>2.096000000000002E-2</c:v>
                </c:pt>
                <c:pt idx="5">
                  <c:v>1.8200000000000008E-2</c:v>
                </c:pt>
                <c:pt idx="6">
                  <c:v>6.6999999999999976E-3</c:v>
                </c:pt>
                <c:pt idx="7">
                  <c:v>3.4799999999999692E-3</c:v>
                </c:pt>
                <c:pt idx="8">
                  <c:v>-2.0000000000000746E-4</c:v>
                </c:pt>
                <c:pt idx="9">
                  <c:v>1.1800000000000317E-3</c:v>
                </c:pt>
                <c:pt idx="10">
                  <c:v>4.8600000000000084E-3</c:v>
                </c:pt>
                <c:pt idx="11">
                  <c:v>7.1599999999999468E-3</c:v>
                </c:pt>
                <c:pt idx="12">
                  <c:v>1.1300000000000001E-2</c:v>
                </c:pt>
                <c:pt idx="13">
                  <c:v>2.0039999999999933E-2</c:v>
                </c:pt>
                <c:pt idx="14">
                  <c:v>2.9700000000000018E-2</c:v>
                </c:pt>
                <c:pt idx="15">
                  <c:v>4.4420000000000057E-2</c:v>
                </c:pt>
                <c:pt idx="16">
                  <c:v>6.1900000000000045E-2</c:v>
                </c:pt>
                <c:pt idx="17">
                  <c:v>8.6280000000000037E-2</c:v>
                </c:pt>
                <c:pt idx="18">
                  <c:v>0.12077999999999993</c:v>
                </c:pt>
                <c:pt idx="19">
                  <c:v>0.17276000000000008</c:v>
                </c:pt>
                <c:pt idx="20">
                  <c:v>0.23900000000000007</c:v>
                </c:pt>
                <c:pt idx="21">
                  <c:v>0.32225999999999994</c:v>
                </c:pt>
                <c:pt idx="22">
                  <c:v>0.4188599999999999</c:v>
                </c:pt>
                <c:pt idx="23">
                  <c:v>0.51361999999999997</c:v>
                </c:pt>
                <c:pt idx="24">
                  <c:v>0.60193999999999992</c:v>
                </c:pt>
                <c:pt idx="25">
                  <c:v>0.62539999999999984</c:v>
                </c:pt>
                <c:pt idx="26">
                  <c:v>0.6525399999999999</c:v>
                </c:pt>
                <c:pt idx="27">
                  <c:v>0.65713999999999995</c:v>
                </c:pt>
                <c:pt idx="28">
                  <c:v>0.63597999999999988</c:v>
                </c:pt>
                <c:pt idx="29">
                  <c:v>0.64425999999999994</c:v>
                </c:pt>
                <c:pt idx="30">
                  <c:v>0.66173999999999999</c:v>
                </c:pt>
                <c:pt idx="31">
                  <c:v>0.67691999999999997</c:v>
                </c:pt>
                <c:pt idx="32">
                  <c:v>0.70175999999999983</c:v>
                </c:pt>
                <c:pt idx="33">
                  <c:v>0.72567999999999988</c:v>
                </c:pt>
                <c:pt idx="34">
                  <c:v>0.75512000000000001</c:v>
                </c:pt>
                <c:pt idx="35">
                  <c:v>0.77213999999999994</c:v>
                </c:pt>
                <c:pt idx="36">
                  <c:v>0.79698000000000002</c:v>
                </c:pt>
                <c:pt idx="37">
                  <c:v>0.82043999999999995</c:v>
                </c:pt>
                <c:pt idx="38">
                  <c:v>0.82504</c:v>
                </c:pt>
                <c:pt idx="39">
                  <c:v>0.83883999999999981</c:v>
                </c:pt>
                <c:pt idx="40">
                  <c:v>0.84896000000000005</c:v>
                </c:pt>
                <c:pt idx="41">
                  <c:v>0.85263999999999984</c:v>
                </c:pt>
                <c:pt idx="42">
                  <c:v>0.85309999999999997</c:v>
                </c:pt>
                <c:pt idx="43">
                  <c:v>0.84988000000000008</c:v>
                </c:pt>
                <c:pt idx="44">
                  <c:v>0.84665999999999986</c:v>
                </c:pt>
                <c:pt idx="45">
                  <c:v>0.84804000000000002</c:v>
                </c:pt>
                <c:pt idx="46">
                  <c:v>0.84895999999999983</c:v>
                </c:pt>
                <c:pt idx="47">
                  <c:v>0.83653999999999984</c:v>
                </c:pt>
                <c:pt idx="48">
                  <c:v>0.8333200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C56-4ED3-9CD5-6F4CAFCA7302}"/>
            </c:ext>
          </c:extLst>
        </c:ser>
        <c:ser>
          <c:idx val="1"/>
          <c:order val="1"/>
          <c:tx>
            <c:strRef>
              <c:f>Sheet1!$AB$2</c:f>
              <c:strCache>
                <c:ptCount val="1"/>
                <c:pt idx="0">
                  <c:v>RPMI_Efa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B$3:$AB$51</c:f>
              <c:numCache>
                <c:formatCode>0.000</c:formatCode>
                <c:ptCount val="49"/>
                <c:pt idx="0">
                  <c:v>1.9740000000000042E-2</c:v>
                </c:pt>
                <c:pt idx="1">
                  <c:v>1.422000000000001E-2</c:v>
                </c:pt>
                <c:pt idx="2">
                  <c:v>1.7900000000000055E-2</c:v>
                </c:pt>
                <c:pt idx="3">
                  <c:v>2.158000000000003E-2</c:v>
                </c:pt>
                <c:pt idx="4">
                  <c:v>2.158000000000003E-2</c:v>
                </c:pt>
                <c:pt idx="5">
                  <c:v>1.6980000000000026E-2</c:v>
                </c:pt>
                <c:pt idx="6">
                  <c:v>6.8599999999999946E-3</c:v>
                </c:pt>
                <c:pt idx="7">
                  <c:v>4.0999999999999787E-3</c:v>
                </c:pt>
                <c:pt idx="8">
                  <c:v>-4.0000000000012248E-5</c:v>
                </c:pt>
                <c:pt idx="9">
                  <c:v>4.1000000000000411E-3</c:v>
                </c:pt>
                <c:pt idx="10">
                  <c:v>5.4800000000000161E-3</c:v>
                </c:pt>
                <c:pt idx="11">
                  <c:v>5.0200000000000036E-3</c:v>
                </c:pt>
                <c:pt idx="12">
                  <c:v>5.9399999999999661E-3</c:v>
                </c:pt>
                <c:pt idx="13">
                  <c:v>9.6199999999999446E-3</c:v>
                </c:pt>
                <c:pt idx="14">
                  <c:v>1.0080000000000085E-2</c:v>
                </c:pt>
                <c:pt idx="15">
                  <c:v>1.2380000000000023E-2</c:v>
                </c:pt>
                <c:pt idx="16">
                  <c:v>1.6520000000000014E-2</c:v>
                </c:pt>
                <c:pt idx="17">
                  <c:v>1.7900000000000117E-2</c:v>
                </c:pt>
                <c:pt idx="18">
                  <c:v>2.4339999999999917E-2</c:v>
                </c:pt>
                <c:pt idx="19">
                  <c:v>3.5840000000000052E-2</c:v>
                </c:pt>
                <c:pt idx="20">
                  <c:v>4.3200000000000009E-2</c:v>
                </c:pt>
                <c:pt idx="21">
                  <c:v>5.3319999999999916E-2</c:v>
                </c:pt>
                <c:pt idx="22">
                  <c:v>7.0339999999999958E-2</c:v>
                </c:pt>
                <c:pt idx="23">
                  <c:v>9.2880000000000018E-2</c:v>
                </c:pt>
                <c:pt idx="24">
                  <c:v>0.11956000000000003</c:v>
                </c:pt>
                <c:pt idx="25">
                  <c:v>0.15497999999999995</c:v>
                </c:pt>
                <c:pt idx="26">
                  <c:v>0.20787999999999998</c:v>
                </c:pt>
                <c:pt idx="27">
                  <c:v>0.25479999999999992</c:v>
                </c:pt>
                <c:pt idx="28">
                  <c:v>0.30586000000000002</c:v>
                </c:pt>
                <c:pt idx="29">
                  <c:v>0.35921999999999998</c:v>
                </c:pt>
                <c:pt idx="30">
                  <c:v>0.41625999999999985</c:v>
                </c:pt>
                <c:pt idx="31">
                  <c:v>0.44569999999999999</c:v>
                </c:pt>
                <c:pt idx="32">
                  <c:v>0.46179999999999999</c:v>
                </c:pt>
                <c:pt idx="33">
                  <c:v>0.45397999999999994</c:v>
                </c:pt>
                <c:pt idx="34">
                  <c:v>0.42868000000000006</c:v>
                </c:pt>
                <c:pt idx="35">
                  <c:v>0.41947999999999985</c:v>
                </c:pt>
                <c:pt idx="36">
                  <c:v>0.43097999999999992</c:v>
                </c:pt>
                <c:pt idx="37">
                  <c:v>0.47651999999999983</c:v>
                </c:pt>
                <c:pt idx="38">
                  <c:v>0.53586</c:v>
                </c:pt>
                <c:pt idx="39">
                  <c:v>0.60163999999999995</c:v>
                </c:pt>
                <c:pt idx="40">
                  <c:v>0.63797999999999999</c:v>
                </c:pt>
                <c:pt idx="41">
                  <c:v>0.66465999999999981</c:v>
                </c:pt>
                <c:pt idx="42">
                  <c:v>0.66420000000000001</c:v>
                </c:pt>
                <c:pt idx="43">
                  <c:v>0.66374000000000011</c:v>
                </c:pt>
                <c:pt idx="44">
                  <c:v>0.66696</c:v>
                </c:pt>
                <c:pt idx="45">
                  <c:v>0.66696</c:v>
                </c:pt>
                <c:pt idx="46">
                  <c:v>0.67017999999999989</c:v>
                </c:pt>
                <c:pt idx="47">
                  <c:v>0.6641999999999999</c:v>
                </c:pt>
                <c:pt idx="48">
                  <c:v>0.66466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C56-4ED3-9CD5-6F4CAFCA7302}"/>
            </c:ext>
          </c:extLst>
        </c:ser>
        <c:ser>
          <c:idx val="2"/>
          <c:order val="2"/>
          <c:tx>
            <c:strRef>
              <c:f>Sheet1!$AC$2</c:f>
              <c:strCache>
                <c:ptCount val="1"/>
                <c:pt idx="0">
                  <c:v>RPMI_Efa9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1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Sheet1!$AC$3:$AC$51</c:f>
              <c:numCache>
                <c:formatCode>0.000</c:formatCode>
                <c:ptCount val="49"/>
                <c:pt idx="0">
                  <c:v>4.1399999999999909E-3</c:v>
                </c:pt>
                <c:pt idx="1">
                  <c:v>1.6560000000000026E-2</c:v>
                </c:pt>
                <c:pt idx="2">
                  <c:v>2.8060000000000036E-2</c:v>
                </c:pt>
                <c:pt idx="3">
                  <c:v>4.2319999999999997E-2</c:v>
                </c:pt>
                <c:pt idx="4">
                  <c:v>4.5080000000000009E-2</c:v>
                </c:pt>
                <c:pt idx="5">
                  <c:v>6.2100000000000051E-2</c:v>
                </c:pt>
                <c:pt idx="6">
                  <c:v>8.3719999999999961E-2</c:v>
                </c:pt>
                <c:pt idx="7">
                  <c:v>0.12879999999999997</c:v>
                </c:pt>
                <c:pt idx="8">
                  <c:v>0.20285999999999993</c:v>
                </c:pt>
                <c:pt idx="9">
                  <c:v>0.34315999999999997</c:v>
                </c:pt>
                <c:pt idx="10">
                  <c:v>0.45033999999999991</c:v>
                </c:pt>
                <c:pt idx="11">
                  <c:v>0.50829999999999986</c:v>
                </c:pt>
                <c:pt idx="12">
                  <c:v>0.54877999999999993</c:v>
                </c:pt>
                <c:pt idx="13">
                  <c:v>0.58649999999999991</c:v>
                </c:pt>
                <c:pt idx="14">
                  <c:v>0.60397999999999996</c:v>
                </c:pt>
                <c:pt idx="15">
                  <c:v>0.62422</c:v>
                </c:pt>
                <c:pt idx="16">
                  <c:v>0.64215999999999984</c:v>
                </c:pt>
                <c:pt idx="17">
                  <c:v>0.66792000000000007</c:v>
                </c:pt>
                <c:pt idx="18">
                  <c:v>0.68355999999999995</c:v>
                </c:pt>
                <c:pt idx="19">
                  <c:v>0.71162000000000014</c:v>
                </c:pt>
                <c:pt idx="20">
                  <c:v>0.72910000000000008</c:v>
                </c:pt>
                <c:pt idx="21">
                  <c:v>0.75255999999999978</c:v>
                </c:pt>
                <c:pt idx="22">
                  <c:v>0.76819999999999999</c:v>
                </c:pt>
                <c:pt idx="23">
                  <c:v>0.78889999999999982</c:v>
                </c:pt>
                <c:pt idx="24">
                  <c:v>0.80500000000000005</c:v>
                </c:pt>
                <c:pt idx="25">
                  <c:v>0.83259999999999978</c:v>
                </c:pt>
                <c:pt idx="26">
                  <c:v>0.85007999999999995</c:v>
                </c:pt>
                <c:pt idx="27">
                  <c:v>0.86709999999999976</c:v>
                </c:pt>
                <c:pt idx="28">
                  <c:v>0.88641999999999987</c:v>
                </c:pt>
                <c:pt idx="29">
                  <c:v>0.90389999999999993</c:v>
                </c:pt>
                <c:pt idx="30">
                  <c:v>0.92321999999999971</c:v>
                </c:pt>
                <c:pt idx="31">
                  <c:v>0.93564000000000003</c:v>
                </c:pt>
                <c:pt idx="32">
                  <c:v>0.95173999999999992</c:v>
                </c:pt>
                <c:pt idx="33">
                  <c:v>0.95817999999999981</c:v>
                </c:pt>
                <c:pt idx="34">
                  <c:v>0.95679999999999998</c:v>
                </c:pt>
                <c:pt idx="35">
                  <c:v>0.9512799999999999</c:v>
                </c:pt>
                <c:pt idx="36">
                  <c:v>0.94116</c:v>
                </c:pt>
                <c:pt idx="37">
                  <c:v>0.93840000000000001</c:v>
                </c:pt>
                <c:pt idx="38">
                  <c:v>0.93379999999999996</c:v>
                </c:pt>
                <c:pt idx="39">
                  <c:v>0.92919999999999991</c:v>
                </c:pt>
                <c:pt idx="40">
                  <c:v>0.92552000000000001</c:v>
                </c:pt>
                <c:pt idx="41">
                  <c:v>0.92183999999999988</c:v>
                </c:pt>
                <c:pt idx="42">
                  <c:v>0.92230000000000001</c:v>
                </c:pt>
                <c:pt idx="43">
                  <c:v>0.91907999999999979</c:v>
                </c:pt>
                <c:pt idx="44">
                  <c:v>0.92321999999999993</c:v>
                </c:pt>
                <c:pt idx="45">
                  <c:v>0.91724000000000006</c:v>
                </c:pt>
                <c:pt idx="46">
                  <c:v>0.91907999999999979</c:v>
                </c:pt>
                <c:pt idx="47">
                  <c:v>0.91815999999999975</c:v>
                </c:pt>
                <c:pt idx="48">
                  <c:v>0.92045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C56-4ED3-9CD5-6F4CAFCA73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30271"/>
        <c:axId val="86529855"/>
      </c:scatterChart>
      <c:valAx>
        <c:axId val="86530271"/>
        <c:scaling>
          <c:orientation val="minMax"/>
          <c:max val="24"/>
        </c:scaling>
        <c:delete val="1"/>
        <c:axPos val="b"/>
        <c:numFmt formatCode="General" sourceLinked="1"/>
        <c:majorTickMark val="none"/>
        <c:minorTickMark val="none"/>
        <c:tickLblPos val="nextTo"/>
        <c:crossAx val="86529855"/>
        <c:crosses val="autoZero"/>
        <c:crossBetween val="midCat"/>
        <c:majorUnit val="4"/>
      </c:valAx>
      <c:valAx>
        <c:axId val="86529855"/>
        <c:scaling>
          <c:orientation val="minMax"/>
          <c:max val="3"/>
          <c:min val="0"/>
        </c:scaling>
        <c:delete val="1"/>
        <c:axPos val="l"/>
        <c:numFmt formatCode="General" sourceLinked="0"/>
        <c:majorTickMark val="none"/>
        <c:minorTickMark val="none"/>
        <c:tickLblPos val="nextTo"/>
        <c:crossAx val="865302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41" Type="http://schemas.openxmlformats.org/officeDocument/2006/relationships/chart" Target="../charts/chart4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54</xdr:row>
      <xdr:rowOff>0</xdr:rowOff>
    </xdr:from>
    <xdr:to>
      <xdr:col>5</xdr:col>
      <xdr:colOff>583405</xdr:colOff>
      <xdr:row>67</xdr:row>
      <xdr:rowOff>123825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AC1F06BD-F92F-4E63-BA0D-D149F382E6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68</xdr:row>
      <xdr:rowOff>0</xdr:rowOff>
    </xdr:from>
    <xdr:to>
      <xdr:col>5</xdr:col>
      <xdr:colOff>583405</xdr:colOff>
      <xdr:row>81</xdr:row>
      <xdr:rowOff>123825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F861A58B-B6ED-4606-9648-6BB413F526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82</xdr:row>
      <xdr:rowOff>0</xdr:rowOff>
    </xdr:from>
    <xdr:to>
      <xdr:col>5</xdr:col>
      <xdr:colOff>583405</xdr:colOff>
      <xdr:row>95</xdr:row>
      <xdr:rowOff>123825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36B23DDB-C5F1-4184-8107-16567F44A2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96</xdr:row>
      <xdr:rowOff>0</xdr:rowOff>
    </xdr:from>
    <xdr:to>
      <xdr:col>5</xdr:col>
      <xdr:colOff>583405</xdr:colOff>
      <xdr:row>109</xdr:row>
      <xdr:rowOff>123825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696CD25D-F352-469C-B074-3BFC92AA11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0</xdr:colOff>
      <xdr:row>110</xdr:row>
      <xdr:rowOff>0</xdr:rowOff>
    </xdr:from>
    <xdr:to>
      <xdr:col>5</xdr:col>
      <xdr:colOff>583405</xdr:colOff>
      <xdr:row>123</xdr:row>
      <xdr:rowOff>123825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24ECE647-0335-4D1C-94C9-68553C85DE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0</xdr:colOff>
      <xdr:row>124</xdr:row>
      <xdr:rowOff>0</xdr:rowOff>
    </xdr:from>
    <xdr:to>
      <xdr:col>5</xdr:col>
      <xdr:colOff>583405</xdr:colOff>
      <xdr:row>137</xdr:row>
      <xdr:rowOff>123825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A43B0426-422B-461B-92FE-A8FC4EDE3C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54</xdr:row>
      <xdr:rowOff>0</xdr:rowOff>
    </xdr:from>
    <xdr:to>
      <xdr:col>10</xdr:col>
      <xdr:colOff>583406</xdr:colOff>
      <xdr:row>67</xdr:row>
      <xdr:rowOff>123825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66363B4F-3883-4B66-A0FC-153C853994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0</xdr:colOff>
      <xdr:row>68</xdr:row>
      <xdr:rowOff>0</xdr:rowOff>
    </xdr:from>
    <xdr:to>
      <xdr:col>10</xdr:col>
      <xdr:colOff>583406</xdr:colOff>
      <xdr:row>81</xdr:row>
      <xdr:rowOff>123825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424CD569-A30A-4EE2-AECD-36EBCEFD74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0</xdr:colOff>
      <xdr:row>82</xdr:row>
      <xdr:rowOff>0</xdr:rowOff>
    </xdr:from>
    <xdr:to>
      <xdr:col>10</xdr:col>
      <xdr:colOff>583406</xdr:colOff>
      <xdr:row>95</xdr:row>
      <xdr:rowOff>123825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E2CDCBDA-03C8-4333-9DBA-F667319BD0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0</xdr:colOff>
      <xdr:row>96</xdr:row>
      <xdr:rowOff>0</xdr:rowOff>
    </xdr:from>
    <xdr:to>
      <xdr:col>10</xdr:col>
      <xdr:colOff>583406</xdr:colOff>
      <xdr:row>109</xdr:row>
      <xdr:rowOff>123825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12EE2177-B0C3-4C0D-956C-2112B8BA8B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0</xdr:colOff>
      <xdr:row>110</xdr:row>
      <xdr:rowOff>0</xdr:rowOff>
    </xdr:from>
    <xdr:to>
      <xdr:col>10</xdr:col>
      <xdr:colOff>583406</xdr:colOff>
      <xdr:row>123</xdr:row>
      <xdr:rowOff>123825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7B3B4FEE-F809-4CB3-8071-0C02AF4AC8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0</xdr:colOff>
      <xdr:row>124</xdr:row>
      <xdr:rowOff>0</xdr:rowOff>
    </xdr:from>
    <xdr:to>
      <xdr:col>10</xdr:col>
      <xdr:colOff>583406</xdr:colOff>
      <xdr:row>137</xdr:row>
      <xdr:rowOff>123825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5CB25A92-8908-4502-98EA-DF0C92F4FB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2</xdr:col>
      <xdr:colOff>0</xdr:colOff>
      <xdr:row>54</xdr:row>
      <xdr:rowOff>0</xdr:rowOff>
    </xdr:from>
    <xdr:to>
      <xdr:col>15</xdr:col>
      <xdr:colOff>583406</xdr:colOff>
      <xdr:row>67</xdr:row>
      <xdr:rowOff>123825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21EBDFA1-309A-4A68-9BCB-FA6AB26D99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2</xdr:col>
      <xdr:colOff>0</xdr:colOff>
      <xdr:row>68</xdr:row>
      <xdr:rowOff>0</xdr:rowOff>
    </xdr:from>
    <xdr:to>
      <xdr:col>15</xdr:col>
      <xdr:colOff>583406</xdr:colOff>
      <xdr:row>81</xdr:row>
      <xdr:rowOff>123825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13CDD859-D619-43AE-B8BB-96ABD22C23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2</xdr:col>
      <xdr:colOff>0</xdr:colOff>
      <xdr:row>82</xdr:row>
      <xdr:rowOff>0</xdr:rowOff>
    </xdr:from>
    <xdr:to>
      <xdr:col>15</xdr:col>
      <xdr:colOff>583406</xdr:colOff>
      <xdr:row>95</xdr:row>
      <xdr:rowOff>123825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2B5CD0FF-548D-4A57-86A6-A2D06C854F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2</xdr:col>
      <xdr:colOff>0</xdr:colOff>
      <xdr:row>96</xdr:row>
      <xdr:rowOff>0</xdr:rowOff>
    </xdr:from>
    <xdr:to>
      <xdr:col>15</xdr:col>
      <xdr:colOff>583406</xdr:colOff>
      <xdr:row>109</xdr:row>
      <xdr:rowOff>123825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C823675A-A240-40ED-BD40-094F958075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2</xdr:col>
      <xdr:colOff>0</xdr:colOff>
      <xdr:row>110</xdr:row>
      <xdr:rowOff>0</xdr:rowOff>
    </xdr:from>
    <xdr:to>
      <xdr:col>15</xdr:col>
      <xdr:colOff>583406</xdr:colOff>
      <xdr:row>123</xdr:row>
      <xdr:rowOff>123825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57878F3C-10CC-43C6-BE4E-1B468371CB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2</xdr:col>
      <xdr:colOff>0</xdr:colOff>
      <xdr:row>124</xdr:row>
      <xdr:rowOff>0</xdr:rowOff>
    </xdr:from>
    <xdr:to>
      <xdr:col>15</xdr:col>
      <xdr:colOff>583406</xdr:colOff>
      <xdr:row>137</xdr:row>
      <xdr:rowOff>123825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857686B3-7E1C-42C2-A78D-BCC897E78A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</xdr:col>
      <xdr:colOff>59532</xdr:colOff>
      <xdr:row>96</xdr:row>
      <xdr:rowOff>0</xdr:rowOff>
    </xdr:from>
    <xdr:to>
      <xdr:col>5</xdr:col>
      <xdr:colOff>642937</xdr:colOff>
      <xdr:row>109</xdr:row>
      <xdr:rowOff>123825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A64FB06D-A8E4-4AFF-A7D2-4DD246768D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</xdr:col>
      <xdr:colOff>59532</xdr:colOff>
      <xdr:row>110</xdr:row>
      <xdr:rowOff>0</xdr:rowOff>
    </xdr:from>
    <xdr:to>
      <xdr:col>5</xdr:col>
      <xdr:colOff>642937</xdr:colOff>
      <xdr:row>123</xdr:row>
      <xdr:rowOff>123825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DEE6F5D5-8E96-46F8-8362-F052BD5CBD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</xdr:col>
      <xdr:colOff>59532</xdr:colOff>
      <xdr:row>124</xdr:row>
      <xdr:rowOff>0</xdr:rowOff>
    </xdr:from>
    <xdr:to>
      <xdr:col>5</xdr:col>
      <xdr:colOff>642937</xdr:colOff>
      <xdr:row>137</xdr:row>
      <xdr:rowOff>123825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C9DAB481-83B5-496E-922A-5E468DB942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7</xdr:col>
      <xdr:colOff>59532</xdr:colOff>
      <xdr:row>96</xdr:row>
      <xdr:rowOff>0</xdr:rowOff>
    </xdr:from>
    <xdr:to>
      <xdr:col>10</xdr:col>
      <xdr:colOff>642938</xdr:colOff>
      <xdr:row>109</xdr:row>
      <xdr:rowOff>123825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A9F4F625-A9D9-465D-95A3-52A17A5246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7</xdr:col>
      <xdr:colOff>59532</xdr:colOff>
      <xdr:row>110</xdr:row>
      <xdr:rowOff>0</xdr:rowOff>
    </xdr:from>
    <xdr:to>
      <xdr:col>10</xdr:col>
      <xdr:colOff>642938</xdr:colOff>
      <xdr:row>123</xdr:row>
      <xdr:rowOff>123825</xdr:rowOff>
    </xdr:to>
    <xdr:graphicFrame macro="">
      <xdr:nvGraphicFramePr>
        <xdr:cNvPr id="51" name="Chart 50">
          <a:extLst>
            <a:ext uri="{FF2B5EF4-FFF2-40B4-BE49-F238E27FC236}">
              <a16:creationId xmlns:a16="http://schemas.microsoft.com/office/drawing/2014/main" id="{0AD5D1C6-E754-4983-9F3F-FC96C2F311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7</xdr:col>
      <xdr:colOff>59532</xdr:colOff>
      <xdr:row>124</xdr:row>
      <xdr:rowOff>0</xdr:rowOff>
    </xdr:from>
    <xdr:to>
      <xdr:col>10</xdr:col>
      <xdr:colOff>642938</xdr:colOff>
      <xdr:row>137</xdr:row>
      <xdr:rowOff>123825</xdr:rowOff>
    </xdr:to>
    <xdr:graphicFrame macro="">
      <xdr:nvGraphicFramePr>
        <xdr:cNvPr id="52" name="Chart 51">
          <a:extLst>
            <a:ext uri="{FF2B5EF4-FFF2-40B4-BE49-F238E27FC236}">
              <a16:creationId xmlns:a16="http://schemas.microsoft.com/office/drawing/2014/main" id="{113E741C-4DFD-47D7-B904-4148456493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2</xdr:col>
      <xdr:colOff>59532</xdr:colOff>
      <xdr:row>96</xdr:row>
      <xdr:rowOff>0</xdr:rowOff>
    </xdr:from>
    <xdr:to>
      <xdr:col>15</xdr:col>
      <xdr:colOff>642938</xdr:colOff>
      <xdr:row>109</xdr:row>
      <xdr:rowOff>123825</xdr:rowOff>
    </xdr:to>
    <xdr:graphicFrame macro="">
      <xdr:nvGraphicFramePr>
        <xdr:cNvPr id="53" name="Chart 52">
          <a:extLst>
            <a:ext uri="{FF2B5EF4-FFF2-40B4-BE49-F238E27FC236}">
              <a16:creationId xmlns:a16="http://schemas.microsoft.com/office/drawing/2014/main" id="{E4372F41-2D25-417F-96AF-DE5DE155DC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2</xdr:col>
      <xdr:colOff>59532</xdr:colOff>
      <xdr:row>110</xdr:row>
      <xdr:rowOff>0</xdr:rowOff>
    </xdr:from>
    <xdr:to>
      <xdr:col>15</xdr:col>
      <xdr:colOff>642938</xdr:colOff>
      <xdr:row>123</xdr:row>
      <xdr:rowOff>123825</xdr:rowOff>
    </xdr:to>
    <xdr:graphicFrame macro="">
      <xdr:nvGraphicFramePr>
        <xdr:cNvPr id="54" name="Chart 53">
          <a:extLst>
            <a:ext uri="{FF2B5EF4-FFF2-40B4-BE49-F238E27FC236}">
              <a16:creationId xmlns:a16="http://schemas.microsoft.com/office/drawing/2014/main" id="{5613F0C1-08D0-4EF8-A6C5-E64E237743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2</xdr:col>
      <xdr:colOff>88107</xdr:colOff>
      <xdr:row>124</xdr:row>
      <xdr:rowOff>0</xdr:rowOff>
    </xdr:from>
    <xdr:to>
      <xdr:col>15</xdr:col>
      <xdr:colOff>671513</xdr:colOff>
      <xdr:row>137</xdr:row>
      <xdr:rowOff>123825</xdr:rowOff>
    </xdr:to>
    <xdr:graphicFrame macro="">
      <xdr:nvGraphicFramePr>
        <xdr:cNvPr id="55" name="Chart 54">
          <a:extLst>
            <a:ext uri="{FF2B5EF4-FFF2-40B4-BE49-F238E27FC236}">
              <a16:creationId xmlns:a16="http://schemas.microsoft.com/office/drawing/2014/main" id="{DA2ED88F-143B-456D-AE48-4F7C49F139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2</xdr:col>
      <xdr:colOff>83345</xdr:colOff>
      <xdr:row>109</xdr:row>
      <xdr:rowOff>130968</xdr:rowOff>
    </xdr:from>
    <xdr:to>
      <xdr:col>5</xdr:col>
      <xdr:colOff>666750</xdr:colOff>
      <xdr:row>123</xdr:row>
      <xdr:rowOff>88106</xdr:rowOff>
    </xdr:to>
    <xdr:graphicFrame macro="">
      <xdr:nvGraphicFramePr>
        <xdr:cNvPr id="56" name="Chart 55">
          <a:extLst>
            <a:ext uri="{FF2B5EF4-FFF2-40B4-BE49-F238E27FC236}">
              <a16:creationId xmlns:a16="http://schemas.microsoft.com/office/drawing/2014/main" id="{7FF4B7F7-2645-44B4-9C16-549DCE972D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2</xdr:col>
      <xdr:colOff>83345</xdr:colOff>
      <xdr:row>123</xdr:row>
      <xdr:rowOff>130968</xdr:rowOff>
    </xdr:from>
    <xdr:to>
      <xdr:col>5</xdr:col>
      <xdr:colOff>666750</xdr:colOff>
      <xdr:row>137</xdr:row>
      <xdr:rowOff>88106</xdr:rowOff>
    </xdr:to>
    <xdr:graphicFrame macro="">
      <xdr:nvGraphicFramePr>
        <xdr:cNvPr id="57" name="Chart 56">
          <a:extLst>
            <a:ext uri="{FF2B5EF4-FFF2-40B4-BE49-F238E27FC236}">
              <a16:creationId xmlns:a16="http://schemas.microsoft.com/office/drawing/2014/main" id="{44F64802-01AC-457C-8C64-0E10D9B455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7</xdr:col>
      <xdr:colOff>83345</xdr:colOff>
      <xdr:row>109</xdr:row>
      <xdr:rowOff>130968</xdr:rowOff>
    </xdr:from>
    <xdr:to>
      <xdr:col>10</xdr:col>
      <xdr:colOff>666751</xdr:colOff>
      <xdr:row>123</xdr:row>
      <xdr:rowOff>88106</xdr:rowOff>
    </xdr:to>
    <xdr:graphicFrame macro="">
      <xdr:nvGraphicFramePr>
        <xdr:cNvPr id="58" name="Chart 57">
          <a:extLst>
            <a:ext uri="{FF2B5EF4-FFF2-40B4-BE49-F238E27FC236}">
              <a16:creationId xmlns:a16="http://schemas.microsoft.com/office/drawing/2014/main" id="{F5D23388-0EEE-4649-975C-E5E7C3903C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7</xdr:col>
      <xdr:colOff>83345</xdr:colOff>
      <xdr:row>123</xdr:row>
      <xdr:rowOff>130968</xdr:rowOff>
    </xdr:from>
    <xdr:to>
      <xdr:col>10</xdr:col>
      <xdr:colOff>666751</xdr:colOff>
      <xdr:row>137</xdr:row>
      <xdr:rowOff>88106</xdr:rowOff>
    </xdr:to>
    <xdr:graphicFrame macro="">
      <xdr:nvGraphicFramePr>
        <xdr:cNvPr id="59" name="Chart 58">
          <a:extLst>
            <a:ext uri="{FF2B5EF4-FFF2-40B4-BE49-F238E27FC236}">
              <a16:creationId xmlns:a16="http://schemas.microsoft.com/office/drawing/2014/main" id="{819DA763-2324-4EF4-8D03-329E2A7C25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2</xdr:col>
      <xdr:colOff>83345</xdr:colOff>
      <xdr:row>123</xdr:row>
      <xdr:rowOff>130968</xdr:rowOff>
    </xdr:from>
    <xdr:to>
      <xdr:col>15</xdr:col>
      <xdr:colOff>666751</xdr:colOff>
      <xdr:row>137</xdr:row>
      <xdr:rowOff>88106</xdr:rowOff>
    </xdr:to>
    <xdr:graphicFrame macro="">
      <xdr:nvGraphicFramePr>
        <xdr:cNvPr id="60" name="Chart 59">
          <a:extLst>
            <a:ext uri="{FF2B5EF4-FFF2-40B4-BE49-F238E27FC236}">
              <a16:creationId xmlns:a16="http://schemas.microsoft.com/office/drawing/2014/main" id="{ED0DD5FB-0F15-445D-B9E8-5917629937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2</xdr:col>
      <xdr:colOff>88107</xdr:colOff>
      <xdr:row>96</xdr:row>
      <xdr:rowOff>9525</xdr:rowOff>
    </xdr:from>
    <xdr:to>
      <xdr:col>5</xdr:col>
      <xdr:colOff>671512</xdr:colOff>
      <xdr:row>109</xdr:row>
      <xdr:rowOff>133350</xdr:rowOff>
    </xdr:to>
    <xdr:graphicFrame macro="">
      <xdr:nvGraphicFramePr>
        <xdr:cNvPr id="61" name="Chart 60">
          <a:extLst>
            <a:ext uri="{FF2B5EF4-FFF2-40B4-BE49-F238E27FC236}">
              <a16:creationId xmlns:a16="http://schemas.microsoft.com/office/drawing/2014/main" id="{E928C172-CB0B-4E3D-9942-9AED80F133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7</xdr:col>
      <xdr:colOff>88107</xdr:colOff>
      <xdr:row>96</xdr:row>
      <xdr:rowOff>9525</xdr:rowOff>
    </xdr:from>
    <xdr:to>
      <xdr:col>10</xdr:col>
      <xdr:colOff>671513</xdr:colOff>
      <xdr:row>109</xdr:row>
      <xdr:rowOff>133350</xdr:rowOff>
    </xdr:to>
    <xdr:graphicFrame macro="">
      <xdr:nvGraphicFramePr>
        <xdr:cNvPr id="62" name="Chart 61">
          <a:extLst>
            <a:ext uri="{FF2B5EF4-FFF2-40B4-BE49-F238E27FC236}">
              <a16:creationId xmlns:a16="http://schemas.microsoft.com/office/drawing/2014/main" id="{884638F7-5E3E-4372-8F85-265F992D7C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2</xdr:col>
      <xdr:colOff>88107</xdr:colOff>
      <xdr:row>96</xdr:row>
      <xdr:rowOff>9525</xdr:rowOff>
    </xdr:from>
    <xdr:to>
      <xdr:col>15</xdr:col>
      <xdr:colOff>671513</xdr:colOff>
      <xdr:row>109</xdr:row>
      <xdr:rowOff>133350</xdr:rowOff>
    </xdr:to>
    <xdr:graphicFrame macro="">
      <xdr:nvGraphicFramePr>
        <xdr:cNvPr id="63" name="Chart 62">
          <a:extLst>
            <a:ext uri="{FF2B5EF4-FFF2-40B4-BE49-F238E27FC236}">
              <a16:creationId xmlns:a16="http://schemas.microsoft.com/office/drawing/2014/main" id="{362AC7F7-B5F3-415D-BF74-32D14664E5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2</xdr:col>
      <xdr:colOff>88107</xdr:colOff>
      <xdr:row>110</xdr:row>
      <xdr:rowOff>9525</xdr:rowOff>
    </xdr:from>
    <xdr:to>
      <xdr:col>15</xdr:col>
      <xdr:colOff>671513</xdr:colOff>
      <xdr:row>123</xdr:row>
      <xdr:rowOff>133350</xdr:rowOff>
    </xdr:to>
    <xdr:graphicFrame macro="">
      <xdr:nvGraphicFramePr>
        <xdr:cNvPr id="64" name="Chart 63">
          <a:extLst>
            <a:ext uri="{FF2B5EF4-FFF2-40B4-BE49-F238E27FC236}">
              <a16:creationId xmlns:a16="http://schemas.microsoft.com/office/drawing/2014/main" id="{FF0508C7-7DB7-49DB-B753-90681EC2BE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2</xdr:col>
      <xdr:colOff>111920</xdr:colOff>
      <xdr:row>109</xdr:row>
      <xdr:rowOff>140493</xdr:rowOff>
    </xdr:from>
    <xdr:to>
      <xdr:col>5</xdr:col>
      <xdr:colOff>695325</xdr:colOff>
      <xdr:row>123</xdr:row>
      <xdr:rowOff>97631</xdr:rowOff>
    </xdr:to>
    <xdr:graphicFrame macro="">
      <xdr:nvGraphicFramePr>
        <xdr:cNvPr id="65" name="Chart 64">
          <a:extLst>
            <a:ext uri="{FF2B5EF4-FFF2-40B4-BE49-F238E27FC236}">
              <a16:creationId xmlns:a16="http://schemas.microsoft.com/office/drawing/2014/main" id="{4FB4B353-BE98-4B85-A0DE-E0F76C8AF8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2</xdr:col>
      <xdr:colOff>111920</xdr:colOff>
      <xdr:row>123</xdr:row>
      <xdr:rowOff>140493</xdr:rowOff>
    </xdr:from>
    <xdr:to>
      <xdr:col>5</xdr:col>
      <xdr:colOff>695325</xdr:colOff>
      <xdr:row>137</xdr:row>
      <xdr:rowOff>97631</xdr:rowOff>
    </xdr:to>
    <xdr:graphicFrame macro="">
      <xdr:nvGraphicFramePr>
        <xdr:cNvPr id="66" name="Chart 65">
          <a:extLst>
            <a:ext uri="{FF2B5EF4-FFF2-40B4-BE49-F238E27FC236}">
              <a16:creationId xmlns:a16="http://schemas.microsoft.com/office/drawing/2014/main" id="{2245FCF8-5B54-4739-AD17-675D51E4C1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7</xdr:col>
      <xdr:colOff>111920</xdr:colOff>
      <xdr:row>109</xdr:row>
      <xdr:rowOff>140493</xdr:rowOff>
    </xdr:from>
    <xdr:to>
      <xdr:col>10</xdr:col>
      <xdr:colOff>695326</xdr:colOff>
      <xdr:row>123</xdr:row>
      <xdr:rowOff>97631</xdr:rowOff>
    </xdr:to>
    <xdr:graphicFrame macro="">
      <xdr:nvGraphicFramePr>
        <xdr:cNvPr id="67" name="Chart 66">
          <a:extLst>
            <a:ext uri="{FF2B5EF4-FFF2-40B4-BE49-F238E27FC236}">
              <a16:creationId xmlns:a16="http://schemas.microsoft.com/office/drawing/2014/main" id="{67E24C37-555A-4EB6-9859-1E8C7DBE1E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7</xdr:col>
      <xdr:colOff>111920</xdr:colOff>
      <xdr:row>123</xdr:row>
      <xdr:rowOff>140493</xdr:rowOff>
    </xdr:from>
    <xdr:to>
      <xdr:col>10</xdr:col>
      <xdr:colOff>695326</xdr:colOff>
      <xdr:row>137</xdr:row>
      <xdr:rowOff>97631</xdr:rowOff>
    </xdr:to>
    <xdr:graphicFrame macro="">
      <xdr:nvGraphicFramePr>
        <xdr:cNvPr id="68" name="Chart 67">
          <a:extLst>
            <a:ext uri="{FF2B5EF4-FFF2-40B4-BE49-F238E27FC236}">
              <a16:creationId xmlns:a16="http://schemas.microsoft.com/office/drawing/2014/main" id="{D895B1C0-A72B-4160-A24B-2B0B7316DE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12</xdr:col>
      <xdr:colOff>111920</xdr:colOff>
      <xdr:row>123</xdr:row>
      <xdr:rowOff>140493</xdr:rowOff>
    </xdr:from>
    <xdr:to>
      <xdr:col>15</xdr:col>
      <xdr:colOff>695326</xdr:colOff>
      <xdr:row>137</xdr:row>
      <xdr:rowOff>97631</xdr:rowOff>
    </xdr:to>
    <xdr:graphicFrame macro="">
      <xdr:nvGraphicFramePr>
        <xdr:cNvPr id="69" name="Chart 68">
          <a:extLst>
            <a:ext uri="{FF2B5EF4-FFF2-40B4-BE49-F238E27FC236}">
              <a16:creationId xmlns:a16="http://schemas.microsoft.com/office/drawing/2014/main" id="{6EAFEA79-56F1-4B4E-8E3E-5100A246D1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2</xdr:col>
      <xdr:colOff>159545</xdr:colOff>
      <xdr:row>109</xdr:row>
      <xdr:rowOff>140493</xdr:rowOff>
    </xdr:from>
    <xdr:to>
      <xdr:col>5</xdr:col>
      <xdr:colOff>742950</xdr:colOff>
      <xdr:row>123</xdr:row>
      <xdr:rowOff>97631</xdr:rowOff>
    </xdr:to>
    <xdr:graphicFrame macro="">
      <xdr:nvGraphicFramePr>
        <xdr:cNvPr id="71" name="Chart 70">
          <a:extLst>
            <a:ext uri="{FF2B5EF4-FFF2-40B4-BE49-F238E27FC236}">
              <a16:creationId xmlns:a16="http://schemas.microsoft.com/office/drawing/2014/main" id="{EA1A6F58-8D41-46ED-8D14-D0197E7B2F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2</xdr:col>
      <xdr:colOff>159545</xdr:colOff>
      <xdr:row>123</xdr:row>
      <xdr:rowOff>140493</xdr:rowOff>
    </xdr:from>
    <xdr:to>
      <xdr:col>5</xdr:col>
      <xdr:colOff>742950</xdr:colOff>
      <xdr:row>137</xdr:row>
      <xdr:rowOff>97631</xdr:rowOff>
    </xdr:to>
    <xdr:graphicFrame macro="">
      <xdr:nvGraphicFramePr>
        <xdr:cNvPr id="72" name="Chart 71">
          <a:extLst>
            <a:ext uri="{FF2B5EF4-FFF2-40B4-BE49-F238E27FC236}">
              <a16:creationId xmlns:a16="http://schemas.microsoft.com/office/drawing/2014/main" id="{A71F9BDA-C811-4FAD-82CB-EF8389B55F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7</xdr:col>
      <xdr:colOff>159545</xdr:colOff>
      <xdr:row>109</xdr:row>
      <xdr:rowOff>140493</xdr:rowOff>
    </xdr:from>
    <xdr:to>
      <xdr:col>10</xdr:col>
      <xdr:colOff>742951</xdr:colOff>
      <xdr:row>123</xdr:row>
      <xdr:rowOff>97631</xdr:rowOff>
    </xdr:to>
    <xdr:graphicFrame macro="">
      <xdr:nvGraphicFramePr>
        <xdr:cNvPr id="73" name="Chart 72">
          <a:extLst>
            <a:ext uri="{FF2B5EF4-FFF2-40B4-BE49-F238E27FC236}">
              <a16:creationId xmlns:a16="http://schemas.microsoft.com/office/drawing/2014/main" id="{D027C193-04D7-4622-9D99-A69C56569F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8497B"/>
      </a:dk2>
      <a:lt2>
        <a:srgbClr val="EFEFE7"/>
      </a:lt2>
      <a:accent1>
        <a:srgbClr val="4A82BD"/>
      </a:accent1>
      <a:accent2>
        <a:srgbClr val="C6514A"/>
      </a:accent2>
      <a:accent3>
        <a:srgbClr val="9CBA5A"/>
      </a:accent3>
      <a:accent4>
        <a:srgbClr val="8465A5"/>
      </a:accent4>
      <a:accent5>
        <a:srgbClr val="4AAEC6"/>
      </a:accent5>
      <a:accent6>
        <a:srgbClr val="F79642"/>
      </a:accent6>
      <a:hlink>
        <a:srgbClr val="180CBD"/>
      </a:hlink>
      <a:folHlink>
        <a:srgbClr val="63009C"/>
      </a:folHlink>
    </a:clrScheme>
    <a:fontScheme name="Office">
      <a:majorFont>
        <a:latin typeface="Cambria"/>
        <a:ea typeface=""/>
        <a:cs typeface=""/>
        <a:font script="Grek" typeface=""/>
        <a:font script="Cyrl"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</a:majorFont>
      <a:minorFont>
        <a:latin typeface="Calibri"/>
        <a:ea typeface=""/>
        <a:cs typeface=""/>
        <a:font script="Grek" typeface=""/>
        <a:font script="Cyrl"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hade val="98000"/>
                <a:satMod val="300000"/>
              </a:schemeClr>
            </a:gs>
            <a:gs pos="25000">
              <a:schemeClr val="phClr">
                <a:tint val="37000"/>
                <a:shade val="98000"/>
                <a:satMod val="300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75000"/>
                <a:satMod val="160000"/>
              </a:schemeClr>
            </a:gs>
            <a:gs pos="62000">
              <a:schemeClr val="phClr">
                <a:satMod val="125000"/>
              </a:schemeClr>
            </a:gs>
            <a:gs pos="100000">
              <a:schemeClr val="phClr">
                <a:tint val="80000"/>
                <a:satMod val="140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63500" dist="25400" dir="5400000">
              <a:srgbClr val="000000">
                <a:alpha val="43137"/>
              </a:srgbClr>
            </a:outerShdw>
          </a:effectLst>
        </a:effectStyle>
        <a:effectStyle>
          <a:effectLst>
            <a:outerShdw blurRad="50800" dist="38100" dir="5400000">
              <a:srgbClr val="000000">
                <a:alpha val="45882"/>
              </a:srgbClr>
            </a:outerShdw>
          </a:effectLst>
          <a:scene3d>
            <a:camera prst="orthographicFront" fov="0">
              <a:rot lat="0" lon="0" rev="0"/>
            </a:camera>
            <a:lightRig rig="contrasting" dir="t">
              <a:rot lat="0" lon="0" rev="16500000"/>
            </a:lightRig>
          </a:scene3d>
          <a:sp3d contourW="12700" prstMaterial="powder">
            <a:bevelT h="50800"/>
            <a:contourClr>
              <a:schemeClr val="phClr"/>
            </a:contourClr>
          </a:sp3d>
        </a:effectStyle>
        <a:effectStyle>
          <a:effectLst>
            <a:reflection blurRad="12700" stA="25000" endPos="28000" dist="38100" dir="5400000" sy="-100000"/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>
            <a:bevelT w="139700" h="38100"/>
            <a:contourClr>
              <a:schemeClr val="phClr"/>
            </a:contourClr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75000"/>
                <a:satMod val="250000"/>
              </a:schemeClr>
            </a:gs>
            <a:gs pos="20000">
              <a:schemeClr val="phClr">
                <a:shade val="85000"/>
                <a:satMod val="175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0000"/>
                <a:satMod val="145000"/>
              </a:schemeClr>
            </a:gs>
            <a:gs pos="30000">
              <a:schemeClr val="phClr">
                <a:shade val="65000"/>
                <a:satMod val="155000"/>
              </a:schemeClr>
            </a:gs>
            <a:gs pos="100000">
              <a:schemeClr val="phClr">
                <a:tint val="60000"/>
                <a:satMod val="170000"/>
              </a:schemeClr>
            </a:gs>
          </a:gsLst>
          <a:lin ang="16200000" scaled="1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BB303-3559-485C-8FD0-7BECEA90EE7C}">
  <dimension ref="A2:BE103"/>
  <sheetViews>
    <sheetView tabSelected="1" zoomScale="80" zoomScaleNormal="80" workbookViewId="0">
      <selection activeCell="U13" sqref="U13"/>
    </sheetView>
  </sheetViews>
  <sheetFormatPr defaultRowHeight="12.75" x14ac:dyDescent="0.2"/>
  <cols>
    <col min="2" max="2" width="11.85546875" customWidth="1"/>
    <col min="3" max="56" width="12.7109375" customWidth="1"/>
  </cols>
  <sheetData>
    <row r="2" spans="1:56" x14ac:dyDescent="0.2">
      <c r="A2" t="s">
        <v>1</v>
      </c>
      <c r="B2" s="1"/>
      <c r="C2" s="4" t="s">
        <v>43</v>
      </c>
      <c r="D2" s="4" t="s">
        <v>41</v>
      </c>
      <c r="E2" s="4" t="s">
        <v>42</v>
      </c>
      <c r="F2" s="3" t="s">
        <v>20</v>
      </c>
      <c r="G2" s="3" t="s">
        <v>2</v>
      </c>
      <c r="H2" s="3" t="s">
        <v>21</v>
      </c>
      <c r="I2" s="10" t="s">
        <v>14</v>
      </c>
      <c r="J2" s="10" t="s">
        <v>15</v>
      </c>
      <c r="K2" s="10" t="s">
        <v>33</v>
      </c>
      <c r="L2" s="9" t="s">
        <v>3</v>
      </c>
      <c r="M2" s="9" t="s">
        <v>22</v>
      </c>
      <c r="N2" s="9" t="s">
        <v>23</v>
      </c>
      <c r="O2" s="6" t="s">
        <v>8</v>
      </c>
      <c r="P2" s="6" t="s">
        <v>9</v>
      </c>
      <c r="Q2" s="6" t="s">
        <v>32</v>
      </c>
      <c r="R2" s="5" t="s">
        <v>38</v>
      </c>
      <c r="S2" s="5" t="s">
        <v>39</v>
      </c>
      <c r="T2" s="5" t="s">
        <v>40</v>
      </c>
      <c r="U2" s="4" t="s">
        <v>49</v>
      </c>
      <c r="V2" s="4" t="s">
        <v>47</v>
      </c>
      <c r="W2" s="4" t="s">
        <v>48</v>
      </c>
      <c r="X2" s="3" t="s">
        <v>24</v>
      </c>
      <c r="Y2" s="3" t="s">
        <v>4</v>
      </c>
      <c r="Z2" s="3" t="s">
        <v>25</v>
      </c>
      <c r="AA2" s="7" t="s">
        <v>16</v>
      </c>
      <c r="AB2" s="7" t="s">
        <v>17</v>
      </c>
      <c r="AC2" s="7" t="s">
        <v>35</v>
      </c>
      <c r="AD2" s="9" t="s">
        <v>5</v>
      </c>
      <c r="AE2" s="9" t="s">
        <v>26</v>
      </c>
      <c r="AF2" s="9" t="s">
        <v>27</v>
      </c>
      <c r="AG2" s="6" t="s">
        <v>10</v>
      </c>
      <c r="AH2" s="6" t="s">
        <v>11</v>
      </c>
      <c r="AI2" s="6" t="s">
        <v>34</v>
      </c>
      <c r="AJ2" s="5" t="s">
        <v>44</v>
      </c>
      <c r="AK2" s="5" t="s">
        <v>45</v>
      </c>
      <c r="AL2" s="5" t="s">
        <v>46</v>
      </c>
      <c r="AM2" s="4" t="s">
        <v>55</v>
      </c>
      <c r="AN2" s="4" t="s">
        <v>53</v>
      </c>
      <c r="AO2" s="4" t="s">
        <v>54</v>
      </c>
      <c r="AP2" s="3" t="s">
        <v>28</v>
      </c>
      <c r="AQ2" s="3" t="s">
        <v>6</v>
      </c>
      <c r="AR2" s="3" t="s">
        <v>29</v>
      </c>
      <c r="AS2" s="8" t="s">
        <v>18</v>
      </c>
      <c r="AT2" s="8" t="s">
        <v>19</v>
      </c>
      <c r="AU2" s="8" t="s">
        <v>37</v>
      </c>
      <c r="AV2" s="9" t="s">
        <v>7</v>
      </c>
      <c r="AW2" s="9" t="s">
        <v>30</v>
      </c>
      <c r="AX2" s="9" t="s">
        <v>31</v>
      </c>
      <c r="AY2" s="6" t="s">
        <v>12</v>
      </c>
      <c r="AZ2" s="6" t="s">
        <v>13</v>
      </c>
      <c r="BA2" s="6" t="s">
        <v>36</v>
      </c>
      <c r="BB2" s="5" t="s">
        <v>50</v>
      </c>
      <c r="BC2" s="5" t="s">
        <v>51</v>
      </c>
      <c r="BD2" s="5" t="s">
        <v>52</v>
      </c>
    </row>
    <row r="3" spans="1:56" x14ac:dyDescent="0.2">
      <c r="A3">
        <v>1</v>
      </c>
      <c r="B3">
        <v>0</v>
      </c>
      <c r="C3" s="2">
        <v>1.2539999999999992E-2</v>
      </c>
      <c r="D3" s="2">
        <v>1.1220000000000001E-2</v>
      </c>
      <c r="E3" s="2">
        <v>-2.9699999999999935E-3</v>
      </c>
      <c r="F3" s="2">
        <v>5.887999999999996E-2</v>
      </c>
      <c r="G3" s="2">
        <v>2.3459999999999967E-2</v>
      </c>
      <c r="H3" s="2">
        <v>7.1760000000000004E-2</v>
      </c>
      <c r="I3" s="2">
        <v>1.3339999999999998E-2</v>
      </c>
      <c r="J3" s="2">
        <v>7.8199999999999676E-3</v>
      </c>
      <c r="K3" s="2">
        <v>0.11178</v>
      </c>
      <c r="L3" s="2">
        <v>3.2199999999999965E-2</v>
      </c>
      <c r="M3" s="2">
        <v>2.3919999999999979E-2</v>
      </c>
      <c r="N3" s="2">
        <v>4.0480000000000009E-2</v>
      </c>
      <c r="O3" s="2">
        <v>6.4399999999999926E-3</v>
      </c>
      <c r="P3" s="2">
        <v>4.3699999999999975E-2</v>
      </c>
      <c r="Q3" s="2">
        <v>3.5880000000000002E-2</v>
      </c>
      <c r="R3" s="2">
        <v>1.7820000000000006E-2</v>
      </c>
      <c r="S3" s="2">
        <v>0.30128999999999995</v>
      </c>
      <c r="T3" s="2">
        <v>0.17159999999999995</v>
      </c>
      <c r="U3" s="2">
        <v>6.4679999999999974E-2</v>
      </c>
      <c r="V3" s="2">
        <v>3.9929999999999993E-2</v>
      </c>
      <c r="W3" s="2">
        <v>4.3889999999999971E-2</v>
      </c>
      <c r="X3" s="2">
        <v>5.4800000000000161E-3</v>
      </c>
      <c r="Y3" s="2">
        <v>3.2000000000000431E-4</v>
      </c>
      <c r="Z3" s="2">
        <v>1.5640000000000001E-2</v>
      </c>
      <c r="AA3" s="2">
        <v>1.4060000000000017E-2</v>
      </c>
      <c r="AB3" s="2">
        <v>1.9740000000000042E-2</v>
      </c>
      <c r="AC3" s="2">
        <v>4.1399999999999909E-3</v>
      </c>
      <c r="AD3" s="2">
        <v>-4.6000000000000034E-3</v>
      </c>
      <c r="AE3" s="2">
        <v>3.0820000000000052E-2</v>
      </c>
      <c r="AF3" s="2">
        <v>-1.3339999999999998E-2</v>
      </c>
      <c r="AG3" s="2">
        <v>3.6000000000004778E-4</v>
      </c>
      <c r="AH3" s="2">
        <v>1.9400000000000285E-3</v>
      </c>
      <c r="AI3" s="2">
        <v>3.2000000000000431E-4</v>
      </c>
      <c r="AJ3" s="2">
        <v>-6.6000000000001886E-4</v>
      </c>
      <c r="AK3" s="2">
        <v>1.2209999999999983E-2</v>
      </c>
      <c r="AL3" s="2">
        <v>2.9699999999999935E-3</v>
      </c>
      <c r="AM3" s="2">
        <v>0.11549999999999996</v>
      </c>
      <c r="AN3" s="2">
        <v>2.0789999999999999E-2</v>
      </c>
      <c r="AO3" s="2">
        <v>2.9040000000000007E-2</v>
      </c>
      <c r="AP3" s="2">
        <v>6.5780000000000033E-2</v>
      </c>
      <c r="AQ3" s="2">
        <v>5.8880000000000023E-2</v>
      </c>
      <c r="AR3" s="2">
        <v>8.2340000000000052E-2</v>
      </c>
      <c r="AS3" s="2">
        <v>8.71999999999995E-3</v>
      </c>
      <c r="AT3" s="2">
        <v>1.5740000000000039E-2</v>
      </c>
      <c r="AU3" s="2">
        <v>7.4980000000000033E-2</v>
      </c>
      <c r="AV3" s="2">
        <v>1.200000000000645E-4</v>
      </c>
      <c r="AW3" s="2">
        <v>-1.5999999999991021E-4</v>
      </c>
      <c r="AX3" s="2">
        <v>-9.9999999999933475E-5</v>
      </c>
      <c r="AY3" s="2">
        <v>2.1999999999997022E-4</v>
      </c>
      <c r="AZ3" s="2">
        <v>1.837999999999998E-2</v>
      </c>
      <c r="BA3" s="2">
        <v>2.2000000000000838E-4</v>
      </c>
      <c r="BB3" s="2">
        <v>7.9199999999999982E-3</v>
      </c>
      <c r="BC3" s="2">
        <v>1.0229999999999972E-2</v>
      </c>
      <c r="BD3" s="2">
        <v>1.2209999999999983E-2</v>
      </c>
    </row>
    <row r="4" spans="1:56" x14ac:dyDescent="0.2">
      <c r="A4">
        <v>2</v>
      </c>
      <c r="B4">
        <v>0.5</v>
      </c>
      <c r="C4" s="2">
        <v>9.9000000000000078E-3</v>
      </c>
      <c r="D4" s="2">
        <v>7.2600000000000242E-3</v>
      </c>
      <c r="E4" s="2">
        <v>-1.6500000000000013E-3</v>
      </c>
      <c r="F4" s="2">
        <v>6.3020000000000007E-2</v>
      </c>
      <c r="G4" s="2">
        <v>3.0819999999999986E-2</v>
      </c>
      <c r="H4" s="2">
        <v>8.9700000000000016E-2</v>
      </c>
      <c r="I4" s="2">
        <v>1.3800000000000012E-2</v>
      </c>
      <c r="J4" s="2">
        <v>8.7399999999999943E-3</v>
      </c>
      <c r="K4" s="2">
        <v>0.12419999999999998</v>
      </c>
      <c r="L4" s="2">
        <v>4.1399999999999972E-2</v>
      </c>
      <c r="M4" s="2">
        <v>3.0359999999999974E-2</v>
      </c>
      <c r="N4" s="2">
        <v>5.1059999999999987E-2</v>
      </c>
      <c r="O4" s="2">
        <v>8.7399999999999943E-3</v>
      </c>
      <c r="P4" s="2">
        <v>7.1760000000000004E-2</v>
      </c>
      <c r="Q4" s="2">
        <v>5.7499999999999982E-2</v>
      </c>
      <c r="R4" s="2">
        <v>2.9370000000000014E-2</v>
      </c>
      <c r="S4" s="2">
        <v>0.33924000000000004</v>
      </c>
      <c r="T4" s="2">
        <v>0.15345</v>
      </c>
      <c r="U4" s="2">
        <v>6.0060000000000023E-2</v>
      </c>
      <c r="V4" s="2">
        <v>4.5210000000000007E-2</v>
      </c>
      <c r="W4" s="2">
        <v>4.191000000000001E-2</v>
      </c>
      <c r="X4" s="2">
        <v>4.200000000000037E-4</v>
      </c>
      <c r="Y4" s="2">
        <v>3.0800000000000202E-3</v>
      </c>
      <c r="Z4" s="2">
        <v>3.9100000000000031E-2</v>
      </c>
      <c r="AA4" s="2">
        <v>1.0840000000000051E-2</v>
      </c>
      <c r="AB4" s="2">
        <v>1.422000000000001E-2</v>
      </c>
      <c r="AC4" s="2">
        <v>1.6560000000000026E-2</v>
      </c>
      <c r="AD4" s="2">
        <v>3.5880000000000002E-2</v>
      </c>
      <c r="AE4" s="2">
        <v>2.8979999999999999E-2</v>
      </c>
      <c r="AF4" s="2">
        <v>-1.4719999999999974E-2</v>
      </c>
      <c r="AG4" s="2">
        <v>8.1999999999999434E-4</v>
      </c>
      <c r="AH4" s="2">
        <v>1.0000000000003756E-4</v>
      </c>
      <c r="AI4" s="2">
        <v>-1.3999999999994572E-4</v>
      </c>
      <c r="AJ4" s="2">
        <v>2.6400000000000295E-3</v>
      </c>
      <c r="AK4" s="2">
        <v>1.5839999999999996E-2</v>
      </c>
      <c r="AL4" s="2">
        <v>5.2800000000000138E-3</v>
      </c>
      <c r="AM4" s="2">
        <v>0.11253000000000001</v>
      </c>
      <c r="AN4" s="2">
        <v>1.8480000000000024E-2</v>
      </c>
      <c r="AO4" s="2">
        <v>3.7290000000000011E-2</v>
      </c>
      <c r="AP4" s="2">
        <v>2.6679999999999995E-2</v>
      </c>
      <c r="AQ4" s="2">
        <v>2.3919999999999979E-2</v>
      </c>
      <c r="AR4" s="2">
        <v>6.6239999999999979E-2</v>
      </c>
      <c r="AS4" s="2">
        <v>-3.6999999999999811E-3</v>
      </c>
      <c r="AT4" s="2">
        <v>1.0220000000000007E-2</v>
      </c>
      <c r="AU4" s="2">
        <v>5.2899999999999982E-2</v>
      </c>
      <c r="AV4" s="2">
        <v>9.7639999999999894E-2</v>
      </c>
      <c r="AW4" s="2">
        <v>7.5740000000000002E-2</v>
      </c>
      <c r="AX4" s="2">
        <v>2.7039999999999953E-2</v>
      </c>
      <c r="AY4" s="2">
        <v>0</v>
      </c>
      <c r="AZ4" s="2">
        <v>-4.800000000000082E-4</v>
      </c>
      <c r="BA4" s="2">
        <v>1.2640000000000045E-2</v>
      </c>
      <c r="BB4" s="2">
        <v>1.155000000000001E-2</v>
      </c>
      <c r="BC4" s="2">
        <v>1.4189999999999994E-2</v>
      </c>
      <c r="BD4" s="2">
        <v>1.7160000000000033E-2</v>
      </c>
    </row>
    <row r="5" spans="1:56" x14ac:dyDescent="0.2">
      <c r="A5">
        <v>3</v>
      </c>
      <c r="B5">
        <v>1</v>
      </c>
      <c r="C5" s="2">
        <v>1.2210000000000028E-2</v>
      </c>
      <c r="D5" s="2">
        <v>1.1880000000000019E-2</v>
      </c>
      <c r="E5" s="2">
        <v>6.6000000000001886E-4</v>
      </c>
      <c r="F5" s="2">
        <v>0.11545999999999998</v>
      </c>
      <c r="G5" s="2">
        <v>6.072000000000001E-2</v>
      </c>
      <c r="H5" s="2">
        <v>0.16053999999999999</v>
      </c>
      <c r="I5" s="2">
        <v>1.3339999999999998E-2</v>
      </c>
      <c r="J5" s="2">
        <v>1.0120000000000033E-2</v>
      </c>
      <c r="K5" s="2">
        <v>0.17111999999999997</v>
      </c>
      <c r="L5" s="2">
        <v>8.9700000000000016E-2</v>
      </c>
      <c r="M5" s="2">
        <v>6.3020000000000007E-2</v>
      </c>
      <c r="N5" s="2">
        <v>0.10211999999999997</v>
      </c>
      <c r="O5" s="2">
        <v>1.1500000000000008E-2</v>
      </c>
      <c r="P5" s="2">
        <v>0.10027999999999999</v>
      </c>
      <c r="Q5" s="2">
        <v>7.957999999999997E-2</v>
      </c>
      <c r="R5" s="2">
        <v>6.8970000000000004E-2</v>
      </c>
      <c r="S5" s="2">
        <v>0.4224</v>
      </c>
      <c r="T5" s="2">
        <v>0.29304000000000002</v>
      </c>
      <c r="U5" s="2">
        <v>6.9959999999999981E-2</v>
      </c>
      <c r="V5" s="2">
        <v>5.2469999999999989E-2</v>
      </c>
      <c r="W5" s="2">
        <v>4.7189999999999975E-2</v>
      </c>
      <c r="X5" s="2">
        <v>7.7800000000000195E-3</v>
      </c>
      <c r="Y5" s="2">
        <v>8.1400000000000361E-3</v>
      </c>
      <c r="Z5" s="2">
        <v>9.7060000000000021E-2</v>
      </c>
      <c r="AA5" s="2">
        <v>1.4980000000000042E-2</v>
      </c>
      <c r="AB5" s="2">
        <v>1.7900000000000055E-2</v>
      </c>
      <c r="AC5" s="2">
        <v>2.8060000000000036E-2</v>
      </c>
      <c r="AD5" s="2">
        <v>0.11269999999999997</v>
      </c>
      <c r="AE5" s="2">
        <v>5.4280000000000016E-2</v>
      </c>
      <c r="AF5" s="2">
        <v>-1.3799999999999756E-3</v>
      </c>
      <c r="AG5" s="2">
        <v>5.4200000000000012E-3</v>
      </c>
      <c r="AH5" s="2">
        <v>6.5400000000000319E-3</v>
      </c>
      <c r="AI5" s="2">
        <v>7.2200000000000077E-3</v>
      </c>
      <c r="AJ5" s="2">
        <v>7.9199999999999982E-3</v>
      </c>
      <c r="AK5" s="2">
        <v>2.3429999999999982E-2</v>
      </c>
      <c r="AL5" s="2">
        <v>1.1220000000000001E-2</v>
      </c>
      <c r="AM5" s="2">
        <v>0.14025000000000001</v>
      </c>
      <c r="AN5" s="2">
        <v>2.2440000000000002E-2</v>
      </c>
      <c r="AO5" s="2">
        <v>4.2240000000000014E-2</v>
      </c>
      <c r="AP5" s="2">
        <v>-1.9779999999999992E-2</v>
      </c>
      <c r="AQ5" s="2">
        <v>-4.6000000000000034E-2</v>
      </c>
      <c r="AR5" s="2">
        <v>4.8299999999999975E-2</v>
      </c>
      <c r="AS5" s="2">
        <v>4.3999999999999595E-4</v>
      </c>
      <c r="AT5" s="2">
        <v>1.3900000000000051E-2</v>
      </c>
      <c r="AU5" s="2">
        <v>-1.8400000000000525E-3</v>
      </c>
      <c r="AV5" s="2">
        <v>0.43482000000000004</v>
      </c>
      <c r="AW5" s="2">
        <v>0.42073999999999989</v>
      </c>
      <c r="AX5" s="2">
        <v>0.30165999999999993</v>
      </c>
      <c r="AY5" s="2">
        <v>5.7399999999999951E-3</v>
      </c>
      <c r="AZ5" s="2">
        <v>7.8000000000000569E-3</v>
      </c>
      <c r="BA5" s="2">
        <v>8.6700000000000055E-2</v>
      </c>
      <c r="BB5" s="2">
        <v>1.9470000000000008E-2</v>
      </c>
      <c r="BC5" s="2">
        <v>2.310000000000002E-2</v>
      </c>
      <c r="BD5" s="2">
        <v>2.5080000000000029E-2</v>
      </c>
    </row>
    <row r="6" spans="1:56" x14ac:dyDescent="0.2">
      <c r="A6">
        <v>4</v>
      </c>
      <c r="B6">
        <v>1.5</v>
      </c>
      <c r="C6" s="2">
        <v>1.2539999999999992E-2</v>
      </c>
      <c r="D6" s="2">
        <v>1.8149999999999968E-2</v>
      </c>
      <c r="E6" s="2">
        <v>0</v>
      </c>
      <c r="F6" s="2">
        <v>0.23092000000000001</v>
      </c>
      <c r="G6" s="2">
        <v>0.13846</v>
      </c>
      <c r="H6" s="2">
        <v>0.32844000000000001</v>
      </c>
      <c r="I6" s="2">
        <v>1.6100000000000014E-2</v>
      </c>
      <c r="J6" s="2">
        <v>1.7479999999999989E-2</v>
      </c>
      <c r="K6" s="2">
        <v>0.27645999999999998</v>
      </c>
      <c r="L6" s="2">
        <v>0.20929999999999999</v>
      </c>
      <c r="M6" s="2">
        <v>0.15455999999999995</v>
      </c>
      <c r="N6" s="2">
        <v>0.24242000000000002</v>
      </c>
      <c r="O6" s="2">
        <v>1.7479999999999989E-2</v>
      </c>
      <c r="P6" s="2">
        <v>0.13339999999999999</v>
      </c>
      <c r="Q6" s="2">
        <v>0.12603999999999996</v>
      </c>
      <c r="R6" s="2">
        <v>0.16037999999999999</v>
      </c>
      <c r="S6" s="2">
        <v>0.52371000000000001</v>
      </c>
      <c r="T6" s="2">
        <v>0.4204199999999999</v>
      </c>
      <c r="U6" s="2">
        <v>7.8209999999999988E-2</v>
      </c>
      <c r="V6" s="2">
        <v>5.9400000000000001E-2</v>
      </c>
      <c r="W6" s="2">
        <v>5.2139999999999978E-2</v>
      </c>
      <c r="X6" s="2">
        <v>2.6180000000000037E-2</v>
      </c>
      <c r="Y6" s="2">
        <v>2.0560000000000009E-2</v>
      </c>
      <c r="Z6" s="2">
        <v>0.15133999999999997</v>
      </c>
      <c r="AA6" s="2">
        <v>2.141999999999997E-2</v>
      </c>
      <c r="AB6" s="2">
        <v>2.158000000000003E-2</v>
      </c>
      <c r="AC6" s="2">
        <v>4.2319999999999997E-2</v>
      </c>
      <c r="AD6" s="2">
        <v>0.17571999999999999</v>
      </c>
      <c r="AE6" s="2">
        <v>0.11223999999999995</v>
      </c>
      <c r="AF6" s="2">
        <v>2.4840000000000008E-2</v>
      </c>
      <c r="AG6" s="2">
        <v>9.0999999999999762E-3</v>
      </c>
      <c r="AH6" s="2">
        <v>1.5280000000000024E-2</v>
      </c>
      <c r="AI6" s="2">
        <v>1.688000000000003E-2</v>
      </c>
      <c r="AJ6" s="2">
        <v>1.2539999999999992E-2</v>
      </c>
      <c r="AK6" s="2">
        <v>3.0690000000000009E-2</v>
      </c>
      <c r="AL6" s="2">
        <v>1.5509999999999986E-2</v>
      </c>
      <c r="AM6" s="2">
        <v>0.16368000000000002</v>
      </c>
      <c r="AN6" s="2">
        <v>2.7390000000000005E-2</v>
      </c>
      <c r="AO6" s="2">
        <v>5.2469999999999989E-2</v>
      </c>
      <c r="AP6" s="2">
        <v>1.0120000000000033E-2</v>
      </c>
      <c r="AQ6" s="2">
        <v>-9.5679999999999918E-2</v>
      </c>
      <c r="AR6" s="2">
        <v>7.9120000000000093E-2</v>
      </c>
      <c r="AS6" s="2">
        <v>1.7460000000000031E-2</v>
      </c>
      <c r="AT6" s="2">
        <v>1.7580000000000026E-2</v>
      </c>
      <c r="AU6" s="2">
        <v>-4.8299999999999912E-2</v>
      </c>
      <c r="AV6" s="2">
        <v>0.71265999999999996</v>
      </c>
      <c r="AW6" s="2">
        <v>0.86096000000000006</v>
      </c>
      <c r="AX6" s="2">
        <v>0.7069200000000001</v>
      </c>
      <c r="AY6" s="2">
        <v>3.1499999999999972E-2</v>
      </c>
      <c r="AZ6" s="2">
        <v>5.8859999999999968E-2</v>
      </c>
      <c r="BA6" s="2">
        <v>0.15937999999999994</v>
      </c>
      <c r="BB6" s="2">
        <v>3.3990000000000013E-2</v>
      </c>
      <c r="BC6" s="2">
        <v>3.7949999999999984E-2</v>
      </c>
      <c r="BD6" s="2">
        <v>3.9599999999999989E-2</v>
      </c>
    </row>
    <row r="7" spans="1:56" x14ac:dyDescent="0.2">
      <c r="A7">
        <v>5</v>
      </c>
      <c r="B7">
        <v>2</v>
      </c>
      <c r="C7" s="2">
        <v>1.4189999999999994E-2</v>
      </c>
      <c r="D7" s="2">
        <v>2.5079999999999984E-2</v>
      </c>
      <c r="E7" s="2">
        <v>0</v>
      </c>
      <c r="F7" s="2">
        <v>0.45355999999999991</v>
      </c>
      <c r="G7" s="2">
        <v>0.27829999999999999</v>
      </c>
      <c r="H7" s="2">
        <v>0.73875999999999986</v>
      </c>
      <c r="I7" s="2">
        <v>2.2540000000000004E-2</v>
      </c>
      <c r="J7" s="2">
        <v>3.2659999999999974E-2</v>
      </c>
      <c r="K7" s="2">
        <v>0.39376</v>
      </c>
      <c r="L7" s="2">
        <v>0.41767999999999994</v>
      </c>
      <c r="M7" s="2">
        <v>0.30727999999999994</v>
      </c>
      <c r="N7" s="2">
        <v>0.49081999999999992</v>
      </c>
      <c r="O7" s="2">
        <v>2.8979999999999999E-2</v>
      </c>
      <c r="P7" s="2">
        <v>0.19503999999999996</v>
      </c>
      <c r="Q7" s="2">
        <v>0.22539999999999993</v>
      </c>
      <c r="R7" s="2">
        <v>0.28578000000000003</v>
      </c>
      <c r="S7" s="2">
        <v>0.66791999999999996</v>
      </c>
      <c r="T7" s="2">
        <v>0.55274999999999996</v>
      </c>
      <c r="U7" s="2">
        <v>7.5900000000000023E-2</v>
      </c>
      <c r="V7" s="2">
        <v>6.2040000000000033E-2</v>
      </c>
      <c r="W7" s="2">
        <v>5.3130000000000011E-2</v>
      </c>
      <c r="X7" s="2">
        <v>6.0679999999999998E-2</v>
      </c>
      <c r="Y7" s="2">
        <v>4.4020000000000038E-2</v>
      </c>
      <c r="Z7" s="2">
        <v>0.17433999999999999</v>
      </c>
      <c r="AA7" s="2">
        <v>2.096000000000002E-2</v>
      </c>
      <c r="AB7" s="2">
        <v>2.158000000000003E-2</v>
      </c>
      <c r="AC7" s="2">
        <v>4.5080000000000009E-2</v>
      </c>
      <c r="AD7" s="2">
        <v>0.19319999999999996</v>
      </c>
      <c r="AE7" s="2">
        <v>0.28060000000000002</v>
      </c>
      <c r="AF7" s="2">
        <v>6.0260000000000001E-2</v>
      </c>
      <c r="AG7" s="2">
        <v>1.738000000000002E-2</v>
      </c>
      <c r="AH7" s="2">
        <v>1.8960000000000005E-2</v>
      </c>
      <c r="AI7" s="2">
        <v>2.2860000000000009E-2</v>
      </c>
      <c r="AJ7" s="2">
        <v>1.155000000000001E-2</v>
      </c>
      <c r="AK7" s="2">
        <v>3.2340000000000008E-2</v>
      </c>
      <c r="AL7" s="2">
        <v>1.8150000000000017E-2</v>
      </c>
      <c r="AM7" s="2">
        <v>0.18809999999999996</v>
      </c>
      <c r="AN7" s="2">
        <v>3.0030000000000036E-2</v>
      </c>
      <c r="AO7" s="2">
        <v>6.2700000000000006E-2</v>
      </c>
      <c r="AP7" s="2">
        <v>0.28473999999999988</v>
      </c>
      <c r="AQ7" s="2">
        <v>-3.7260000000000106E-2</v>
      </c>
      <c r="AR7" s="2">
        <v>0.33073999999999992</v>
      </c>
      <c r="AS7" s="2">
        <v>5.1959999999999923E-2</v>
      </c>
      <c r="AT7" s="2">
        <v>1.7580000000000026E-2</v>
      </c>
      <c r="AU7" s="2">
        <v>-1.7940000000000067E-2</v>
      </c>
      <c r="AV7" s="2">
        <v>0.8584799999999998</v>
      </c>
      <c r="AW7" s="2">
        <v>0.91661999999999988</v>
      </c>
      <c r="AX7" s="2">
        <v>0.84538000000000002</v>
      </c>
      <c r="AY7" s="2">
        <v>0.1345400000000001</v>
      </c>
      <c r="AZ7" s="2">
        <v>0.15500000000000011</v>
      </c>
      <c r="BA7" s="2">
        <v>0.27851999999999999</v>
      </c>
      <c r="BB7" s="2">
        <v>5.9069999999999998E-2</v>
      </c>
      <c r="BC7" s="2">
        <v>6.3030000000000017E-2</v>
      </c>
      <c r="BD7" s="2">
        <v>6.6990000000000036E-2</v>
      </c>
    </row>
    <row r="8" spans="1:56" x14ac:dyDescent="0.2">
      <c r="A8">
        <v>6</v>
      </c>
      <c r="B8">
        <v>2.5</v>
      </c>
      <c r="C8" s="2">
        <v>1.8150000000000017E-2</v>
      </c>
      <c r="D8" s="2">
        <v>3.3000000000000029E-2</v>
      </c>
      <c r="E8" s="2">
        <v>1.9800000000000108E-3</v>
      </c>
      <c r="F8" s="2">
        <v>0.71069999999999978</v>
      </c>
      <c r="G8" s="2">
        <v>0.55843999999999994</v>
      </c>
      <c r="H8" s="2">
        <v>1.1348200000000002</v>
      </c>
      <c r="I8" s="2">
        <v>4.0019999999999993E-2</v>
      </c>
      <c r="J8" s="2">
        <v>6.5320000000000017E-2</v>
      </c>
      <c r="K8" s="2">
        <v>0.56028</v>
      </c>
      <c r="L8" s="2">
        <v>0.68815999999999999</v>
      </c>
      <c r="M8" s="2">
        <v>0.46873999999999999</v>
      </c>
      <c r="N8" s="2">
        <v>0.81143999999999994</v>
      </c>
      <c r="O8" s="2">
        <v>5.1059999999999987E-2</v>
      </c>
      <c r="P8" s="2">
        <v>0.24149999999999999</v>
      </c>
      <c r="Q8" s="2">
        <v>0.29761999999999994</v>
      </c>
      <c r="R8" s="2">
        <v>0.40062000000000003</v>
      </c>
      <c r="S8" s="2">
        <v>0.80420999999999998</v>
      </c>
      <c r="T8" s="2">
        <v>0.65373000000000003</v>
      </c>
      <c r="U8" s="2">
        <v>9.1079999999999994E-2</v>
      </c>
      <c r="V8" s="2">
        <v>7.5240000000000001E-2</v>
      </c>
      <c r="W8" s="2">
        <v>6.2699999999999964E-2</v>
      </c>
      <c r="X8" s="2">
        <v>0.11266000000000001</v>
      </c>
      <c r="Y8" s="2">
        <v>7.9439999999999969E-2</v>
      </c>
      <c r="Z8" s="2">
        <v>0.20515999999999998</v>
      </c>
      <c r="AA8" s="2">
        <v>1.8200000000000008E-2</v>
      </c>
      <c r="AB8" s="2">
        <v>1.6980000000000026E-2</v>
      </c>
      <c r="AC8" s="2">
        <v>6.2100000000000051E-2</v>
      </c>
      <c r="AD8" s="2">
        <v>0.19918</v>
      </c>
      <c r="AE8" s="2">
        <v>0.56027999999999989</v>
      </c>
      <c r="AF8" s="2">
        <v>0.15732000000000002</v>
      </c>
      <c r="AG8" s="2">
        <v>2.5199999999999986E-2</v>
      </c>
      <c r="AH8" s="2">
        <v>1.7580000000000026E-2</v>
      </c>
      <c r="AI8" s="2">
        <v>2.3780000000000037E-2</v>
      </c>
      <c r="AJ8" s="2">
        <v>2.1449999999999973E-2</v>
      </c>
      <c r="AK8" s="2">
        <v>4.1909999999999961E-2</v>
      </c>
      <c r="AL8" s="2">
        <v>3.3989999999999965E-2</v>
      </c>
      <c r="AM8" s="2">
        <v>0.21053999999999998</v>
      </c>
      <c r="AN8" s="2">
        <v>3.6630000000000038E-2</v>
      </c>
      <c r="AO8" s="2">
        <v>7.1610000000000035E-2</v>
      </c>
      <c r="AP8" s="2">
        <v>0.53129999999999988</v>
      </c>
      <c r="AQ8" s="2">
        <v>0.24609999999999996</v>
      </c>
      <c r="AR8" s="2">
        <v>0.79073999999999989</v>
      </c>
      <c r="AS8" s="2">
        <v>8.1400000000000056E-2</v>
      </c>
      <c r="AT8" s="2">
        <v>1.2980000000000023E-2</v>
      </c>
      <c r="AU8" s="2">
        <v>0.18307999999999999</v>
      </c>
      <c r="AV8" s="2">
        <v>0.99923999999999991</v>
      </c>
      <c r="AW8" s="2">
        <v>0.90925999999999996</v>
      </c>
      <c r="AX8" s="2">
        <v>0.88080000000000003</v>
      </c>
      <c r="AY8" s="2">
        <v>0.35211999999999988</v>
      </c>
      <c r="AZ8" s="2">
        <v>0.29852000000000001</v>
      </c>
      <c r="BA8" s="2">
        <v>0.45745999999999992</v>
      </c>
      <c r="BB8" s="2">
        <v>0.10758000000000001</v>
      </c>
      <c r="BC8" s="2">
        <v>9.9660000000000012E-2</v>
      </c>
      <c r="BD8" s="2">
        <v>0.12441000000000003</v>
      </c>
    </row>
    <row r="9" spans="1:56" x14ac:dyDescent="0.2">
      <c r="A9">
        <v>7</v>
      </c>
      <c r="B9">
        <v>3</v>
      </c>
      <c r="C9" s="2">
        <v>2.8049999999999978E-2</v>
      </c>
      <c r="D9" s="2">
        <v>4.191000000000001E-2</v>
      </c>
      <c r="E9" s="2">
        <v>2.6399999999999839E-3</v>
      </c>
      <c r="F9" s="2">
        <v>1.0248799999999998</v>
      </c>
      <c r="G9" s="2">
        <v>0.86296000000000006</v>
      </c>
      <c r="H9" s="2">
        <v>1.2898399999999999</v>
      </c>
      <c r="I9" s="2">
        <v>7.4979999999999977E-2</v>
      </c>
      <c r="J9" s="2">
        <v>0.12235999999999998</v>
      </c>
      <c r="K9" s="2">
        <v>0.73599999999999999</v>
      </c>
      <c r="L9" s="2">
        <v>0.87951999999999997</v>
      </c>
      <c r="M9" s="2">
        <v>0.56717999999999991</v>
      </c>
      <c r="N9" s="2">
        <v>1.0188999999999999</v>
      </c>
      <c r="O9" s="2">
        <v>0.11131999999999999</v>
      </c>
      <c r="P9" s="2">
        <v>0.29347999999999996</v>
      </c>
      <c r="Q9" s="2">
        <v>0.35833999999999994</v>
      </c>
      <c r="R9" s="2">
        <v>0.53723999999999994</v>
      </c>
      <c r="S9" s="2">
        <v>0.89396999999999982</v>
      </c>
      <c r="T9" s="2">
        <v>0.73985999999999996</v>
      </c>
      <c r="U9" s="2">
        <v>9.9990000000000023E-2</v>
      </c>
      <c r="V9" s="2">
        <v>7.8209999999999946E-2</v>
      </c>
      <c r="W9" s="2">
        <v>6.7979999999999971E-2</v>
      </c>
      <c r="X9" s="2">
        <v>0.23363999999999996</v>
      </c>
      <c r="Y9" s="2">
        <v>0.12544</v>
      </c>
      <c r="Z9" s="2">
        <v>0.30682000000000004</v>
      </c>
      <c r="AA9" s="2">
        <v>6.6999999999999976E-3</v>
      </c>
      <c r="AB9" s="2">
        <v>6.8599999999999946E-3</v>
      </c>
      <c r="AC9" s="2">
        <v>8.3719999999999961E-2</v>
      </c>
      <c r="AD9" s="2">
        <v>0.26449999999999996</v>
      </c>
      <c r="AE9" s="2">
        <v>0.89332</v>
      </c>
      <c r="AF9" s="2">
        <v>0.38041999999999992</v>
      </c>
      <c r="AG9" s="2">
        <v>2.6120000000000015E-2</v>
      </c>
      <c r="AH9" s="2">
        <v>1.1599999999999985E-2</v>
      </c>
      <c r="AI9" s="2">
        <v>2.7920000000000025E-2</v>
      </c>
      <c r="AJ9" s="2">
        <v>3.1679999999999993E-2</v>
      </c>
      <c r="AK9" s="2">
        <v>5.1809999999999967E-2</v>
      </c>
      <c r="AL9" s="2">
        <v>5.6100000000000004E-2</v>
      </c>
      <c r="AM9" s="2">
        <v>0.21647999999999995</v>
      </c>
      <c r="AN9" s="2">
        <v>3.6960000000000007E-2</v>
      </c>
      <c r="AO9" s="2">
        <v>7.7220000000000011E-2</v>
      </c>
      <c r="AP9" s="2">
        <v>0.64215999999999995</v>
      </c>
      <c r="AQ9" s="2">
        <v>0.45172000000000001</v>
      </c>
      <c r="AR9" s="2">
        <v>0.9416199999999999</v>
      </c>
      <c r="AS9" s="2">
        <v>0.12601999999999999</v>
      </c>
      <c r="AT9" s="2">
        <v>2.859999999999991E-3</v>
      </c>
      <c r="AU9" s="2">
        <v>0.28289999999999998</v>
      </c>
      <c r="AV9" s="2">
        <v>1.0581199999999997</v>
      </c>
      <c r="AW9" s="2">
        <v>0.88441999999999987</v>
      </c>
      <c r="AX9" s="2">
        <v>0.85365999999999986</v>
      </c>
      <c r="AY9" s="2">
        <v>0.5605</v>
      </c>
      <c r="AZ9" s="2">
        <v>0.52254</v>
      </c>
      <c r="BA9" s="2">
        <v>0.62075999999999998</v>
      </c>
      <c r="BB9" s="2">
        <v>0.18117</v>
      </c>
      <c r="BC9" s="2">
        <v>0.14619000000000001</v>
      </c>
      <c r="BD9" s="2">
        <v>0.20327999999999996</v>
      </c>
    </row>
    <row r="10" spans="1:56" x14ac:dyDescent="0.2">
      <c r="A10">
        <v>8</v>
      </c>
      <c r="B10">
        <v>3.5</v>
      </c>
      <c r="C10" s="2">
        <v>3.0359999999999998E-2</v>
      </c>
      <c r="D10" s="2">
        <v>5.7419999999999992E-2</v>
      </c>
      <c r="E10" s="2">
        <v>3.3000000000000026E-3</v>
      </c>
      <c r="F10" s="2">
        <v>1.22176</v>
      </c>
      <c r="G10" s="2">
        <v>1.0837599999999998</v>
      </c>
      <c r="H10" s="2">
        <v>1.3822999999999999</v>
      </c>
      <c r="I10" s="2">
        <v>0.1449</v>
      </c>
      <c r="J10" s="2">
        <v>0.21758000000000002</v>
      </c>
      <c r="K10" s="2">
        <v>0.9255199999999999</v>
      </c>
      <c r="L10" s="2">
        <v>1.02718</v>
      </c>
      <c r="M10" s="2">
        <v>0.6821799999999999</v>
      </c>
      <c r="N10" s="2">
        <v>1.2116400000000001</v>
      </c>
      <c r="O10" s="2">
        <v>0.18492000000000006</v>
      </c>
      <c r="P10" s="2">
        <v>0.37351999999999996</v>
      </c>
      <c r="Q10" s="2">
        <v>0.42964000000000002</v>
      </c>
      <c r="R10" s="2">
        <v>0.66198000000000001</v>
      </c>
      <c r="S10" s="2">
        <v>0.96755999999999998</v>
      </c>
      <c r="T10" s="2">
        <v>0.79397999999999991</v>
      </c>
      <c r="U10" s="2">
        <v>0.11318999999999999</v>
      </c>
      <c r="V10" s="2">
        <v>9.1740000000000058E-2</v>
      </c>
      <c r="W10" s="2">
        <v>7.6230000000000034E-2</v>
      </c>
      <c r="X10" s="2">
        <v>0.45857999999999999</v>
      </c>
      <c r="Y10" s="2">
        <v>0.24089999999999992</v>
      </c>
      <c r="Z10" s="2">
        <v>0.55613999999999997</v>
      </c>
      <c r="AA10" s="2">
        <v>3.4799999999999692E-3</v>
      </c>
      <c r="AB10" s="2">
        <v>4.0999999999999787E-3</v>
      </c>
      <c r="AC10" s="2">
        <v>0.12879999999999997</v>
      </c>
      <c r="AD10" s="2">
        <v>0.46597999999999995</v>
      </c>
      <c r="AE10" s="2">
        <v>1.1628799999999999</v>
      </c>
      <c r="AF10" s="2">
        <v>0.66792000000000007</v>
      </c>
      <c r="AG10" s="2">
        <v>3.5320000000000025E-2</v>
      </c>
      <c r="AH10" s="2">
        <v>1.8499999999999989E-2</v>
      </c>
      <c r="AI10" s="2">
        <v>5.5520000000000048E-2</v>
      </c>
      <c r="AJ10" s="2">
        <v>5.1480000000000005E-2</v>
      </c>
      <c r="AK10" s="2">
        <v>6.8640000000000034E-2</v>
      </c>
      <c r="AL10" s="2">
        <v>0.10032000000000003</v>
      </c>
      <c r="AM10" s="2">
        <v>0.23826000000000003</v>
      </c>
      <c r="AN10" s="2">
        <v>3.9929999999999993E-2</v>
      </c>
      <c r="AO10" s="2">
        <v>8.6459999999999995E-2</v>
      </c>
      <c r="AP10" s="2">
        <v>0.81741999999999992</v>
      </c>
      <c r="AQ10" s="2">
        <v>0.53681999999999996</v>
      </c>
      <c r="AR10" s="2">
        <v>1.0971</v>
      </c>
      <c r="AS10" s="2">
        <v>0.17477999999999999</v>
      </c>
      <c r="AT10" s="2">
        <v>9.9999999999975109E-5</v>
      </c>
      <c r="AU10" s="2">
        <v>0.2755399999999999</v>
      </c>
      <c r="AV10" s="2">
        <v>1.1988799999999999</v>
      </c>
      <c r="AW10" s="2">
        <v>0.89729999999999988</v>
      </c>
      <c r="AX10" s="2">
        <v>0.89229999999999987</v>
      </c>
      <c r="AY10" s="2">
        <v>0.88985999999999987</v>
      </c>
      <c r="AZ10" s="2">
        <v>0.67571999999999988</v>
      </c>
      <c r="BA10" s="2">
        <v>0.78911999999999993</v>
      </c>
      <c r="BB10" s="2">
        <v>0.30458999999999997</v>
      </c>
      <c r="BC10" s="2">
        <v>0.21912000000000004</v>
      </c>
      <c r="BD10" s="2">
        <v>0.33297000000000004</v>
      </c>
    </row>
    <row r="11" spans="1:56" x14ac:dyDescent="0.2">
      <c r="A11">
        <v>9</v>
      </c>
      <c r="B11">
        <v>4</v>
      </c>
      <c r="C11" s="2">
        <v>3.8279999999999995E-2</v>
      </c>
      <c r="D11" s="2">
        <v>7.0950000000000013E-2</v>
      </c>
      <c r="E11" s="2">
        <v>3.9600000000000217E-3</v>
      </c>
      <c r="F11" s="2">
        <v>1.33446</v>
      </c>
      <c r="G11" s="2">
        <v>1.2374000000000001</v>
      </c>
      <c r="H11" s="2">
        <v>1.4697</v>
      </c>
      <c r="I11" s="2">
        <v>0.23506000000000002</v>
      </c>
      <c r="J11" s="2">
        <v>0.31555999999999995</v>
      </c>
      <c r="K11" s="2">
        <v>1.0814599999999999</v>
      </c>
      <c r="L11" s="2">
        <v>1.1615000000000002</v>
      </c>
      <c r="M11" s="2">
        <v>0.78890000000000005</v>
      </c>
      <c r="N11" s="2">
        <v>1.41818</v>
      </c>
      <c r="O11" s="2">
        <v>0.23920000000000008</v>
      </c>
      <c r="P11" s="2">
        <v>0.49082000000000003</v>
      </c>
      <c r="Q11" s="2">
        <v>0.4945</v>
      </c>
      <c r="R11" s="2">
        <v>0.7672500000000001</v>
      </c>
      <c r="S11" s="2">
        <v>1.0342199999999999</v>
      </c>
      <c r="T11" s="2">
        <v>0.83589000000000002</v>
      </c>
      <c r="U11" s="2">
        <v>0.13034999999999997</v>
      </c>
      <c r="V11" s="2">
        <v>9.9330000000000002E-2</v>
      </c>
      <c r="W11" s="2">
        <v>9.4379999999999992E-2</v>
      </c>
      <c r="X11" s="2">
        <v>0.69134000000000007</v>
      </c>
      <c r="Y11" s="2">
        <v>0.43548000000000003</v>
      </c>
      <c r="Z11" s="2">
        <v>0.74796000000000007</v>
      </c>
      <c r="AA11" s="2">
        <v>-2.0000000000000746E-4</v>
      </c>
      <c r="AB11" s="2">
        <v>-4.0000000000012248E-5</v>
      </c>
      <c r="AC11" s="2">
        <v>0.20285999999999993</v>
      </c>
      <c r="AD11" s="2">
        <v>0.70426</v>
      </c>
      <c r="AE11" s="2">
        <v>1.3974800000000001</v>
      </c>
      <c r="AF11" s="2">
        <v>1.0557000000000001</v>
      </c>
      <c r="AG11" s="2">
        <v>4.8660000000000023E-2</v>
      </c>
      <c r="AH11" s="2">
        <v>3.9660000000000022E-2</v>
      </c>
      <c r="AI11" s="2">
        <v>6.4719999999999986E-2</v>
      </c>
      <c r="AJ11" s="2">
        <v>0.10098</v>
      </c>
      <c r="AK11" s="2">
        <v>0.11187</v>
      </c>
      <c r="AL11" s="2">
        <v>0.18645</v>
      </c>
      <c r="AM11" s="2">
        <v>0.25674000000000002</v>
      </c>
      <c r="AN11" s="2">
        <v>4.7519999999999986E-2</v>
      </c>
      <c r="AO11" s="2">
        <v>9.6690000000000012E-2</v>
      </c>
      <c r="AP11" s="2">
        <v>0.91908000000000001</v>
      </c>
      <c r="AQ11" s="2">
        <v>0.63939999999999986</v>
      </c>
      <c r="AR11" s="2">
        <v>1.2318800000000001</v>
      </c>
      <c r="AS11" s="2">
        <v>0.25665999999999989</v>
      </c>
      <c r="AT11" s="2">
        <v>-4.0400000000000158E-3</v>
      </c>
      <c r="AU11" s="2">
        <v>0.27278000000000008</v>
      </c>
      <c r="AV11" s="2">
        <v>1.2646600000000001</v>
      </c>
      <c r="AW11" s="2">
        <v>0.95203999999999978</v>
      </c>
      <c r="AX11" s="2">
        <v>0.88769999999999993</v>
      </c>
      <c r="AY11" s="2">
        <v>1.2942</v>
      </c>
      <c r="AZ11" s="2">
        <v>0.83303999999999978</v>
      </c>
      <c r="BA11" s="2">
        <v>1.0062399999999998</v>
      </c>
      <c r="BB11" s="2">
        <v>0.33692999999999995</v>
      </c>
      <c r="BC11" s="2">
        <v>0.31184999999999996</v>
      </c>
      <c r="BD11" s="2">
        <v>0.5118299999999999</v>
      </c>
    </row>
    <row r="12" spans="1:56" x14ac:dyDescent="0.2">
      <c r="A12">
        <v>10</v>
      </c>
      <c r="B12">
        <v>4.5</v>
      </c>
      <c r="C12" s="2">
        <v>5.0489999999999979E-2</v>
      </c>
      <c r="D12" s="2">
        <v>0.10725</v>
      </c>
      <c r="E12" s="2">
        <v>-6.6000000000001886E-4</v>
      </c>
      <c r="F12" s="2">
        <v>1.4324399999999999</v>
      </c>
      <c r="G12" s="2">
        <v>1.3694200000000001</v>
      </c>
      <c r="H12" s="2">
        <v>1.56446</v>
      </c>
      <c r="I12" s="2">
        <v>0.36248000000000002</v>
      </c>
      <c r="J12" s="2">
        <v>0.43884000000000001</v>
      </c>
      <c r="K12" s="2">
        <v>1.2125599999999999</v>
      </c>
      <c r="L12" s="2">
        <v>1.2571799999999997</v>
      </c>
      <c r="M12" s="2">
        <v>0.87078</v>
      </c>
      <c r="N12" s="2">
        <v>1.5663</v>
      </c>
      <c r="O12" s="2">
        <v>0.30544000000000004</v>
      </c>
      <c r="P12" s="2">
        <v>0.59385999999999994</v>
      </c>
      <c r="Q12" s="2">
        <v>0.56809999999999994</v>
      </c>
      <c r="R12" s="2">
        <v>0.81872999999999996</v>
      </c>
      <c r="S12" s="2">
        <v>1.1088</v>
      </c>
      <c r="T12" s="2">
        <v>0.87020999999999993</v>
      </c>
      <c r="U12" s="2">
        <v>0.13232999999999998</v>
      </c>
      <c r="V12" s="2">
        <v>0.11187000000000004</v>
      </c>
      <c r="W12" s="2">
        <v>9.8010000000000014E-2</v>
      </c>
      <c r="X12" s="2">
        <v>0.96687999999999996</v>
      </c>
      <c r="Y12" s="2">
        <v>0.62407999999999997</v>
      </c>
      <c r="Z12" s="2">
        <v>1.0340800000000001</v>
      </c>
      <c r="AA12" s="2">
        <v>1.1800000000000317E-3</v>
      </c>
      <c r="AB12" s="2">
        <v>4.1000000000000411E-3</v>
      </c>
      <c r="AC12" s="2">
        <v>0.34315999999999997</v>
      </c>
      <c r="AD12" s="2">
        <v>1.0469599999999999</v>
      </c>
      <c r="AE12" s="2">
        <v>1.4830399999999999</v>
      </c>
      <c r="AF12" s="2">
        <v>1.2962800000000001</v>
      </c>
      <c r="AG12" s="2">
        <v>8.6380000000000012E-2</v>
      </c>
      <c r="AH12" s="2">
        <v>4.5640000000000062E-2</v>
      </c>
      <c r="AI12" s="2">
        <v>7.6220000000000065E-2</v>
      </c>
      <c r="AJ12" s="2">
        <v>0.14916000000000004</v>
      </c>
      <c r="AK12" s="2">
        <v>0.16599000000000003</v>
      </c>
      <c r="AL12" s="2">
        <v>0.30359999999999998</v>
      </c>
      <c r="AM12" s="2">
        <v>0.28347</v>
      </c>
      <c r="AN12" s="2">
        <v>4.8180000000000001E-2</v>
      </c>
      <c r="AO12" s="2">
        <v>0.11154000000000003</v>
      </c>
      <c r="AP12" s="2">
        <v>0.9958999999999999</v>
      </c>
      <c r="AQ12" s="2">
        <v>0.75439999999999996</v>
      </c>
      <c r="AR12" s="2">
        <v>1.3192799999999996</v>
      </c>
      <c r="AS12" s="2">
        <v>0.36291999999999991</v>
      </c>
      <c r="AT12" s="2">
        <v>1.0000000000003756E-4</v>
      </c>
      <c r="AU12" s="2">
        <v>0.27185999999999994</v>
      </c>
      <c r="AV12" s="2">
        <v>1.2816799999999997</v>
      </c>
      <c r="AW12" s="2">
        <v>1.0325399999999998</v>
      </c>
      <c r="AX12" s="2">
        <v>0.95394000000000001</v>
      </c>
      <c r="AY12" s="2">
        <v>1.6120599999999998</v>
      </c>
      <c r="AZ12" s="2">
        <v>1.0073799999999999</v>
      </c>
      <c r="BA12" s="2">
        <v>1.1778199999999999</v>
      </c>
      <c r="BB12" s="2">
        <v>0.32340000000000002</v>
      </c>
      <c r="BC12" s="2">
        <v>0.40128000000000003</v>
      </c>
      <c r="BD12" s="2">
        <v>0.66066000000000003</v>
      </c>
    </row>
    <row r="13" spans="1:56" x14ac:dyDescent="0.2">
      <c r="A13">
        <v>11</v>
      </c>
      <c r="B13">
        <v>5</v>
      </c>
      <c r="C13" s="2">
        <v>6.2369999999999995E-2</v>
      </c>
      <c r="D13" s="2">
        <v>0.12210000000000001</v>
      </c>
      <c r="E13" s="2">
        <v>1.319999999999992E-3</v>
      </c>
      <c r="F13" s="2">
        <v>1.5207599999999999</v>
      </c>
      <c r="G13" s="2">
        <v>1.5667599999999999</v>
      </c>
      <c r="H13" s="2">
        <v>1.64496</v>
      </c>
      <c r="I13" s="2">
        <v>0.49265999999999988</v>
      </c>
      <c r="J13" s="2">
        <v>0.54418</v>
      </c>
      <c r="K13" s="2">
        <v>1.3432000000000002</v>
      </c>
      <c r="L13" s="2">
        <v>1.3349199999999999</v>
      </c>
      <c r="M13" s="2">
        <v>0.96737999999999991</v>
      </c>
      <c r="N13" s="2">
        <v>1.69648</v>
      </c>
      <c r="O13" s="2">
        <v>0.56533999999999995</v>
      </c>
      <c r="P13" s="2">
        <v>0.79396000000000011</v>
      </c>
      <c r="Q13" s="2">
        <v>0.6375599999999999</v>
      </c>
      <c r="R13" s="2">
        <v>0.88109999999999999</v>
      </c>
      <c r="S13" s="2">
        <v>1.1649</v>
      </c>
      <c r="T13" s="2">
        <v>0.90849000000000013</v>
      </c>
      <c r="U13" s="2">
        <v>0.14058000000000004</v>
      </c>
      <c r="V13" s="2">
        <v>0.12903000000000003</v>
      </c>
      <c r="W13" s="2">
        <v>0.11649000000000004</v>
      </c>
      <c r="X13" s="2">
        <v>1.2056199999999999</v>
      </c>
      <c r="Y13" s="2">
        <v>0.84349999999999992</v>
      </c>
      <c r="Z13" s="2">
        <v>1.3362999999999998</v>
      </c>
      <c r="AA13" s="2">
        <v>4.8600000000000084E-3</v>
      </c>
      <c r="AB13" s="2">
        <v>5.4800000000000161E-3</v>
      </c>
      <c r="AC13" s="2">
        <v>0.45033999999999991</v>
      </c>
      <c r="AD13" s="2">
        <v>1.25396</v>
      </c>
      <c r="AE13" s="2">
        <v>1.6090799999999998</v>
      </c>
      <c r="AF13" s="2">
        <v>1.3362999999999998</v>
      </c>
      <c r="AG13" s="2">
        <v>0.12548000000000004</v>
      </c>
      <c r="AH13" s="2">
        <v>5.5759999999999969E-2</v>
      </c>
      <c r="AI13" s="2">
        <v>8.5880000000000026E-2</v>
      </c>
      <c r="AJ13" s="2">
        <v>0.24518999999999996</v>
      </c>
      <c r="AK13" s="2">
        <v>0.25542000000000004</v>
      </c>
      <c r="AL13" s="2">
        <v>0.45441000000000015</v>
      </c>
      <c r="AM13" s="2">
        <v>0.29798999999999998</v>
      </c>
      <c r="AN13" s="2">
        <v>5.3129999999999962E-2</v>
      </c>
      <c r="AO13" s="2">
        <v>0.11681999999999995</v>
      </c>
      <c r="AP13" s="2">
        <v>1.05708</v>
      </c>
      <c r="AQ13" s="2">
        <v>0.94207999999999981</v>
      </c>
      <c r="AR13" s="2">
        <v>1.3588399999999998</v>
      </c>
      <c r="AS13" s="2">
        <v>0.48573999999999995</v>
      </c>
      <c r="AT13" s="2">
        <v>1.4800000000000126E-3</v>
      </c>
      <c r="AU13" s="2">
        <v>0.27599999999999997</v>
      </c>
      <c r="AV13" s="2">
        <v>1.30606</v>
      </c>
      <c r="AW13" s="2">
        <v>1.0748599999999999</v>
      </c>
      <c r="AX13" s="2">
        <v>1.0197199999999997</v>
      </c>
      <c r="AY13" s="2">
        <v>1.7827199999999996</v>
      </c>
      <c r="AZ13" s="2">
        <v>1.2636000000000001</v>
      </c>
      <c r="BA13" s="2">
        <v>1.3903399999999997</v>
      </c>
      <c r="BB13" s="2">
        <v>0.33197999999999994</v>
      </c>
      <c r="BC13" s="2">
        <v>0.44351999999999997</v>
      </c>
      <c r="BD13" s="2">
        <v>0.68606999999999996</v>
      </c>
    </row>
    <row r="14" spans="1:56" x14ac:dyDescent="0.2">
      <c r="A14">
        <v>12</v>
      </c>
      <c r="B14">
        <v>5.5</v>
      </c>
      <c r="C14" s="2">
        <v>8.1509999999999999E-2</v>
      </c>
      <c r="D14" s="2">
        <v>0.14850000000000002</v>
      </c>
      <c r="E14" s="2">
        <v>2.970000000000039E-3</v>
      </c>
      <c r="F14" s="2">
        <v>1.6375999999999999</v>
      </c>
      <c r="G14" s="2">
        <v>1.7171799999999999</v>
      </c>
      <c r="H14" s="2">
        <v>1.75214</v>
      </c>
      <c r="I14" s="2">
        <v>0.64629999999999999</v>
      </c>
      <c r="J14" s="2">
        <v>0.63387999999999989</v>
      </c>
      <c r="K14" s="2">
        <v>1.472</v>
      </c>
      <c r="L14" s="2">
        <v>1.4453199999999999</v>
      </c>
      <c r="M14" s="2">
        <v>1.1578200000000001</v>
      </c>
      <c r="N14" s="2">
        <v>1.84276</v>
      </c>
      <c r="O14" s="2">
        <v>0.88688</v>
      </c>
      <c r="P14" s="2">
        <v>1.0350000000000001</v>
      </c>
      <c r="Q14" s="2">
        <v>0.71667999999999987</v>
      </c>
      <c r="R14" s="2">
        <v>0.93291000000000002</v>
      </c>
      <c r="S14" s="2">
        <v>1.2285900000000001</v>
      </c>
      <c r="T14" s="2">
        <v>0.94775999999999994</v>
      </c>
      <c r="U14" s="2">
        <v>0.14948999999999996</v>
      </c>
      <c r="V14" s="2">
        <v>0.13628999999999997</v>
      </c>
      <c r="W14" s="2">
        <v>0.12704999999999997</v>
      </c>
      <c r="X14" s="2">
        <v>1.5023200000000001</v>
      </c>
      <c r="Y14" s="2">
        <v>1.1263999999999998</v>
      </c>
      <c r="Z14" s="2">
        <v>1.5345599999999999</v>
      </c>
      <c r="AA14" s="2">
        <v>7.1599999999999468E-3</v>
      </c>
      <c r="AB14" s="2">
        <v>5.0200000000000036E-3</v>
      </c>
      <c r="AC14" s="2">
        <v>0.50829999999999986</v>
      </c>
      <c r="AD14" s="2">
        <v>1.3735599999999999</v>
      </c>
      <c r="AE14" s="2">
        <v>1.7342</v>
      </c>
      <c r="AF14" s="2">
        <v>1.36758</v>
      </c>
      <c r="AG14" s="2">
        <v>0.15767999999999993</v>
      </c>
      <c r="AH14" s="2">
        <v>7.4619999999999936E-2</v>
      </c>
      <c r="AI14" s="2">
        <v>0.10703999999999998</v>
      </c>
      <c r="AJ14" s="2">
        <v>0.34220999999999996</v>
      </c>
      <c r="AK14" s="2">
        <v>0.33428999999999992</v>
      </c>
      <c r="AL14" s="2">
        <v>0.63458999999999988</v>
      </c>
      <c r="AM14" s="2">
        <v>0.32339999999999997</v>
      </c>
      <c r="AN14" s="2">
        <v>5.8080000000000014E-2</v>
      </c>
      <c r="AO14" s="2">
        <v>0.12672</v>
      </c>
      <c r="AP14" s="2">
        <v>1.1007799999999999</v>
      </c>
      <c r="AQ14" s="2">
        <v>1.0543199999999999</v>
      </c>
      <c r="AR14" s="2">
        <v>1.3905799999999999</v>
      </c>
      <c r="AS14" s="2">
        <v>0.57359999999999989</v>
      </c>
      <c r="AT14" s="2">
        <v>1.0200000000000001E-3</v>
      </c>
      <c r="AU14" s="2">
        <v>0.2898</v>
      </c>
      <c r="AV14" s="2">
        <v>1.3258399999999999</v>
      </c>
      <c r="AW14" s="2">
        <v>1.1001599999999998</v>
      </c>
      <c r="AX14" s="2">
        <v>1.1641599999999999</v>
      </c>
      <c r="AY14" s="2">
        <v>1.9059999999999999</v>
      </c>
      <c r="AZ14" s="2">
        <v>1.5534000000000001</v>
      </c>
      <c r="BA14" s="2">
        <v>1.5743399999999999</v>
      </c>
      <c r="BB14" s="2">
        <v>0.35474999999999995</v>
      </c>
      <c r="BC14" s="2">
        <v>0.48245999999999994</v>
      </c>
      <c r="BD14" s="2">
        <v>0.64250999999999991</v>
      </c>
    </row>
    <row r="15" spans="1:56" x14ac:dyDescent="0.2">
      <c r="A15">
        <v>13</v>
      </c>
      <c r="B15">
        <v>6</v>
      </c>
      <c r="C15" s="2">
        <v>9.866999999999998E-2</v>
      </c>
      <c r="D15" s="2">
        <v>0.17555999999999994</v>
      </c>
      <c r="E15" s="2">
        <v>6.2699999999999961E-3</v>
      </c>
      <c r="F15" s="2">
        <v>1.7723799999999998</v>
      </c>
      <c r="G15" s="2">
        <v>1.9278599999999999</v>
      </c>
      <c r="H15" s="2">
        <v>1.8436799999999998</v>
      </c>
      <c r="I15" s="2">
        <v>0.81419999999999992</v>
      </c>
      <c r="J15" s="2">
        <v>0.72725999999999991</v>
      </c>
      <c r="K15" s="2">
        <v>1.5989599999999999</v>
      </c>
      <c r="L15" s="2">
        <v>1.5281199999999999</v>
      </c>
      <c r="M15" s="2">
        <v>1.4434800000000001</v>
      </c>
      <c r="N15" s="2">
        <v>1.9228000000000001</v>
      </c>
      <c r="O15" s="2">
        <v>1.21532</v>
      </c>
      <c r="P15" s="2">
        <v>1.3390599999999999</v>
      </c>
      <c r="Q15" s="2">
        <v>0.80223999999999995</v>
      </c>
      <c r="R15" s="2">
        <v>0.98405999999999982</v>
      </c>
      <c r="S15" s="2">
        <v>1.2899699999999998</v>
      </c>
      <c r="T15" s="2">
        <v>0.99131999999999998</v>
      </c>
      <c r="U15" s="2">
        <v>0.16433999999999999</v>
      </c>
      <c r="V15" s="2">
        <v>0.13497000000000001</v>
      </c>
      <c r="W15" s="2">
        <v>0.13925999999999999</v>
      </c>
      <c r="X15" s="2">
        <v>1.72082</v>
      </c>
      <c r="Y15" s="2">
        <v>1.4414999999999998</v>
      </c>
      <c r="Z15" s="2">
        <v>1.5548</v>
      </c>
      <c r="AA15" s="2">
        <v>1.1300000000000001E-2</v>
      </c>
      <c r="AB15" s="2">
        <v>5.9399999999999661E-3</v>
      </c>
      <c r="AC15" s="2">
        <v>0.54877999999999993</v>
      </c>
      <c r="AD15" s="2">
        <v>1.4213999999999998</v>
      </c>
      <c r="AE15" s="2">
        <v>1.79722</v>
      </c>
      <c r="AF15" s="2">
        <v>1.4227799999999999</v>
      </c>
      <c r="AG15" s="2">
        <v>0.18159999999999998</v>
      </c>
      <c r="AH15" s="2">
        <v>8.8880000000000015E-2</v>
      </c>
      <c r="AI15" s="2">
        <v>0.13096000000000005</v>
      </c>
      <c r="AJ15" s="2">
        <v>0.44055</v>
      </c>
      <c r="AK15" s="2">
        <v>0.38346000000000002</v>
      </c>
      <c r="AL15" s="2">
        <v>0.85470000000000002</v>
      </c>
      <c r="AM15" s="2">
        <v>0.34551000000000004</v>
      </c>
      <c r="AN15" s="2">
        <v>6.1380000000000018E-2</v>
      </c>
      <c r="AO15" s="2">
        <v>0.14255999999999999</v>
      </c>
      <c r="AP15" s="2">
        <v>1.1154999999999999</v>
      </c>
      <c r="AQ15" s="2">
        <v>1.1550599999999998</v>
      </c>
      <c r="AR15" s="2">
        <v>1.41404</v>
      </c>
      <c r="AS15" s="2">
        <v>0.62327999999999995</v>
      </c>
      <c r="AT15" s="2">
        <v>1.9399999999999626E-3</v>
      </c>
      <c r="AU15" s="2">
        <v>0.29853999999999992</v>
      </c>
      <c r="AV15" s="2">
        <v>1.3442399999999997</v>
      </c>
      <c r="AW15" s="2">
        <v>1.1282199999999998</v>
      </c>
      <c r="AX15" s="2">
        <v>1.29802</v>
      </c>
      <c r="AY15" s="2">
        <v>1.9621199999999999</v>
      </c>
      <c r="AZ15" s="2">
        <v>2.1306999999999996</v>
      </c>
      <c r="BA15" s="2">
        <v>1.6994599999999997</v>
      </c>
      <c r="BB15" s="2">
        <v>0.38246999999999998</v>
      </c>
      <c r="BC15" s="2">
        <v>0.50523000000000007</v>
      </c>
      <c r="BD15" s="2">
        <v>0.62634000000000001</v>
      </c>
    </row>
    <row r="16" spans="1:56" x14ac:dyDescent="0.2">
      <c r="A16">
        <v>14</v>
      </c>
      <c r="B16">
        <v>6.5</v>
      </c>
      <c r="C16" s="2">
        <v>0.12110999999999998</v>
      </c>
      <c r="D16" s="2">
        <v>0.20690999999999996</v>
      </c>
      <c r="E16" s="2">
        <v>1.155000000000001E-2</v>
      </c>
      <c r="F16" s="2">
        <v>1.8997999999999999</v>
      </c>
      <c r="G16" s="2">
        <v>2.1334799999999996</v>
      </c>
      <c r="H16" s="2">
        <v>1.9494800000000001</v>
      </c>
      <c r="I16" s="2">
        <v>0.91539999999999999</v>
      </c>
      <c r="J16" s="2">
        <v>0.77510000000000012</v>
      </c>
      <c r="K16" s="2">
        <v>1.7254599999999998</v>
      </c>
      <c r="L16" s="2">
        <v>1.6192</v>
      </c>
      <c r="M16" s="2">
        <v>1.5543400000000001</v>
      </c>
      <c r="N16" s="2">
        <v>2.0539000000000001</v>
      </c>
      <c r="O16" s="2">
        <v>1.5313399999999999</v>
      </c>
      <c r="P16" s="2">
        <v>1.7452399999999999</v>
      </c>
      <c r="Q16" s="2">
        <v>0.92874000000000001</v>
      </c>
      <c r="R16" s="2">
        <v>1.0309200000000001</v>
      </c>
      <c r="S16" s="2">
        <v>1.34145</v>
      </c>
      <c r="T16" s="2">
        <v>1.03125</v>
      </c>
      <c r="U16" s="2">
        <v>0.18150000000000002</v>
      </c>
      <c r="V16" s="2">
        <v>0.14453999999999997</v>
      </c>
      <c r="W16" s="2">
        <v>0.14883000000000005</v>
      </c>
      <c r="X16" s="2">
        <v>1.8330599999999997</v>
      </c>
      <c r="Y16" s="2">
        <v>1.6130799999999998</v>
      </c>
      <c r="Z16" s="2">
        <v>1.5612399999999997</v>
      </c>
      <c r="AA16" s="2">
        <v>2.0039999999999933E-2</v>
      </c>
      <c r="AB16" s="2">
        <v>9.6199999999999446E-3</v>
      </c>
      <c r="AC16" s="2">
        <v>0.58649999999999991</v>
      </c>
      <c r="AD16" s="2">
        <v>1.4595799999999997</v>
      </c>
      <c r="AE16" s="2">
        <v>1.8542599999999996</v>
      </c>
      <c r="AF16" s="2">
        <v>1.4706199999999998</v>
      </c>
      <c r="AG16" s="2">
        <v>0.2367999999999999</v>
      </c>
      <c r="AH16" s="2">
        <v>0.14453999999999989</v>
      </c>
      <c r="AI16" s="2">
        <v>0.15763999999999989</v>
      </c>
      <c r="AJ16" s="2">
        <v>0.47156999999999988</v>
      </c>
      <c r="AK16" s="2">
        <v>0.38477999999999996</v>
      </c>
      <c r="AL16" s="2">
        <v>1.0556700000000001</v>
      </c>
      <c r="AM16" s="2">
        <v>0.35903999999999997</v>
      </c>
      <c r="AN16" s="2">
        <v>5.6429999999999966E-2</v>
      </c>
      <c r="AO16" s="2">
        <v>0.1452</v>
      </c>
      <c r="AP16" s="2">
        <v>1.1329799999999997</v>
      </c>
      <c r="AQ16" s="2">
        <v>1.2360199999999999</v>
      </c>
      <c r="AR16" s="2">
        <v>1.4213999999999998</v>
      </c>
      <c r="AS16" s="2">
        <v>0.64075999999999977</v>
      </c>
      <c r="AT16" s="2">
        <v>5.619999999999941E-3</v>
      </c>
      <c r="AU16" s="2">
        <v>0.31555999999999995</v>
      </c>
      <c r="AV16" s="2">
        <v>1.3741400000000001</v>
      </c>
      <c r="AW16" s="2">
        <v>1.15076</v>
      </c>
      <c r="AX16" s="2">
        <v>1.3637999999999999</v>
      </c>
      <c r="AY16" s="2">
        <v>2.0651599999999997</v>
      </c>
      <c r="AZ16" s="2">
        <v>2.53688</v>
      </c>
      <c r="BA16" s="2">
        <v>1.8457399999999999</v>
      </c>
      <c r="BB16" s="2">
        <v>0.41150999999999993</v>
      </c>
      <c r="BC16" s="2">
        <v>0.51149999999999984</v>
      </c>
      <c r="BD16" s="2">
        <v>0.61512</v>
      </c>
    </row>
    <row r="17" spans="1:56" x14ac:dyDescent="0.2">
      <c r="A17">
        <v>15</v>
      </c>
      <c r="B17">
        <v>7</v>
      </c>
      <c r="C17" s="2">
        <v>0.15708</v>
      </c>
      <c r="D17" s="2">
        <v>0.22902000000000006</v>
      </c>
      <c r="E17" s="2">
        <v>2.2440000000000002E-2</v>
      </c>
      <c r="F17" s="2">
        <v>2.04792</v>
      </c>
      <c r="G17" s="2">
        <v>2.29494</v>
      </c>
      <c r="H17" s="2">
        <v>2.04332</v>
      </c>
      <c r="I17" s="2">
        <v>0.97197999999999984</v>
      </c>
      <c r="J17" s="2">
        <v>0.82386000000000015</v>
      </c>
      <c r="K17" s="2">
        <v>1.8331</v>
      </c>
      <c r="L17" s="2">
        <v>1.7111999999999998</v>
      </c>
      <c r="M17" s="2">
        <v>1.67808</v>
      </c>
      <c r="N17" s="2">
        <v>2.1656799999999996</v>
      </c>
      <c r="O17" s="2">
        <v>1.8446</v>
      </c>
      <c r="P17" s="2">
        <v>2.2907999999999999</v>
      </c>
      <c r="Q17" s="2">
        <v>1.05938</v>
      </c>
      <c r="R17" s="2">
        <v>1.0833899999999999</v>
      </c>
      <c r="S17" s="2">
        <v>1.3823700000000001</v>
      </c>
      <c r="T17" s="2">
        <v>1.07646</v>
      </c>
      <c r="U17" s="2">
        <v>0.16632</v>
      </c>
      <c r="V17" s="2">
        <v>0.11846999999999995</v>
      </c>
      <c r="W17" s="2">
        <v>0.14057999999999998</v>
      </c>
      <c r="X17" s="2">
        <v>1.8781400000000001</v>
      </c>
      <c r="Y17" s="2">
        <v>1.7662599999999997</v>
      </c>
      <c r="Z17" s="2">
        <v>1.5847</v>
      </c>
      <c r="AA17" s="2">
        <v>2.9700000000000018E-2</v>
      </c>
      <c r="AB17" s="2">
        <v>1.0080000000000085E-2</v>
      </c>
      <c r="AC17" s="2">
        <v>0.60397999999999996</v>
      </c>
      <c r="AD17" s="2">
        <v>1.5584799999999999</v>
      </c>
      <c r="AE17" s="2">
        <v>1.8745000000000003</v>
      </c>
      <c r="AF17" s="2">
        <v>1.5409999999999997</v>
      </c>
      <c r="AG17" s="2">
        <v>0.20230000000000001</v>
      </c>
      <c r="AH17" s="2">
        <v>0.17812000000000003</v>
      </c>
      <c r="AI17" s="2">
        <v>0.18064000000000005</v>
      </c>
      <c r="AJ17" s="2">
        <v>0.45936000000000005</v>
      </c>
      <c r="AK17" s="2">
        <v>0.34650000000000003</v>
      </c>
      <c r="AL17" s="2">
        <v>1.1510399999999998</v>
      </c>
      <c r="AM17" s="2">
        <v>0.38081999999999999</v>
      </c>
      <c r="AN17" s="2">
        <v>6.2039999999999991E-2</v>
      </c>
      <c r="AO17" s="2">
        <v>0.15444000000000002</v>
      </c>
      <c r="AP17" s="2">
        <v>1.1596599999999999</v>
      </c>
      <c r="AQ17" s="2">
        <v>1.2870799999999996</v>
      </c>
      <c r="AR17" s="2">
        <v>1.4393399999999996</v>
      </c>
      <c r="AS17" s="2">
        <v>0.64581999999999984</v>
      </c>
      <c r="AT17" s="2">
        <v>6.0800000000000819E-3</v>
      </c>
      <c r="AU17" s="2">
        <v>0.32061999999999991</v>
      </c>
      <c r="AV17" s="2">
        <v>1.4040399999999997</v>
      </c>
      <c r="AW17" s="2">
        <v>1.1783600000000001</v>
      </c>
      <c r="AX17" s="2">
        <v>1.4254399999999998</v>
      </c>
      <c r="AY17" s="2">
        <v>2.1797</v>
      </c>
      <c r="AZ17" s="2">
        <v>2.6826999999999996</v>
      </c>
      <c r="BA17" s="2">
        <v>1.93774</v>
      </c>
      <c r="BB17" s="2">
        <v>0.44813999999999998</v>
      </c>
      <c r="BC17" s="2">
        <v>0.52503</v>
      </c>
      <c r="BD17" s="2">
        <v>0.63326999999999989</v>
      </c>
    </row>
    <row r="18" spans="1:56" x14ac:dyDescent="0.2">
      <c r="A18">
        <v>16</v>
      </c>
      <c r="B18">
        <v>7.5</v>
      </c>
      <c r="C18" s="2">
        <v>0.18380999999999995</v>
      </c>
      <c r="D18" s="2">
        <v>0.25146000000000002</v>
      </c>
      <c r="E18" s="2">
        <v>3.2009999999999997E-2</v>
      </c>
      <c r="F18" s="2">
        <v>2.16798</v>
      </c>
      <c r="G18" s="2">
        <v>2.4715799999999999</v>
      </c>
      <c r="H18" s="2">
        <v>2.1233599999999999</v>
      </c>
      <c r="I18" s="2">
        <v>1.01752</v>
      </c>
      <c r="J18" s="2">
        <v>0.84823999999999999</v>
      </c>
      <c r="K18" s="2">
        <v>1.9250999999999998</v>
      </c>
      <c r="L18" s="2">
        <v>1.7884799999999998</v>
      </c>
      <c r="M18" s="2">
        <v>1.7815799999999997</v>
      </c>
      <c r="N18" s="2">
        <v>2.2558399999999996</v>
      </c>
      <c r="O18" s="2">
        <v>2.0290599999999999</v>
      </c>
      <c r="P18" s="2">
        <v>2.7576999999999998</v>
      </c>
      <c r="Q18" s="2">
        <v>1.2157799999999999</v>
      </c>
      <c r="R18" s="2">
        <v>1.13157</v>
      </c>
      <c r="S18" s="2">
        <v>1.4170199999999997</v>
      </c>
      <c r="T18" s="2">
        <v>1.1160600000000001</v>
      </c>
      <c r="U18" s="2">
        <v>0.18941999999999992</v>
      </c>
      <c r="V18" s="2">
        <v>0.14189999999999994</v>
      </c>
      <c r="W18" s="2">
        <v>0.16895999999999997</v>
      </c>
      <c r="X18" s="2">
        <v>1.89286</v>
      </c>
      <c r="Y18" s="2">
        <v>1.8398599999999998</v>
      </c>
      <c r="Z18" s="2">
        <v>1.6123000000000001</v>
      </c>
      <c r="AA18" s="2">
        <v>4.4420000000000057E-2</v>
      </c>
      <c r="AB18" s="2">
        <v>1.2380000000000023E-2</v>
      </c>
      <c r="AC18" s="2">
        <v>0.62422</v>
      </c>
      <c r="AD18" s="2">
        <v>1.6155199999999996</v>
      </c>
      <c r="AE18" s="2">
        <v>1.89106</v>
      </c>
      <c r="AF18" s="2">
        <v>1.5989599999999999</v>
      </c>
      <c r="AG18" s="2">
        <v>0.19402000000000003</v>
      </c>
      <c r="AH18" s="2">
        <v>0.18272000000000002</v>
      </c>
      <c r="AI18" s="2">
        <v>0.19950000000000001</v>
      </c>
      <c r="AJ18" s="2">
        <v>0.48609000000000002</v>
      </c>
      <c r="AK18" s="2">
        <v>0.33461999999999997</v>
      </c>
      <c r="AL18" s="2">
        <v>1.1850299999999998</v>
      </c>
      <c r="AM18" s="2">
        <v>0.40391999999999995</v>
      </c>
      <c r="AN18" s="2">
        <v>6.9630000000000025E-2</v>
      </c>
      <c r="AO18" s="2">
        <v>0.16532999999999998</v>
      </c>
      <c r="AP18" s="2">
        <v>1.1849600000000002</v>
      </c>
      <c r="AQ18" s="2">
        <v>1.3238800000000002</v>
      </c>
      <c r="AR18" s="2">
        <v>1.45912</v>
      </c>
      <c r="AS18" s="2">
        <v>0.65134000000000003</v>
      </c>
      <c r="AT18" s="2">
        <v>8.3800000000000194E-3</v>
      </c>
      <c r="AU18" s="2">
        <v>0.34223999999999993</v>
      </c>
      <c r="AV18" s="2">
        <v>1.4330199999999995</v>
      </c>
      <c r="AW18" s="2">
        <v>1.20872</v>
      </c>
      <c r="AX18" s="2">
        <v>1.4668399999999997</v>
      </c>
      <c r="AY18" s="2">
        <v>2.2583599999999997</v>
      </c>
      <c r="AZ18" s="2">
        <v>2.7420399999999998</v>
      </c>
      <c r="BA18" s="2">
        <v>1.9828199999999998</v>
      </c>
      <c r="BB18" s="2">
        <v>0.48377999999999999</v>
      </c>
      <c r="BC18" s="2">
        <v>0.54020999999999997</v>
      </c>
      <c r="BD18" s="2">
        <v>0.66527999999999998</v>
      </c>
    </row>
    <row r="19" spans="1:56" x14ac:dyDescent="0.2">
      <c r="A19">
        <v>17</v>
      </c>
      <c r="B19">
        <v>8</v>
      </c>
      <c r="C19" s="2">
        <v>0.21086999999999997</v>
      </c>
      <c r="D19" s="2">
        <v>0.29535</v>
      </c>
      <c r="E19" s="2">
        <v>4.3890000000000019E-2</v>
      </c>
      <c r="F19" s="2">
        <v>2.2328399999999999</v>
      </c>
      <c r="G19" s="2">
        <v>2.6716799999999998</v>
      </c>
      <c r="H19" s="2">
        <v>2.1932799999999997</v>
      </c>
      <c r="I19" s="2">
        <v>1.0708799999999998</v>
      </c>
      <c r="J19" s="2">
        <v>0.88596000000000008</v>
      </c>
      <c r="K19" s="2">
        <v>2.0313599999999998</v>
      </c>
      <c r="L19" s="2">
        <v>1.8841599999999996</v>
      </c>
      <c r="M19" s="2">
        <v>1.8639199999999998</v>
      </c>
      <c r="N19" s="2">
        <v>2.3552</v>
      </c>
      <c r="O19" s="2">
        <v>2.1905200000000002</v>
      </c>
      <c r="P19" s="2">
        <v>3.0502599999999997</v>
      </c>
      <c r="Q19" s="2">
        <v>1.43198</v>
      </c>
      <c r="R19" s="2">
        <v>1.17282</v>
      </c>
      <c r="S19" s="2">
        <v>1.4477099999999998</v>
      </c>
      <c r="T19" s="2">
        <v>1.1408099999999999</v>
      </c>
      <c r="U19" s="2">
        <v>0.22505999999999993</v>
      </c>
      <c r="V19" s="2">
        <v>0.15971999999999997</v>
      </c>
      <c r="W19" s="2">
        <v>0.18776999999999991</v>
      </c>
      <c r="X19" s="2">
        <v>1.9328800000000002</v>
      </c>
      <c r="Y19" s="2">
        <v>1.8821799999999997</v>
      </c>
      <c r="Z19" s="2">
        <v>1.6467999999999998</v>
      </c>
      <c r="AA19" s="2">
        <v>6.1900000000000045E-2</v>
      </c>
      <c r="AB19" s="2">
        <v>1.6520000000000014E-2</v>
      </c>
      <c r="AC19" s="2">
        <v>0.64215999999999984</v>
      </c>
      <c r="AD19" s="2">
        <v>1.6477199999999996</v>
      </c>
      <c r="AE19" s="2">
        <v>1.8850800000000001</v>
      </c>
      <c r="AF19" s="2">
        <v>1.6559999999999999</v>
      </c>
      <c r="AG19" s="2">
        <v>0.20184000000000007</v>
      </c>
      <c r="AH19" s="2">
        <v>0.22733999999999996</v>
      </c>
      <c r="AI19" s="2">
        <v>0.22295999999999996</v>
      </c>
      <c r="AJ19" s="2">
        <v>0.50490000000000002</v>
      </c>
      <c r="AK19" s="2">
        <v>0.31778999999999996</v>
      </c>
      <c r="AL19" s="2">
        <v>1.1625899999999998</v>
      </c>
      <c r="AM19" s="2">
        <v>0.43857000000000002</v>
      </c>
      <c r="AN19" s="2">
        <v>6.1710000000000022E-2</v>
      </c>
      <c r="AO19" s="2">
        <v>0.17754000000000003</v>
      </c>
      <c r="AP19" s="2">
        <v>1.2102599999999999</v>
      </c>
      <c r="AQ19" s="2">
        <v>1.3523999999999998</v>
      </c>
      <c r="AR19" s="2">
        <v>1.4747599999999998</v>
      </c>
      <c r="AS19" s="2">
        <v>0.64581999999999984</v>
      </c>
      <c r="AT19" s="2">
        <v>1.252000000000001E-2</v>
      </c>
      <c r="AU19" s="2">
        <v>0.38041999999999992</v>
      </c>
      <c r="AV19" s="2">
        <v>1.4615399999999998</v>
      </c>
      <c r="AW19" s="2">
        <v>1.2252800000000001</v>
      </c>
      <c r="AX19" s="2">
        <v>1.4916799999999999</v>
      </c>
      <c r="AY19" s="2">
        <v>2.3526599999999998</v>
      </c>
      <c r="AZ19" s="2">
        <v>2.7558400000000005</v>
      </c>
      <c r="BA19" s="2">
        <v>2.0081199999999995</v>
      </c>
      <c r="BB19" s="2">
        <v>0.50853000000000004</v>
      </c>
      <c r="BC19" s="2">
        <v>0.55043999999999993</v>
      </c>
      <c r="BD19" s="2">
        <v>0.68772000000000011</v>
      </c>
    </row>
    <row r="20" spans="1:56" x14ac:dyDescent="0.2">
      <c r="A20">
        <v>18</v>
      </c>
      <c r="B20">
        <v>8.5</v>
      </c>
      <c r="C20" s="2">
        <v>0.24156</v>
      </c>
      <c r="D20" s="2">
        <v>0.32141999999999998</v>
      </c>
      <c r="E20" s="2">
        <v>5.8080000000000014E-2</v>
      </c>
      <c r="F20" s="2">
        <v>2.3354200000000001</v>
      </c>
      <c r="G20" s="2">
        <v>2.75678</v>
      </c>
      <c r="H20" s="2">
        <v>2.2696399999999999</v>
      </c>
      <c r="I20" s="2">
        <v>1.1228599999999997</v>
      </c>
      <c r="J20" s="2">
        <v>0.9158599999999999</v>
      </c>
      <c r="K20" s="2">
        <v>2.0948399999999996</v>
      </c>
      <c r="L20" s="2">
        <v>1.9375199999999997</v>
      </c>
      <c r="M20" s="2">
        <v>1.9356799999999998</v>
      </c>
      <c r="N20" s="2">
        <v>2.4495</v>
      </c>
      <c r="O20" s="2">
        <v>2.2986199999999997</v>
      </c>
      <c r="P20" s="2">
        <v>3.1109799999999996</v>
      </c>
      <c r="Q20" s="2">
        <v>1.6302399999999999</v>
      </c>
      <c r="R20" s="2">
        <v>1.20879</v>
      </c>
      <c r="S20" s="2">
        <v>1.4711400000000001</v>
      </c>
      <c r="T20" s="2">
        <v>1.1579699999999999</v>
      </c>
      <c r="U20" s="2">
        <v>0.25706999999999997</v>
      </c>
      <c r="V20" s="2">
        <v>0.17588999999999994</v>
      </c>
      <c r="W20" s="2">
        <v>0.20888999999999996</v>
      </c>
      <c r="X20" s="2">
        <v>1.92</v>
      </c>
      <c r="Y20" s="2">
        <v>1.9410599999999998</v>
      </c>
      <c r="Z20" s="2">
        <v>1.6835999999999998</v>
      </c>
      <c r="AA20" s="2">
        <v>8.6280000000000037E-2</v>
      </c>
      <c r="AB20" s="2">
        <v>1.7900000000000117E-2</v>
      </c>
      <c r="AC20" s="2">
        <v>0.66792000000000007</v>
      </c>
      <c r="AD20" s="2">
        <v>1.6785399999999999</v>
      </c>
      <c r="AE20" s="2">
        <v>1.8846200000000002</v>
      </c>
      <c r="AF20" s="2">
        <v>1.6762400000000002</v>
      </c>
      <c r="AG20" s="2">
        <v>0.19632000000000002</v>
      </c>
      <c r="AH20" s="2">
        <v>0.24942000000000009</v>
      </c>
      <c r="AI20" s="2">
        <v>0.23630000000000004</v>
      </c>
      <c r="AJ20" s="2">
        <v>0.52337999999999996</v>
      </c>
      <c r="AK20" s="2">
        <v>0.30161999999999994</v>
      </c>
      <c r="AL20" s="2">
        <v>1.0487399999999998</v>
      </c>
      <c r="AM20" s="2">
        <v>0.46760999999999997</v>
      </c>
      <c r="AN20" s="2">
        <v>7.0950000000000013E-2</v>
      </c>
      <c r="AO20" s="2">
        <v>0.19766999999999998</v>
      </c>
      <c r="AP20" s="2">
        <v>1.2350999999999996</v>
      </c>
      <c r="AQ20" s="2">
        <v>1.3772399999999998</v>
      </c>
      <c r="AR20" s="2">
        <v>1.4876400000000001</v>
      </c>
      <c r="AS20" s="2">
        <v>0.64351999999999987</v>
      </c>
      <c r="AT20" s="2">
        <v>1.3900000000000114E-2</v>
      </c>
      <c r="AU20" s="2">
        <v>0.40939999999999993</v>
      </c>
      <c r="AV20" s="2">
        <v>1.4964999999999997</v>
      </c>
      <c r="AW20" s="2">
        <v>1.2588599999999999</v>
      </c>
      <c r="AX20" s="2">
        <v>1.5178999999999998</v>
      </c>
      <c r="AY20" s="2">
        <v>2.4451199999999997</v>
      </c>
      <c r="AZ20" s="2">
        <v>2.7737799999999999</v>
      </c>
      <c r="BA20" s="2">
        <v>2.0012199999999996</v>
      </c>
      <c r="BB20" s="2">
        <v>0.54846000000000006</v>
      </c>
      <c r="BC20" s="2">
        <v>0.54978000000000005</v>
      </c>
      <c r="BD20" s="2">
        <v>0.71444999999999992</v>
      </c>
    </row>
    <row r="21" spans="1:56" x14ac:dyDescent="0.2">
      <c r="A21">
        <v>19</v>
      </c>
      <c r="B21">
        <v>9</v>
      </c>
      <c r="C21" s="2">
        <v>0.26499</v>
      </c>
      <c r="D21" s="2">
        <v>0.33923999999999999</v>
      </c>
      <c r="E21" s="2">
        <v>7.5240000000000001E-2</v>
      </c>
      <c r="F21" s="2">
        <v>2.4090199999999999</v>
      </c>
      <c r="G21" s="2">
        <v>2.8952400000000003</v>
      </c>
      <c r="H21" s="2">
        <v>2.3409399999999998</v>
      </c>
      <c r="I21" s="2">
        <v>1.1458599999999999</v>
      </c>
      <c r="J21" s="2">
        <v>0.93287999999999993</v>
      </c>
      <c r="K21" s="2">
        <v>2.15096</v>
      </c>
      <c r="L21" s="2">
        <v>2.0143400000000002</v>
      </c>
      <c r="M21" s="2">
        <v>2.0092800000000004</v>
      </c>
      <c r="N21" s="2">
        <v>2.55254</v>
      </c>
      <c r="O21" s="2">
        <v>2.3846399999999996</v>
      </c>
      <c r="P21" s="2">
        <v>2.9794200000000002</v>
      </c>
      <c r="Q21" s="2">
        <v>1.7116599999999997</v>
      </c>
      <c r="R21" s="2">
        <v>1.2421199999999999</v>
      </c>
      <c r="S21" s="2">
        <v>1.4945699999999997</v>
      </c>
      <c r="T21" s="2">
        <v>1.1711699999999998</v>
      </c>
      <c r="U21" s="2">
        <v>0.27455999999999997</v>
      </c>
      <c r="V21" s="2">
        <v>0.17787</v>
      </c>
      <c r="W21" s="2">
        <v>0.22275</v>
      </c>
      <c r="X21" s="2">
        <v>1.9374799999999999</v>
      </c>
      <c r="Y21" s="2">
        <v>1.9663599999999999</v>
      </c>
      <c r="Z21" s="2">
        <v>1.71672</v>
      </c>
      <c r="AA21" s="2">
        <v>0.12077999999999993</v>
      </c>
      <c r="AB21" s="2">
        <v>2.4339999999999917E-2</v>
      </c>
      <c r="AC21" s="2">
        <v>0.68355999999999995</v>
      </c>
      <c r="AD21" s="2">
        <v>1.7111999999999996</v>
      </c>
      <c r="AE21" s="2">
        <v>1.9117599999999999</v>
      </c>
      <c r="AF21" s="2">
        <v>1.7047599999999998</v>
      </c>
      <c r="AG21" s="2">
        <v>0.21425999999999998</v>
      </c>
      <c r="AH21" s="2">
        <v>0.26827999999999991</v>
      </c>
      <c r="AI21" s="2">
        <v>0.25286000000000003</v>
      </c>
      <c r="AJ21" s="2">
        <v>0.53129999999999988</v>
      </c>
      <c r="AK21" s="2">
        <v>0.28941</v>
      </c>
      <c r="AL21" s="2">
        <v>0.94016999999999995</v>
      </c>
      <c r="AM21" s="2">
        <v>0.45572999999999997</v>
      </c>
      <c r="AN21" s="2">
        <v>6.3360000000000027E-2</v>
      </c>
      <c r="AO21" s="2">
        <v>0.19964999999999999</v>
      </c>
      <c r="AP21" s="2">
        <v>1.2594800000000002</v>
      </c>
      <c r="AQ21" s="2">
        <v>1.4020799999999998</v>
      </c>
      <c r="AR21" s="2">
        <v>1.50512</v>
      </c>
      <c r="AS21" s="2">
        <v>0.64397999999999989</v>
      </c>
      <c r="AT21" s="2">
        <v>2.0339999999999914E-2</v>
      </c>
      <c r="AU21" s="2">
        <v>0.42917999999999984</v>
      </c>
      <c r="AV21" s="2">
        <v>1.5112199999999998</v>
      </c>
      <c r="AW21" s="2">
        <v>1.2855400000000001</v>
      </c>
      <c r="AX21" s="2">
        <v>1.53538</v>
      </c>
      <c r="AY21" s="2">
        <v>2.5550599999999997</v>
      </c>
      <c r="AZ21" s="2">
        <v>2.7553800000000002</v>
      </c>
      <c r="BA21" s="2">
        <v>1.9234800000000001</v>
      </c>
      <c r="BB21" s="2">
        <v>0.56628000000000012</v>
      </c>
      <c r="BC21" s="2">
        <v>0.55274999999999996</v>
      </c>
      <c r="BD21" s="2">
        <v>0.72138000000000002</v>
      </c>
    </row>
    <row r="22" spans="1:56" x14ac:dyDescent="0.2">
      <c r="A22">
        <v>20</v>
      </c>
      <c r="B22">
        <v>9.5</v>
      </c>
      <c r="C22" s="2">
        <v>0.30953999999999998</v>
      </c>
      <c r="D22" s="2">
        <v>0.38115000000000004</v>
      </c>
      <c r="E22" s="2">
        <v>0.109</v>
      </c>
      <c r="F22" s="2">
        <v>2.4761799999999998</v>
      </c>
      <c r="G22" s="2">
        <v>2.9904599999999997</v>
      </c>
      <c r="H22" s="2">
        <v>2.4191400000000001</v>
      </c>
      <c r="I22" s="2">
        <v>1.1348199999999997</v>
      </c>
      <c r="J22" s="2">
        <v>0.95311999999999986</v>
      </c>
      <c r="K22" s="2">
        <v>2.2052399999999999</v>
      </c>
      <c r="L22" s="2">
        <v>2.0907</v>
      </c>
      <c r="M22" s="2">
        <v>2.0768999999999997</v>
      </c>
      <c r="N22" s="2">
        <v>2.6252199999999997</v>
      </c>
      <c r="O22" s="2">
        <v>2.4292599999999998</v>
      </c>
      <c r="P22" s="2">
        <v>2.8869600000000002</v>
      </c>
      <c r="Q22" s="2">
        <v>1.8675999999999999</v>
      </c>
      <c r="R22" s="2">
        <v>1.29393</v>
      </c>
      <c r="S22" s="2">
        <v>1.5335099999999999</v>
      </c>
      <c r="T22" s="2">
        <v>1.2015299999999998</v>
      </c>
      <c r="U22" s="2">
        <v>0.31646999999999992</v>
      </c>
      <c r="V22" s="2">
        <v>0.19436999999999993</v>
      </c>
      <c r="W22" s="2">
        <v>0.24914999999999993</v>
      </c>
      <c r="X22" s="2">
        <v>1.9439199999999999</v>
      </c>
      <c r="Y22" s="2">
        <v>2.0100600000000002</v>
      </c>
      <c r="Z22" s="2">
        <v>1.7493799999999997</v>
      </c>
      <c r="AA22" s="2">
        <v>0.17276000000000008</v>
      </c>
      <c r="AB22" s="2">
        <v>3.5840000000000052E-2</v>
      </c>
      <c r="AC22" s="2">
        <v>0.71162000000000014</v>
      </c>
      <c r="AD22" s="2">
        <v>1.7769799999999998</v>
      </c>
      <c r="AE22" s="2">
        <v>1.95086</v>
      </c>
      <c r="AF22" s="2">
        <v>1.7415599999999996</v>
      </c>
      <c r="AG22" s="2">
        <v>0.21978</v>
      </c>
      <c r="AH22" s="2">
        <v>0.27472000000000008</v>
      </c>
      <c r="AI22" s="2">
        <v>0.27310000000000006</v>
      </c>
      <c r="AJ22" s="2">
        <v>0.54416999999999993</v>
      </c>
      <c r="AK22" s="2">
        <v>0.28775999999999996</v>
      </c>
      <c r="AL22" s="2">
        <v>0.87053999999999987</v>
      </c>
      <c r="AM22" s="2">
        <v>0.48773999999999995</v>
      </c>
      <c r="AN22" s="2">
        <v>6.6659999999999983E-2</v>
      </c>
      <c r="AO22" s="2">
        <v>0.22043999999999997</v>
      </c>
      <c r="AP22" s="2">
        <v>1.27972</v>
      </c>
      <c r="AQ22" s="2">
        <v>1.4310599999999998</v>
      </c>
      <c r="AR22" s="2">
        <v>1.5203</v>
      </c>
      <c r="AS22" s="2">
        <v>0.63339999999999985</v>
      </c>
      <c r="AT22" s="2">
        <v>3.1840000000000049E-2</v>
      </c>
      <c r="AU22" s="2">
        <v>0.45953999999999989</v>
      </c>
      <c r="AV22" s="2">
        <v>1.5411199999999998</v>
      </c>
      <c r="AW22" s="2">
        <v>1.3108399999999998</v>
      </c>
      <c r="AX22" s="2">
        <v>1.5652799999999998</v>
      </c>
      <c r="AY22" s="2">
        <v>2.6479799999999996</v>
      </c>
      <c r="AZ22" s="2">
        <v>2.7194999999999991</v>
      </c>
      <c r="BA22" s="2">
        <v>1.8632199999999999</v>
      </c>
      <c r="BB22" s="2">
        <v>0.60158999999999996</v>
      </c>
      <c r="BC22" s="2">
        <v>0.58277999999999996</v>
      </c>
      <c r="BD22" s="2">
        <v>0.74744999999999995</v>
      </c>
    </row>
    <row r="23" spans="1:56" x14ac:dyDescent="0.2">
      <c r="A23">
        <v>21</v>
      </c>
      <c r="B23">
        <v>10</v>
      </c>
      <c r="C23" s="2">
        <v>0.34287000000000001</v>
      </c>
      <c r="D23" s="2">
        <v>0.40424999999999994</v>
      </c>
      <c r="E23" s="2">
        <v>0.13200000000000001</v>
      </c>
      <c r="F23" s="2">
        <v>2.5539199999999997</v>
      </c>
      <c r="G23" s="2">
        <v>3.08108</v>
      </c>
      <c r="H23" s="2">
        <v>2.5010199999999996</v>
      </c>
      <c r="I23" s="2">
        <v>1.14218</v>
      </c>
      <c r="J23" s="2">
        <v>0.97704000000000013</v>
      </c>
      <c r="K23" s="2">
        <v>2.24756</v>
      </c>
      <c r="L23" s="2">
        <v>2.1652199999999997</v>
      </c>
      <c r="M23" s="2">
        <v>2.1376199999999996</v>
      </c>
      <c r="N23" s="2">
        <v>2.7172199999999997</v>
      </c>
      <c r="O23" s="2">
        <v>2.4540999999999995</v>
      </c>
      <c r="P23" s="2">
        <v>2.9246799999999999</v>
      </c>
      <c r="Q23" s="2">
        <v>2.0782799999999999</v>
      </c>
      <c r="R23" s="2">
        <v>1.3269299999999999</v>
      </c>
      <c r="S23" s="2">
        <v>1.5595799999999997</v>
      </c>
      <c r="T23" s="2">
        <v>1.2180299999999999</v>
      </c>
      <c r="U23" s="2">
        <v>0.35970000000000002</v>
      </c>
      <c r="V23" s="2">
        <v>0.22011000000000003</v>
      </c>
      <c r="W23" s="2">
        <v>0.28412999999999999</v>
      </c>
      <c r="X23" s="2">
        <v>1.9623199999999996</v>
      </c>
      <c r="Y23" s="2">
        <v>2.0330599999999999</v>
      </c>
      <c r="Z23" s="2">
        <v>1.76732</v>
      </c>
      <c r="AA23" s="2">
        <v>0.23900000000000007</v>
      </c>
      <c r="AB23" s="2">
        <v>4.3200000000000009E-2</v>
      </c>
      <c r="AC23" s="2">
        <v>0.72910000000000008</v>
      </c>
      <c r="AD23" s="2">
        <v>1.8206799999999999</v>
      </c>
      <c r="AE23" s="2">
        <v>1.9862799999999998</v>
      </c>
      <c r="AF23" s="2">
        <v>1.7548999999999999</v>
      </c>
      <c r="AG23" s="2">
        <v>0.21840000000000004</v>
      </c>
      <c r="AH23" s="2">
        <v>0.29634000000000005</v>
      </c>
      <c r="AI23" s="2">
        <v>0.2836800000000001</v>
      </c>
      <c r="AJ23" s="2">
        <v>0.56067</v>
      </c>
      <c r="AK23" s="2">
        <v>0.29304000000000002</v>
      </c>
      <c r="AL23" s="2">
        <v>0.82995000000000019</v>
      </c>
      <c r="AM23" s="2">
        <v>0.50654999999999994</v>
      </c>
      <c r="AN23" s="2">
        <v>6.3029999999999975E-2</v>
      </c>
      <c r="AO23" s="2">
        <v>0.23297999999999996</v>
      </c>
      <c r="AP23" s="2">
        <v>1.2962799999999999</v>
      </c>
      <c r="AQ23" s="2">
        <v>1.45774</v>
      </c>
      <c r="AR23" s="2">
        <v>1.5336399999999997</v>
      </c>
      <c r="AS23" s="2">
        <v>0.62971999999999984</v>
      </c>
      <c r="AT23" s="2">
        <v>3.9200000000000006E-2</v>
      </c>
      <c r="AU23" s="2">
        <v>0.48576000000000008</v>
      </c>
      <c r="AV23" s="2">
        <v>1.5668799999999998</v>
      </c>
      <c r="AW23" s="2">
        <v>1.34396</v>
      </c>
      <c r="AX23" s="2">
        <v>1.5979399999999999</v>
      </c>
      <c r="AY23" s="2">
        <v>2.8181799999999999</v>
      </c>
      <c r="AZ23" s="2">
        <v>2.66614</v>
      </c>
      <c r="BA23" s="2">
        <v>1.8195199999999998</v>
      </c>
      <c r="BB23" s="2">
        <v>0.62534999999999985</v>
      </c>
      <c r="BC23" s="2">
        <v>0.60951</v>
      </c>
      <c r="BD23" s="2">
        <v>0.76559999999999995</v>
      </c>
    </row>
    <row r="24" spans="1:56" x14ac:dyDescent="0.2">
      <c r="A24">
        <v>22</v>
      </c>
      <c r="B24">
        <v>10.5</v>
      </c>
      <c r="C24" s="2">
        <v>0.37290000000000001</v>
      </c>
      <c r="D24" s="2">
        <v>0.42504000000000008</v>
      </c>
      <c r="E24" s="2">
        <v>0.13068000000000002</v>
      </c>
      <c r="F24" s="2">
        <v>2.6173999999999995</v>
      </c>
      <c r="G24" s="2">
        <v>3.1348999999999996</v>
      </c>
      <c r="H24" s="2">
        <v>2.5847399999999996</v>
      </c>
      <c r="I24" s="2">
        <v>1.1513800000000001</v>
      </c>
      <c r="J24" s="2">
        <v>0.99773999999999985</v>
      </c>
      <c r="K24" s="2">
        <v>2.2779199999999995</v>
      </c>
      <c r="L24" s="2">
        <v>2.2277799999999996</v>
      </c>
      <c r="M24" s="2">
        <v>2.2015599999999997</v>
      </c>
      <c r="N24" s="2">
        <v>2.8083</v>
      </c>
      <c r="O24" s="2">
        <v>2.4375399999999998</v>
      </c>
      <c r="P24" s="2">
        <v>2.9858599999999997</v>
      </c>
      <c r="Q24" s="2">
        <v>2.2195</v>
      </c>
      <c r="R24" s="2">
        <v>1.3589399999999998</v>
      </c>
      <c r="S24" s="2">
        <v>1.5810299999999997</v>
      </c>
      <c r="T24" s="2">
        <v>1.23288</v>
      </c>
      <c r="U24" s="2">
        <v>0.38577</v>
      </c>
      <c r="V24" s="2">
        <v>0.21812999999999996</v>
      </c>
      <c r="W24" s="2">
        <v>0.31317</v>
      </c>
      <c r="X24" s="2">
        <v>1.9623200000000001</v>
      </c>
      <c r="Y24" s="2">
        <v>2.0417999999999998</v>
      </c>
      <c r="Z24" s="2">
        <v>1.7847999999999999</v>
      </c>
      <c r="AA24" s="2">
        <v>0.32225999999999994</v>
      </c>
      <c r="AB24" s="2">
        <v>5.3319999999999916E-2</v>
      </c>
      <c r="AC24" s="2">
        <v>0.75255999999999978</v>
      </c>
      <c r="AD24" s="2">
        <v>1.85748</v>
      </c>
      <c r="AE24" s="2">
        <v>2.0032999999999999</v>
      </c>
      <c r="AF24" s="2">
        <v>1.79722</v>
      </c>
      <c r="AG24" s="2">
        <v>0.23219999999999991</v>
      </c>
      <c r="AH24" s="2">
        <v>0.30737999999999999</v>
      </c>
      <c r="AI24" s="2">
        <v>0.29242000000000001</v>
      </c>
      <c r="AJ24" s="2">
        <v>0.56231999999999993</v>
      </c>
      <c r="AK24" s="2">
        <v>0.28578000000000003</v>
      </c>
      <c r="AL24" s="2">
        <v>0.77549999999999997</v>
      </c>
      <c r="AM24" s="2">
        <v>0.53493000000000002</v>
      </c>
      <c r="AN24" s="2">
        <v>6.8640000000000034E-2</v>
      </c>
      <c r="AO24" s="2">
        <v>0.24519000000000005</v>
      </c>
      <c r="AP24" s="2">
        <v>1.30962</v>
      </c>
      <c r="AQ24" s="2">
        <v>1.4802799999999998</v>
      </c>
      <c r="AR24" s="2">
        <v>1.5432999999999999</v>
      </c>
      <c r="AS24" s="2">
        <v>0.62143999999999999</v>
      </c>
      <c r="AT24" s="2">
        <v>4.9319999999999913E-2</v>
      </c>
      <c r="AU24" s="2">
        <v>0.50738000000000005</v>
      </c>
      <c r="AV24" s="2">
        <v>1.5880399999999999</v>
      </c>
      <c r="AW24" s="2">
        <v>1.3729399999999998</v>
      </c>
      <c r="AX24" s="2">
        <v>1.6305999999999996</v>
      </c>
      <c r="AY24" s="2">
        <v>2.8853399999999993</v>
      </c>
      <c r="AZ24" s="2">
        <v>2.6426799999999995</v>
      </c>
      <c r="BA24" s="2">
        <v>1.82826</v>
      </c>
      <c r="BB24" s="2">
        <v>0.64977000000000007</v>
      </c>
      <c r="BC24" s="2">
        <v>0.64151999999999998</v>
      </c>
      <c r="BD24" s="2">
        <v>0.78671999999999997</v>
      </c>
    </row>
    <row r="25" spans="1:56" x14ac:dyDescent="0.2">
      <c r="A25">
        <v>23</v>
      </c>
      <c r="B25">
        <v>11</v>
      </c>
      <c r="C25" s="2">
        <v>0.39401999999999993</v>
      </c>
      <c r="D25" s="2">
        <v>0.43097999999999997</v>
      </c>
      <c r="E25" s="2">
        <v>0.14000000000000001</v>
      </c>
      <c r="F25" s="2">
        <v>2.8129</v>
      </c>
      <c r="G25" s="2">
        <v>3.2089599999999998</v>
      </c>
      <c r="H25" s="2">
        <v>2.6675399999999998</v>
      </c>
      <c r="I25" s="2">
        <v>1.1573599999999999</v>
      </c>
      <c r="J25" s="2">
        <v>1.0060199999999999</v>
      </c>
      <c r="K25" s="2">
        <v>2.2972399999999999</v>
      </c>
      <c r="L25" s="2">
        <v>2.2944800000000001</v>
      </c>
      <c r="M25" s="2">
        <v>2.2636599999999998</v>
      </c>
      <c r="N25" s="2">
        <v>2.8795999999999999</v>
      </c>
      <c r="O25" s="2">
        <v>2.3768199999999999</v>
      </c>
      <c r="P25" s="2">
        <v>3.0152999999999994</v>
      </c>
      <c r="Q25" s="2">
        <v>2.4182200000000003</v>
      </c>
      <c r="R25" s="2">
        <v>1.3876499999999998</v>
      </c>
      <c r="S25" s="2">
        <v>1.5948899999999997</v>
      </c>
      <c r="T25" s="2">
        <v>1.2503699999999998</v>
      </c>
      <c r="U25" s="2">
        <v>0.40458000000000005</v>
      </c>
      <c r="V25" s="2">
        <v>0.22802999999999998</v>
      </c>
      <c r="W25" s="2">
        <v>0.34847999999999996</v>
      </c>
      <c r="X25" s="2">
        <v>2.0377599999999996</v>
      </c>
      <c r="Y25" s="2">
        <v>2.03444</v>
      </c>
      <c r="Z25" s="2">
        <v>1.7944599999999999</v>
      </c>
      <c r="AA25" s="2">
        <v>0.4188599999999999</v>
      </c>
      <c r="AB25" s="2">
        <v>7.0339999999999958E-2</v>
      </c>
      <c r="AC25" s="2">
        <v>0.76819999999999999</v>
      </c>
      <c r="AD25" s="2">
        <v>1.8841599999999996</v>
      </c>
      <c r="AE25" s="2">
        <v>2.0345800000000001</v>
      </c>
      <c r="AF25" s="2">
        <v>1.8271199999999999</v>
      </c>
      <c r="AG25" s="2">
        <v>0.26623999999999998</v>
      </c>
      <c r="AH25" s="2">
        <v>0.31611999999999985</v>
      </c>
      <c r="AI25" s="2">
        <v>0.30299999999999999</v>
      </c>
      <c r="AJ25" s="2">
        <v>0.57584999999999986</v>
      </c>
      <c r="AK25" s="2">
        <v>0.29270999999999991</v>
      </c>
      <c r="AL25" s="2">
        <v>0.71972999999999987</v>
      </c>
      <c r="AM25" s="2">
        <v>0.5082000000000001</v>
      </c>
      <c r="AN25" s="2">
        <v>7.4580000000000021E-2</v>
      </c>
      <c r="AO25" s="2">
        <v>0.25641000000000003</v>
      </c>
      <c r="AP25" s="2">
        <v>1.33216</v>
      </c>
      <c r="AQ25" s="2">
        <v>1.4959200000000001</v>
      </c>
      <c r="AR25" s="2">
        <v>1.5593999999999997</v>
      </c>
      <c r="AS25" s="2">
        <v>0.61270000000000002</v>
      </c>
      <c r="AT25" s="2">
        <v>6.6339999999999955E-2</v>
      </c>
      <c r="AU25" s="2">
        <v>0.53498000000000001</v>
      </c>
      <c r="AV25" s="2">
        <v>1.6165599999999998</v>
      </c>
      <c r="AW25" s="2">
        <v>1.4138799999999998</v>
      </c>
      <c r="AX25" s="2">
        <v>1.6489999999999996</v>
      </c>
      <c r="AY25" s="2">
        <v>2.8646399999999996</v>
      </c>
      <c r="AZ25" s="2">
        <v>2.6049600000000002</v>
      </c>
      <c r="BA25" s="2">
        <v>1.7684599999999999</v>
      </c>
      <c r="BB25" s="2">
        <v>0.67649999999999999</v>
      </c>
      <c r="BC25" s="2">
        <v>0.65867999999999993</v>
      </c>
      <c r="BD25" s="2">
        <v>0.80486999999999997</v>
      </c>
    </row>
    <row r="26" spans="1:56" x14ac:dyDescent="0.2">
      <c r="A26">
        <v>24</v>
      </c>
      <c r="B26">
        <v>11.5</v>
      </c>
      <c r="C26" s="2">
        <v>0.42602999999999996</v>
      </c>
      <c r="D26" s="2">
        <v>0.44747999999999999</v>
      </c>
      <c r="E26" s="2">
        <v>0.15708</v>
      </c>
      <c r="F26" s="2">
        <v>2.8087599999999999</v>
      </c>
      <c r="G26" s="2">
        <v>3.2936000000000001</v>
      </c>
      <c r="H26" s="2">
        <v>2.7503399999999996</v>
      </c>
      <c r="I26" s="2">
        <v>1.16656</v>
      </c>
      <c r="J26" s="2">
        <v>1.0267199999999999</v>
      </c>
      <c r="K26" s="2">
        <v>2.3280599999999998</v>
      </c>
      <c r="L26" s="2">
        <v>2.3657799999999995</v>
      </c>
      <c r="M26" s="2">
        <v>2.31656</v>
      </c>
      <c r="N26" s="2">
        <v>2.9784999999999999</v>
      </c>
      <c r="O26" s="2">
        <v>2.2664200000000001</v>
      </c>
      <c r="P26" s="2">
        <v>3.1321400000000001</v>
      </c>
      <c r="Q26" s="2">
        <v>2.7314799999999999</v>
      </c>
      <c r="R26" s="2">
        <v>1.4114099999999998</v>
      </c>
      <c r="S26" s="2">
        <v>1.6140299999999999</v>
      </c>
      <c r="T26" s="2">
        <v>1.2658799999999999</v>
      </c>
      <c r="U26" s="2">
        <v>0.42471000000000003</v>
      </c>
      <c r="V26" s="2">
        <v>0.24222000000000005</v>
      </c>
      <c r="W26" s="2">
        <v>0.37983</v>
      </c>
      <c r="X26" s="2">
        <v>2.0851399999999995</v>
      </c>
      <c r="Y26" s="2">
        <v>1.9925799999999996</v>
      </c>
      <c r="Z26" s="2">
        <v>1.7893999999999997</v>
      </c>
      <c r="AA26" s="2">
        <v>0.51361999999999997</v>
      </c>
      <c r="AB26" s="2">
        <v>9.2880000000000018E-2</v>
      </c>
      <c r="AC26" s="2">
        <v>0.78889999999999982</v>
      </c>
      <c r="AD26" s="2">
        <v>1.8993399999999998</v>
      </c>
      <c r="AE26" s="2">
        <v>2.03688</v>
      </c>
      <c r="AF26" s="2">
        <v>1.8685199999999997</v>
      </c>
      <c r="AG26" s="2">
        <v>0.26301999999999992</v>
      </c>
      <c r="AH26" s="2">
        <v>0.31934000000000007</v>
      </c>
      <c r="AI26" s="2">
        <v>0.32369999999999999</v>
      </c>
      <c r="AJ26" s="2">
        <v>0.57485999999999993</v>
      </c>
      <c r="AK26" s="2">
        <v>0.29699999999999999</v>
      </c>
      <c r="AL26" s="2">
        <v>0.68739000000000006</v>
      </c>
      <c r="AM26" s="2">
        <v>0.53361000000000003</v>
      </c>
      <c r="AN26" s="2">
        <v>9.1740000000000016E-2</v>
      </c>
      <c r="AO26" s="2">
        <v>0.28181999999999996</v>
      </c>
      <c r="AP26" s="2">
        <v>1.3445799999999999</v>
      </c>
      <c r="AQ26" s="2">
        <v>1.5327199999999999</v>
      </c>
      <c r="AR26" s="2">
        <v>1.5699799999999999</v>
      </c>
      <c r="AS26" s="2">
        <v>0.61270000000000002</v>
      </c>
      <c r="AT26" s="2">
        <v>8.8880000000000015E-2</v>
      </c>
      <c r="AU26" s="2">
        <v>0.56074000000000002</v>
      </c>
      <c r="AV26" s="2">
        <v>1.6409400000000001</v>
      </c>
      <c r="AW26" s="2">
        <v>1.4304399999999999</v>
      </c>
      <c r="AX26" s="2">
        <v>1.6816600000000002</v>
      </c>
      <c r="AY26" s="2">
        <v>2.7822999999999998</v>
      </c>
      <c r="AZ26" s="2">
        <v>2.5916200000000003</v>
      </c>
      <c r="BA26" s="2">
        <v>1.7316599999999998</v>
      </c>
      <c r="BB26" s="2">
        <v>0.70917000000000008</v>
      </c>
      <c r="BC26" s="2">
        <v>0.68672999999999995</v>
      </c>
      <c r="BD26" s="2">
        <v>0.83754000000000006</v>
      </c>
    </row>
    <row r="27" spans="1:56" x14ac:dyDescent="0.2">
      <c r="A27">
        <v>25</v>
      </c>
      <c r="B27">
        <v>12</v>
      </c>
      <c r="C27" s="2">
        <v>0.43823999999999991</v>
      </c>
      <c r="D27" s="2">
        <v>0.46002000000000004</v>
      </c>
      <c r="E27" s="2">
        <v>0.17499999999999999</v>
      </c>
      <c r="F27" s="2">
        <v>2.86856</v>
      </c>
      <c r="G27" s="2">
        <v>3.3851399999999998</v>
      </c>
      <c r="H27" s="2">
        <v>2.8381999999999996</v>
      </c>
      <c r="I27" s="2">
        <v>1.1697799999999998</v>
      </c>
      <c r="J27" s="2">
        <v>1.0336199999999998</v>
      </c>
      <c r="K27" s="2">
        <v>2.3459999999999996</v>
      </c>
      <c r="L27" s="2">
        <v>2.4467400000000001</v>
      </c>
      <c r="M27" s="2">
        <v>2.3814199999999999</v>
      </c>
      <c r="N27" s="2">
        <v>3.0617599999999996</v>
      </c>
      <c r="O27" s="2">
        <v>2.2480199999999999</v>
      </c>
      <c r="P27" s="2">
        <v>3.3165999999999998</v>
      </c>
      <c r="Q27" s="2">
        <v>2.9725199999999998</v>
      </c>
      <c r="R27" s="2">
        <v>1.42527</v>
      </c>
      <c r="S27" s="2">
        <v>1.6203000000000001</v>
      </c>
      <c r="T27" s="2">
        <v>1.27512</v>
      </c>
      <c r="U27" s="2">
        <v>0.45341999999999993</v>
      </c>
      <c r="V27" s="2">
        <v>0.26762999999999992</v>
      </c>
      <c r="W27" s="2">
        <v>0.41579999999999989</v>
      </c>
      <c r="X27" s="2">
        <v>2.1269999999999998</v>
      </c>
      <c r="Y27" s="2">
        <v>1.93876</v>
      </c>
      <c r="Z27" s="2">
        <v>1.7815799999999997</v>
      </c>
      <c r="AA27" s="2">
        <v>0.60193999999999992</v>
      </c>
      <c r="AB27" s="2">
        <v>0.11956000000000003</v>
      </c>
      <c r="AC27" s="2">
        <v>0.80500000000000005</v>
      </c>
      <c r="AD27" s="2">
        <v>1.9099199999999998</v>
      </c>
      <c r="AE27" s="2">
        <v>2.0465400000000002</v>
      </c>
      <c r="AF27" s="2">
        <v>1.9011799999999999</v>
      </c>
      <c r="AG27" s="2">
        <v>0.28417999999999993</v>
      </c>
      <c r="AH27" s="2">
        <v>0.36027999999999993</v>
      </c>
      <c r="AI27" s="2">
        <v>0.33795999999999998</v>
      </c>
      <c r="AJ27" s="2">
        <v>0.58409999999999984</v>
      </c>
      <c r="AK27" s="2">
        <v>0.30722999999999995</v>
      </c>
      <c r="AL27" s="2">
        <v>0.67814999999999992</v>
      </c>
      <c r="AM27" s="2">
        <v>0.54054000000000002</v>
      </c>
      <c r="AN27" s="2">
        <v>9.4710000000000003E-2</v>
      </c>
      <c r="AO27" s="2">
        <v>0.29931000000000002</v>
      </c>
      <c r="AP27" s="2">
        <v>1.357</v>
      </c>
      <c r="AQ27" s="2">
        <v>1.5672199999999998</v>
      </c>
      <c r="AR27" s="2">
        <v>1.5879200000000002</v>
      </c>
      <c r="AS27" s="2">
        <v>0.61959999999999993</v>
      </c>
      <c r="AT27" s="2">
        <v>0.11556000000000002</v>
      </c>
      <c r="AU27" s="2">
        <v>0.5924799999999999</v>
      </c>
      <c r="AV27" s="2">
        <v>1.65842</v>
      </c>
      <c r="AW27" s="2">
        <v>1.4516</v>
      </c>
      <c r="AX27" s="2">
        <v>1.7074199999999997</v>
      </c>
      <c r="AY27" s="2">
        <v>2.7114599999999993</v>
      </c>
      <c r="AZ27" s="2">
        <v>2.5672399999999995</v>
      </c>
      <c r="BA27" s="2">
        <v>1.6861199999999998</v>
      </c>
      <c r="BB27" s="2">
        <v>0.73953000000000002</v>
      </c>
      <c r="BC27" s="2">
        <v>0.70323000000000002</v>
      </c>
      <c r="BD27" s="2">
        <v>0.86064000000000007</v>
      </c>
    </row>
    <row r="28" spans="1:56" x14ac:dyDescent="0.2">
      <c r="A28">
        <v>26</v>
      </c>
      <c r="B28">
        <v>12.5</v>
      </c>
      <c r="C28" s="2">
        <v>0.48740999999999995</v>
      </c>
      <c r="D28" s="2">
        <v>0.49730999999999997</v>
      </c>
      <c r="E28" s="2">
        <v>0.20261999999999994</v>
      </c>
      <c r="F28" s="2">
        <v>2.9587199999999996</v>
      </c>
      <c r="G28" s="2">
        <v>3.4357399999999996</v>
      </c>
      <c r="H28" s="2">
        <v>2.9168599999999998</v>
      </c>
      <c r="I28" s="2">
        <v>1.17116</v>
      </c>
      <c r="J28" s="2">
        <v>1.0395999999999999</v>
      </c>
      <c r="K28" s="2">
        <v>2.3685399999999999</v>
      </c>
      <c r="L28" s="2">
        <v>2.4872200000000002</v>
      </c>
      <c r="M28" s="2">
        <v>2.4412199999999999</v>
      </c>
      <c r="N28" s="2">
        <v>3.1385799999999997</v>
      </c>
      <c r="O28" s="2">
        <v>2.2622799999999996</v>
      </c>
      <c r="P28" s="2">
        <v>3.3837600000000001</v>
      </c>
      <c r="Q28" s="2">
        <v>3.0300199999999999</v>
      </c>
      <c r="R28" s="2">
        <v>1.4783999999999997</v>
      </c>
      <c r="S28" s="2">
        <v>1.6632</v>
      </c>
      <c r="T28" s="2">
        <v>1.3232999999999999</v>
      </c>
      <c r="U28" s="2">
        <v>0.4712400000000001</v>
      </c>
      <c r="V28" s="2">
        <v>0.25740000000000002</v>
      </c>
      <c r="W28" s="2">
        <v>0.4530900000000001</v>
      </c>
      <c r="X28" s="2">
        <v>2.1532199999999997</v>
      </c>
      <c r="Y28" s="2">
        <v>1.9359999999999999</v>
      </c>
      <c r="Z28" s="2">
        <v>1.7664</v>
      </c>
      <c r="AA28" s="2">
        <v>0.62539999999999984</v>
      </c>
      <c r="AB28" s="2">
        <v>0.15497999999999995</v>
      </c>
      <c r="AC28" s="2">
        <v>0.83259999999999978</v>
      </c>
      <c r="AD28" s="2">
        <v>1.91452</v>
      </c>
      <c r="AE28" s="2">
        <v>2.06724</v>
      </c>
      <c r="AF28" s="2">
        <v>1.9324600000000001</v>
      </c>
      <c r="AG28" s="2">
        <v>0.27359999999999995</v>
      </c>
      <c r="AH28" s="2">
        <v>0.36856</v>
      </c>
      <c r="AI28" s="2">
        <v>0.36233999999999994</v>
      </c>
      <c r="AJ28" s="2">
        <v>0.59036999999999995</v>
      </c>
      <c r="AK28" s="2">
        <v>0.30393000000000003</v>
      </c>
      <c r="AL28" s="2">
        <v>0.66957</v>
      </c>
      <c r="AM28" s="2">
        <v>0.55803000000000003</v>
      </c>
      <c r="AN28" s="2">
        <v>8.4809999999999997E-2</v>
      </c>
      <c r="AO28" s="2">
        <v>0.30821999999999999</v>
      </c>
      <c r="AP28" s="2">
        <v>1.3680399999999999</v>
      </c>
      <c r="AQ28" s="2">
        <v>1.5644599999999997</v>
      </c>
      <c r="AR28" s="2">
        <v>1.5966599999999997</v>
      </c>
      <c r="AS28" s="2">
        <v>0.62650000000000006</v>
      </c>
      <c r="AT28" s="2">
        <v>0.15097999999999995</v>
      </c>
      <c r="AU28" s="2">
        <v>0.61225999999999992</v>
      </c>
      <c r="AV28" s="2">
        <v>1.6786599999999998</v>
      </c>
      <c r="AW28" s="2">
        <v>1.4759799999999998</v>
      </c>
      <c r="AX28" s="2">
        <v>1.7239799999999994</v>
      </c>
      <c r="AY28" s="2">
        <v>2.6406199999999993</v>
      </c>
      <c r="AZ28" s="2">
        <v>2.5221599999999995</v>
      </c>
      <c r="BA28" s="2">
        <v>1.6474799999999996</v>
      </c>
      <c r="BB28" s="2">
        <v>0.75867000000000007</v>
      </c>
      <c r="BC28" s="2">
        <v>0.71082000000000001</v>
      </c>
      <c r="BD28" s="2">
        <v>0.87878999999999985</v>
      </c>
    </row>
    <row r="29" spans="1:56" x14ac:dyDescent="0.2">
      <c r="A29">
        <v>27</v>
      </c>
      <c r="B29">
        <v>13</v>
      </c>
      <c r="C29" s="2">
        <v>0.52766999999999997</v>
      </c>
      <c r="D29" s="2">
        <v>0.53327999999999998</v>
      </c>
      <c r="E29" s="2">
        <v>0.22373999999999999</v>
      </c>
      <c r="F29" s="2">
        <v>3.0309399999999997</v>
      </c>
      <c r="G29" s="2">
        <v>3.4739200000000001</v>
      </c>
      <c r="H29" s="2">
        <v>2.9950599999999996</v>
      </c>
      <c r="I29" s="2">
        <v>1.1743799999999998</v>
      </c>
      <c r="J29" s="2">
        <v>1.0437399999999999</v>
      </c>
      <c r="K29" s="2">
        <v>2.3855599999999999</v>
      </c>
      <c r="L29" s="2">
        <v>2.5493199999999998</v>
      </c>
      <c r="M29" s="2">
        <v>2.5037799999999999</v>
      </c>
      <c r="N29" s="2">
        <v>3.2089599999999998</v>
      </c>
      <c r="O29" s="2">
        <v>2.2751599999999996</v>
      </c>
      <c r="P29" s="2">
        <v>3.3474199999999996</v>
      </c>
      <c r="Q29" s="2">
        <v>3.1505399999999999</v>
      </c>
      <c r="R29" s="2">
        <v>1.5051299999999999</v>
      </c>
      <c r="S29" s="2">
        <v>1.6853099999999996</v>
      </c>
      <c r="T29" s="2">
        <v>1.35036</v>
      </c>
      <c r="U29" s="2">
        <v>0.49862999999999991</v>
      </c>
      <c r="V29" s="2">
        <v>0.27884999999999993</v>
      </c>
      <c r="W29" s="2">
        <v>0.48509999999999992</v>
      </c>
      <c r="X29" s="2">
        <v>2.1651799999999999</v>
      </c>
      <c r="Y29" s="2">
        <v>1.9474999999999998</v>
      </c>
      <c r="Z29" s="2">
        <v>1.76502</v>
      </c>
      <c r="AA29" s="2">
        <v>0.6525399999999999</v>
      </c>
      <c r="AB29" s="2">
        <v>0.20787999999999998</v>
      </c>
      <c r="AC29" s="2">
        <v>0.85007999999999995</v>
      </c>
      <c r="AD29" s="2">
        <v>1.9163599999999996</v>
      </c>
      <c r="AE29" s="2">
        <v>2.0589599999999999</v>
      </c>
      <c r="AF29" s="2">
        <v>1.9743200000000001</v>
      </c>
      <c r="AG29" s="2">
        <v>0.27681999999999995</v>
      </c>
      <c r="AH29" s="2">
        <v>0.40995999999999988</v>
      </c>
      <c r="AI29" s="2">
        <v>0.37659999999999993</v>
      </c>
      <c r="AJ29" s="2">
        <v>0.59894999999999987</v>
      </c>
      <c r="AK29" s="2">
        <v>0.29270999999999991</v>
      </c>
      <c r="AL29" s="2">
        <v>0.66659999999999997</v>
      </c>
      <c r="AM29" s="2">
        <v>0.59301000000000004</v>
      </c>
      <c r="AN29" s="2">
        <v>9.4709999999999961E-2</v>
      </c>
      <c r="AO29" s="2">
        <v>0.34187999999999991</v>
      </c>
      <c r="AP29" s="2">
        <v>1.3887400000000001</v>
      </c>
      <c r="AQ29" s="2">
        <v>1.62242</v>
      </c>
      <c r="AR29" s="2">
        <v>1.6109200000000001</v>
      </c>
      <c r="AS29" s="2">
        <v>0.64490000000000003</v>
      </c>
      <c r="AT29" s="2">
        <v>0.20387999999999998</v>
      </c>
      <c r="AU29" s="2">
        <v>0.6536599999999998</v>
      </c>
      <c r="AV29" s="2">
        <v>1.7021199999999999</v>
      </c>
      <c r="AW29" s="2">
        <v>1.52014</v>
      </c>
      <c r="AX29" s="2">
        <v>1.7603199999999999</v>
      </c>
      <c r="AY29" s="2">
        <v>2.5840399999999994</v>
      </c>
      <c r="AZ29" s="2">
        <v>2.4688000000000003</v>
      </c>
      <c r="BA29" s="2">
        <v>1.61666</v>
      </c>
      <c r="BB29" s="2">
        <v>0.79892999999999992</v>
      </c>
      <c r="BC29" s="2">
        <v>0.73061999999999994</v>
      </c>
      <c r="BD29" s="2">
        <v>0.91080000000000005</v>
      </c>
    </row>
    <row r="30" spans="1:56" x14ac:dyDescent="0.2">
      <c r="A30">
        <v>28</v>
      </c>
      <c r="B30">
        <v>13.5</v>
      </c>
      <c r="C30" s="2">
        <v>0.56264999999999987</v>
      </c>
      <c r="D30" s="2">
        <v>0.54383999999999999</v>
      </c>
      <c r="E30" s="2">
        <v>0.23499999999999999</v>
      </c>
      <c r="F30" s="2">
        <v>3.0843000000000003</v>
      </c>
      <c r="G30" s="2">
        <v>3.5226799999999998</v>
      </c>
      <c r="H30" s="2">
        <v>3.06636</v>
      </c>
      <c r="I30" s="2">
        <v>1.1748399999999999</v>
      </c>
      <c r="J30" s="2">
        <v>1.0464999999999998</v>
      </c>
      <c r="K30" s="2">
        <v>2.3979800000000004</v>
      </c>
      <c r="L30" s="2">
        <v>2.6077400000000002</v>
      </c>
      <c r="M30" s="2">
        <v>2.5566800000000001</v>
      </c>
      <c r="N30" s="2">
        <v>3.2710599999999999</v>
      </c>
      <c r="O30" s="2">
        <v>2.2746999999999997</v>
      </c>
      <c r="P30" s="2">
        <v>3.45092</v>
      </c>
      <c r="Q30" s="2">
        <v>3.21218</v>
      </c>
      <c r="R30" s="2">
        <v>1.5279</v>
      </c>
      <c r="S30" s="2">
        <v>1.70181</v>
      </c>
      <c r="T30" s="2">
        <v>1.3737899999999998</v>
      </c>
      <c r="U30" s="2">
        <v>0.50292000000000003</v>
      </c>
      <c r="V30" s="2">
        <v>0.27455999999999997</v>
      </c>
      <c r="W30" s="2">
        <v>0.51909000000000005</v>
      </c>
      <c r="X30" s="2">
        <v>2.1596600000000001</v>
      </c>
      <c r="Y30" s="2">
        <v>1.9254200000000001</v>
      </c>
      <c r="Z30" s="2">
        <v>1.7484599999999999</v>
      </c>
      <c r="AA30" s="2">
        <v>0.65713999999999995</v>
      </c>
      <c r="AB30" s="2">
        <v>0.25479999999999992</v>
      </c>
      <c r="AC30" s="2">
        <v>0.86709999999999976</v>
      </c>
      <c r="AD30" s="2">
        <v>1.9094599999999999</v>
      </c>
      <c r="AE30" s="2">
        <v>2.0562</v>
      </c>
      <c r="AF30" s="2">
        <v>1.9922600000000001</v>
      </c>
      <c r="AG30" s="2">
        <v>0.29981999999999998</v>
      </c>
      <c r="AH30" s="2">
        <v>0.45319999999999994</v>
      </c>
      <c r="AI30" s="2">
        <v>0.39591999999999994</v>
      </c>
      <c r="AJ30" s="2">
        <v>0.60389999999999988</v>
      </c>
      <c r="AK30" s="2">
        <v>0.28182000000000001</v>
      </c>
      <c r="AL30" s="2">
        <v>0.62666999999999995</v>
      </c>
      <c r="AM30" s="2">
        <v>0.6220500000000001</v>
      </c>
      <c r="AN30" s="2">
        <v>0.10791000000000002</v>
      </c>
      <c r="AO30" s="2">
        <v>0.35970000000000002</v>
      </c>
      <c r="AP30" s="2">
        <v>1.39012</v>
      </c>
      <c r="AQ30" s="2">
        <v>1.6927999999999999</v>
      </c>
      <c r="AR30" s="2">
        <v>1.62104</v>
      </c>
      <c r="AS30" s="2">
        <v>0.66145999999999983</v>
      </c>
      <c r="AT30" s="2">
        <v>0.25079999999999991</v>
      </c>
      <c r="AU30" s="2">
        <v>0.67574000000000001</v>
      </c>
      <c r="AV30" s="2">
        <v>1.72512</v>
      </c>
      <c r="AW30" s="2">
        <v>1.5449799999999998</v>
      </c>
      <c r="AX30" s="2">
        <v>1.7860799999999994</v>
      </c>
      <c r="AY30" s="2">
        <v>2.5656399999999997</v>
      </c>
      <c r="AZ30" s="2">
        <v>2.4264799999999997</v>
      </c>
      <c r="BA30" s="2">
        <v>1.6166599999999998</v>
      </c>
      <c r="BB30" s="2">
        <v>0.80123999999999995</v>
      </c>
      <c r="BC30" s="2">
        <v>0.71709000000000001</v>
      </c>
      <c r="BD30" s="2">
        <v>0.93786000000000003</v>
      </c>
    </row>
    <row r="31" spans="1:56" x14ac:dyDescent="0.2">
      <c r="A31">
        <v>29</v>
      </c>
      <c r="B31">
        <v>14</v>
      </c>
      <c r="C31" s="2">
        <v>0.5907</v>
      </c>
      <c r="D31" s="2">
        <v>0.56495999999999991</v>
      </c>
      <c r="E31" s="2">
        <v>0.25509000000000004</v>
      </c>
      <c r="F31" s="2">
        <v>3.1335199999999999</v>
      </c>
      <c r="G31" s="2">
        <v>3.5631599999999999</v>
      </c>
      <c r="H31" s="2">
        <v>3.12846</v>
      </c>
      <c r="I31" s="2">
        <v>1.1743799999999998</v>
      </c>
      <c r="J31" s="2">
        <v>1.0487999999999997</v>
      </c>
      <c r="K31" s="2">
        <v>2.4196</v>
      </c>
      <c r="L31" s="2">
        <v>2.6500599999999999</v>
      </c>
      <c r="M31" s="2">
        <v>2.6155599999999999</v>
      </c>
      <c r="N31" s="2">
        <v>3.3340799999999997</v>
      </c>
      <c r="O31" s="2">
        <v>2.3791199999999999</v>
      </c>
      <c r="P31" s="2">
        <v>3.5364800000000001</v>
      </c>
      <c r="Q31" s="2">
        <v>3.0419799999999997</v>
      </c>
      <c r="R31" s="2">
        <v>1.5549600000000001</v>
      </c>
      <c r="S31" s="2">
        <v>1.7229299999999999</v>
      </c>
      <c r="T31" s="2">
        <v>1.40448</v>
      </c>
      <c r="U31" s="2">
        <v>0.49467</v>
      </c>
      <c r="V31" s="2">
        <v>0.26829000000000003</v>
      </c>
      <c r="W31" s="2">
        <v>0.54020999999999997</v>
      </c>
      <c r="X31" s="2">
        <v>2.1568999999999994</v>
      </c>
      <c r="Y31" s="2">
        <v>1.9258799999999998</v>
      </c>
      <c r="Z31" s="2">
        <v>1.7300600000000002</v>
      </c>
      <c r="AA31" s="2">
        <v>0.63597999999999988</v>
      </c>
      <c r="AB31" s="2">
        <v>0.30586000000000002</v>
      </c>
      <c r="AC31" s="2">
        <v>0.88641999999999987</v>
      </c>
      <c r="AD31" s="2">
        <v>1.8859999999999997</v>
      </c>
      <c r="AE31" s="2">
        <v>2.0589599999999999</v>
      </c>
      <c r="AF31" s="2">
        <v>2.0166399999999998</v>
      </c>
      <c r="AG31" s="2">
        <v>0.33063999999999999</v>
      </c>
      <c r="AH31" s="2">
        <v>0.46562000000000003</v>
      </c>
      <c r="AI31" s="2">
        <v>0.42306000000000005</v>
      </c>
      <c r="AJ31" s="2">
        <v>0.58211999999999986</v>
      </c>
      <c r="AK31" s="2">
        <v>0.24485999999999994</v>
      </c>
      <c r="AL31" s="2">
        <v>0.55803000000000003</v>
      </c>
      <c r="AM31" s="2">
        <v>0.6438299999999999</v>
      </c>
      <c r="AN31" s="2">
        <v>0.11681999999999999</v>
      </c>
      <c r="AO31" s="2">
        <v>0.37718999999999997</v>
      </c>
      <c r="AP31" s="2">
        <v>1.4025399999999997</v>
      </c>
      <c r="AQ31" s="2">
        <v>1.7502999999999995</v>
      </c>
      <c r="AR31" s="2">
        <v>1.6201199999999998</v>
      </c>
      <c r="AS31" s="2">
        <v>0.69228000000000001</v>
      </c>
      <c r="AT31" s="2">
        <v>0.30186000000000002</v>
      </c>
      <c r="AU31" s="2">
        <v>0.70471999999999979</v>
      </c>
      <c r="AV31" s="2">
        <v>1.7393800000000001</v>
      </c>
      <c r="AW31" s="2">
        <v>1.57212</v>
      </c>
      <c r="AX31" s="2">
        <v>1.80724</v>
      </c>
      <c r="AY31" s="2">
        <v>2.5099800000000001</v>
      </c>
      <c r="AZ31" s="2">
        <v>2.4195800000000003</v>
      </c>
      <c r="BA31" s="2">
        <v>1.60608</v>
      </c>
      <c r="BB31" s="2">
        <v>0.80652000000000001</v>
      </c>
      <c r="BC31" s="2">
        <v>0.72764999999999991</v>
      </c>
      <c r="BD31" s="2">
        <v>0.95765999999999996</v>
      </c>
    </row>
    <row r="32" spans="1:56" x14ac:dyDescent="0.2">
      <c r="A32">
        <v>30</v>
      </c>
      <c r="B32">
        <v>14.5</v>
      </c>
      <c r="C32" s="2">
        <v>0.61346999999999985</v>
      </c>
      <c r="D32" s="2">
        <v>0.56924999999999992</v>
      </c>
      <c r="E32" s="2">
        <v>0.26600000000000001</v>
      </c>
      <c r="F32" s="2">
        <v>3.1937799999999998</v>
      </c>
      <c r="G32" s="2">
        <v>3.6436599999999997</v>
      </c>
      <c r="H32" s="2">
        <v>3.1937799999999998</v>
      </c>
      <c r="I32" s="2">
        <v>1.17622</v>
      </c>
      <c r="J32" s="2">
        <v>1.05616</v>
      </c>
      <c r="K32" s="2">
        <v>2.4329399999999999</v>
      </c>
      <c r="L32" s="2">
        <v>2.7089399999999997</v>
      </c>
      <c r="M32" s="2">
        <v>2.6827200000000002</v>
      </c>
      <c r="N32" s="2">
        <v>3.4062999999999999</v>
      </c>
      <c r="O32" s="2">
        <v>2.6036000000000001</v>
      </c>
      <c r="P32" s="2">
        <v>3.5051999999999999</v>
      </c>
      <c r="Q32" s="2">
        <v>2.8933999999999997</v>
      </c>
      <c r="R32" s="2">
        <v>1.5770699999999997</v>
      </c>
      <c r="S32" s="2">
        <v>1.7364599999999999</v>
      </c>
      <c r="T32" s="2">
        <v>1.4341799999999998</v>
      </c>
      <c r="U32" s="2">
        <v>0.49631999999999998</v>
      </c>
      <c r="V32" s="2">
        <v>0.27521999999999996</v>
      </c>
      <c r="W32" s="2">
        <v>0.58013999999999988</v>
      </c>
      <c r="X32" s="2">
        <v>2.1504599999999998</v>
      </c>
      <c r="Y32" s="2">
        <v>1.9415199999999995</v>
      </c>
      <c r="Z32" s="2">
        <v>1.7088999999999999</v>
      </c>
      <c r="AA32" s="2">
        <v>0.64425999999999994</v>
      </c>
      <c r="AB32" s="2">
        <v>0.35921999999999998</v>
      </c>
      <c r="AC32" s="2">
        <v>0.90389999999999993</v>
      </c>
      <c r="AD32" s="2">
        <v>1.8607</v>
      </c>
      <c r="AE32" s="2">
        <v>2.0943799999999997</v>
      </c>
      <c r="AF32" s="2">
        <v>2.0267599999999999</v>
      </c>
      <c r="AG32" s="2">
        <v>0.33063999999999999</v>
      </c>
      <c r="AH32" s="2">
        <v>0.46975999999999996</v>
      </c>
      <c r="AI32" s="2">
        <v>0.43777999999999995</v>
      </c>
      <c r="AJ32" s="2">
        <v>0.57155999999999996</v>
      </c>
      <c r="AK32" s="2">
        <v>0.23231999999999994</v>
      </c>
      <c r="AL32" s="2">
        <v>0.52932000000000001</v>
      </c>
      <c r="AM32" s="2">
        <v>0.65834999999999999</v>
      </c>
      <c r="AN32" s="2">
        <v>0.13134000000000001</v>
      </c>
      <c r="AO32" s="2">
        <v>0.38972999999999997</v>
      </c>
      <c r="AP32" s="2">
        <v>1.4076</v>
      </c>
      <c r="AQ32" s="2">
        <v>1.7410999999999999</v>
      </c>
      <c r="AR32" s="2">
        <v>1.633</v>
      </c>
      <c r="AS32" s="2">
        <v>0.80590000000000006</v>
      </c>
      <c r="AT32" s="2">
        <v>0.35521999999999998</v>
      </c>
      <c r="AU32" s="2">
        <v>0.74382000000000004</v>
      </c>
      <c r="AV32" s="2">
        <v>1.7651399999999997</v>
      </c>
      <c r="AW32" s="2">
        <v>1.59558</v>
      </c>
      <c r="AX32" s="2">
        <v>1.8417399999999997</v>
      </c>
      <c r="AY32" s="2">
        <v>2.4506399999999995</v>
      </c>
      <c r="AZ32" s="2">
        <v>2.4227999999999996</v>
      </c>
      <c r="BA32" s="2">
        <v>1.5711199999999996</v>
      </c>
      <c r="BB32" s="2">
        <v>0.83094000000000001</v>
      </c>
      <c r="BC32" s="2">
        <v>0.73590000000000011</v>
      </c>
      <c r="BD32" s="2">
        <v>0.98339999999999994</v>
      </c>
    </row>
    <row r="33" spans="1:56" x14ac:dyDescent="0.2">
      <c r="A33">
        <v>31</v>
      </c>
      <c r="B33">
        <v>15</v>
      </c>
      <c r="C33" s="2">
        <v>0.65703</v>
      </c>
      <c r="D33" s="2">
        <v>0.61742999999999992</v>
      </c>
      <c r="E33" s="2">
        <v>0.2772</v>
      </c>
      <c r="F33" s="2">
        <v>3.2416199999999997</v>
      </c>
      <c r="G33" s="2">
        <v>3.6864399999999997</v>
      </c>
      <c r="H33" s="2">
        <v>3.25312</v>
      </c>
      <c r="I33" s="2">
        <v>1.1729999999999998</v>
      </c>
      <c r="J33" s="2">
        <v>1.0626</v>
      </c>
      <c r="K33" s="2">
        <v>2.4458199999999999</v>
      </c>
      <c r="L33" s="2">
        <v>2.7558600000000002</v>
      </c>
      <c r="M33" s="2">
        <v>2.73332</v>
      </c>
      <c r="N33" s="2">
        <v>3.4647199999999998</v>
      </c>
      <c r="O33" s="2">
        <v>2.8188800000000001</v>
      </c>
      <c r="P33" s="2">
        <v>3.4683999999999999</v>
      </c>
      <c r="Q33" s="2">
        <v>2.7811599999999999</v>
      </c>
      <c r="R33" s="2">
        <v>1.6047899999999999</v>
      </c>
      <c r="S33" s="2">
        <v>1.7651700000000001</v>
      </c>
      <c r="T33" s="2">
        <v>1.4817</v>
      </c>
      <c r="U33" s="2">
        <v>0.51612000000000013</v>
      </c>
      <c r="V33" s="2">
        <v>0.29964000000000007</v>
      </c>
      <c r="W33" s="2">
        <v>0.60489000000000004</v>
      </c>
      <c r="X33" s="2">
        <v>2.1302199999999996</v>
      </c>
      <c r="Y33" s="2">
        <v>1.9769399999999999</v>
      </c>
      <c r="Z33" s="2">
        <v>1.6987799999999997</v>
      </c>
      <c r="AA33" s="2">
        <v>0.66173999999999999</v>
      </c>
      <c r="AB33" s="2">
        <v>0.41625999999999985</v>
      </c>
      <c r="AC33" s="2">
        <v>0.92321999999999971</v>
      </c>
      <c r="AD33" s="2">
        <v>1.8464399999999999</v>
      </c>
      <c r="AE33" s="2">
        <v>2.09944</v>
      </c>
      <c r="AF33" s="2">
        <v>2.0428600000000001</v>
      </c>
      <c r="AG33" s="2">
        <v>0.35271999999999987</v>
      </c>
      <c r="AH33" s="2">
        <v>0.51667999999999981</v>
      </c>
      <c r="AI33" s="2">
        <v>0.4635399999999999</v>
      </c>
      <c r="AJ33" s="2">
        <v>0.57156000000000007</v>
      </c>
      <c r="AK33" s="2">
        <v>0.21813000000000005</v>
      </c>
      <c r="AL33" s="2">
        <v>0.50885999999999998</v>
      </c>
      <c r="AM33" s="2">
        <v>0.71082000000000001</v>
      </c>
      <c r="AN33" s="2">
        <v>0.13661999999999996</v>
      </c>
      <c r="AO33" s="2">
        <v>0.41942999999999997</v>
      </c>
      <c r="AP33" s="2">
        <v>1.4190999999999998</v>
      </c>
      <c r="AQ33" s="2">
        <v>1.8206799999999999</v>
      </c>
      <c r="AR33" s="2">
        <v>1.6352999999999998</v>
      </c>
      <c r="AS33" s="2">
        <v>0.84407999999999994</v>
      </c>
      <c r="AT33" s="2">
        <v>0.41225999999999985</v>
      </c>
      <c r="AU33" s="2">
        <v>0.76819999999999988</v>
      </c>
      <c r="AV33" s="2">
        <v>1.7775599999999994</v>
      </c>
      <c r="AW33" s="2">
        <v>1.6185800000000001</v>
      </c>
      <c r="AX33" s="2">
        <v>1.8702599999999998</v>
      </c>
      <c r="AY33" s="2">
        <v>2.4212000000000002</v>
      </c>
      <c r="AZ33" s="2">
        <v>2.3469000000000002</v>
      </c>
      <c r="BA33" s="2">
        <v>1.5494999999999999</v>
      </c>
      <c r="BB33" s="2">
        <v>0.85338000000000014</v>
      </c>
      <c r="BC33" s="2">
        <v>0.75041999999999998</v>
      </c>
      <c r="BD33" s="2">
        <v>1.01145</v>
      </c>
    </row>
    <row r="34" spans="1:56" x14ac:dyDescent="0.2">
      <c r="A34">
        <v>32</v>
      </c>
      <c r="B34">
        <v>15.5</v>
      </c>
      <c r="C34" s="2">
        <v>0.67187999999999992</v>
      </c>
      <c r="D34" s="2">
        <v>0.62304000000000004</v>
      </c>
      <c r="E34" s="2">
        <v>0.28000000000000003</v>
      </c>
      <c r="F34" s="2">
        <v>3.2816399999999999</v>
      </c>
      <c r="G34" s="2">
        <v>3.7517599999999995</v>
      </c>
      <c r="H34" s="2">
        <v>3.2977399999999997</v>
      </c>
      <c r="I34" s="2">
        <v>1.1729999999999998</v>
      </c>
      <c r="J34" s="2">
        <v>1.0727199999999999</v>
      </c>
      <c r="K34" s="2">
        <v>2.47986</v>
      </c>
      <c r="L34" s="2">
        <v>2.8124400000000001</v>
      </c>
      <c r="M34" s="2">
        <v>2.7806999999999999</v>
      </c>
      <c r="N34" s="2">
        <v>3.5259</v>
      </c>
      <c r="O34" s="2">
        <v>2.9209999999999998</v>
      </c>
      <c r="P34" s="2">
        <v>3.4449399999999999</v>
      </c>
      <c r="Q34" s="2">
        <v>2.6992799999999999</v>
      </c>
      <c r="R34" s="2">
        <v>1.61931</v>
      </c>
      <c r="S34" s="2">
        <v>1.7721</v>
      </c>
      <c r="T34" s="2">
        <v>1.5133799999999999</v>
      </c>
      <c r="U34" s="2">
        <v>0.53261999999999998</v>
      </c>
      <c r="V34" s="2">
        <v>0.31713000000000002</v>
      </c>
      <c r="W34" s="2">
        <v>0.65439000000000003</v>
      </c>
      <c r="X34" s="2">
        <v>2.1003199999999995</v>
      </c>
      <c r="Y34" s="2">
        <v>1.9967199999999996</v>
      </c>
      <c r="Z34" s="2">
        <v>1.6725599999999998</v>
      </c>
      <c r="AA34" s="2">
        <v>0.67691999999999997</v>
      </c>
      <c r="AB34" s="2">
        <v>0.44569999999999999</v>
      </c>
      <c r="AC34" s="2">
        <v>0.93564000000000003</v>
      </c>
      <c r="AD34" s="2">
        <v>1.8340199999999998</v>
      </c>
      <c r="AE34" s="2">
        <v>2.1095599999999997</v>
      </c>
      <c r="AF34" s="2">
        <v>2.0584999999999996</v>
      </c>
      <c r="AG34" s="2">
        <v>0.40975999999999996</v>
      </c>
      <c r="AH34" s="2">
        <v>0.53600000000000003</v>
      </c>
      <c r="AI34" s="2">
        <v>0.48285999999999996</v>
      </c>
      <c r="AJ34" s="2">
        <v>0.57948000000000011</v>
      </c>
      <c r="AK34" s="2">
        <v>0.21021000000000001</v>
      </c>
      <c r="AL34" s="2">
        <v>0.48938999999999994</v>
      </c>
      <c r="AM34" s="2">
        <v>0.74216999999999989</v>
      </c>
      <c r="AN34" s="2">
        <v>0.13596</v>
      </c>
      <c r="AO34" s="2">
        <v>0.43460999999999994</v>
      </c>
      <c r="AP34" s="2">
        <v>1.4209399999999999</v>
      </c>
      <c r="AQ34" s="2">
        <v>1.9126799999999997</v>
      </c>
      <c r="AR34" s="2">
        <v>1.63944</v>
      </c>
      <c r="AS34" s="2">
        <v>0.74702000000000002</v>
      </c>
      <c r="AT34" s="2">
        <v>0.44169999999999998</v>
      </c>
      <c r="AU34" s="2">
        <v>0.80177999999999994</v>
      </c>
      <c r="AV34" s="2">
        <v>1.7941200000000004</v>
      </c>
      <c r="AW34" s="2">
        <v>1.6494000000000004</v>
      </c>
      <c r="AX34" s="2">
        <v>1.8881999999999999</v>
      </c>
      <c r="AY34" s="2">
        <v>2.4106199999999998</v>
      </c>
      <c r="AZ34" s="2">
        <v>2.1679599999999999</v>
      </c>
      <c r="BA34" s="2">
        <v>1.53616</v>
      </c>
      <c r="BB34" s="2">
        <v>0.87878999999999985</v>
      </c>
      <c r="BC34" s="2">
        <v>0.76196999999999993</v>
      </c>
      <c r="BD34" s="2">
        <v>1.02597</v>
      </c>
    </row>
    <row r="35" spans="1:56" x14ac:dyDescent="0.2">
      <c r="A35">
        <v>33</v>
      </c>
      <c r="B35">
        <v>16</v>
      </c>
      <c r="C35" s="2">
        <v>0.69795000000000007</v>
      </c>
      <c r="D35" s="2">
        <v>0.64515</v>
      </c>
      <c r="E35" s="2">
        <v>0.30492000000000002</v>
      </c>
      <c r="F35" s="2">
        <v>3.3124600000000002</v>
      </c>
      <c r="G35" s="2">
        <v>3.78626</v>
      </c>
      <c r="H35" s="2">
        <v>3.3764000000000003</v>
      </c>
      <c r="I35" s="2">
        <v>1.1697799999999998</v>
      </c>
      <c r="J35" s="2">
        <v>1.07778</v>
      </c>
      <c r="K35" s="2">
        <v>2.4885999999999999</v>
      </c>
      <c r="L35" s="2">
        <v>2.8441800000000002</v>
      </c>
      <c r="M35" s="2">
        <v>2.8372799999999998</v>
      </c>
      <c r="N35" s="2">
        <v>3.5686800000000001</v>
      </c>
      <c r="O35" s="2">
        <v>3.05348</v>
      </c>
      <c r="P35" s="2">
        <v>3.4642599999999999</v>
      </c>
      <c r="Q35" s="2">
        <v>2.6353400000000002</v>
      </c>
      <c r="R35" s="2">
        <v>1.6417499999999998</v>
      </c>
      <c r="S35" s="2">
        <v>1.7932199999999998</v>
      </c>
      <c r="T35" s="2">
        <v>1.5546299999999997</v>
      </c>
      <c r="U35" s="2">
        <v>0.53064</v>
      </c>
      <c r="V35" s="2">
        <v>0.34121999999999997</v>
      </c>
      <c r="W35" s="2">
        <v>0.68573999999999991</v>
      </c>
      <c r="X35" s="2">
        <v>2.0745599999999995</v>
      </c>
      <c r="Y35" s="2">
        <v>2.0201799999999994</v>
      </c>
      <c r="Z35" s="2">
        <v>1.6573799999999996</v>
      </c>
      <c r="AA35" s="2">
        <v>0.70175999999999983</v>
      </c>
      <c r="AB35" s="2">
        <v>0.46179999999999999</v>
      </c>
      <c r="AC35" s="2">
        <v>0.95173999999999992</v>
      </c>
      <c r="AD35" s="2">
        <v>1.8064199999999995</v>
      </c>
      <c r="AE35" s="2">
        <v>2.0861000000000001</v>
      </c>
      <c r="AF35" s="2">
        <v>2.0548199999999999</v>
      </c>
      <c r="AG35" s="2">
        <v>0.39687999999999984</v>
      </c>
      <c r="AH35" s="2">
        <v>0.52173999999999998</v>
      </c>
      <c r="AI35" s="2">
        <v>0.50217999999999985</v>
      </c>
      <c r="AJ35" s="2">
        <v>0.58377000000000001</v>
      </c>
      <c r="AK35" s="2">
        <v>0.16334999999999994</v>
      </c>
      <c r="AL35" s="2">
        <v>0.47255999999999998</v>
      </c>
      <c r="AM35" s="2">
        <v>0.75437999999999983</v>
      </c>
      <c r="AN35" s="2">
        <v>0.18117000000000005</v>
      </c>
      <c r="AO35" s="2">
        <v>0.43989000000000006</v>
      </c>
      <c r="AP35" s="2">
        <v>1.4186399999999999</v>
      </c>
      <c r="AQ35" s="2">
        <v>1.9738599999999999</v>
      </c>
      <c r="AR35" s="2">
        <v>1.63622</v>
      </c>
      <c r="AS35" s="2">
        <v>0.54783999999999999</v>
      </c>
      <c r="AT35" s="2">
        <v>0.45779999999999998</v>
      </c>
      <c r="AU35" s="2">
        <v>0.83121999999999996</v>
      </c>
      <c r="AV35" s="2">
        <v>1.8074599999999998</v>
      </c>
      <c r="AW35" s="2">
        <v>1.6599799999999996</v>
      </c>
      <c r="AX35" s="2">
        <v>1.9153399999999998</v>
      </c>
      <c r="AY35" s="2">
        <v>2.4147599999999998</v>
      </c>
      <c r="AZ35" s="2">
        <v>2.1987799999999997</v>
      </c>
      <c r="BA35" s="2">
        <v>1.5504199999999999</v>
      </c>
      <c r="BB35" s="2">
        <v>0.89033999999999991</v>
      </c>
      <c r="BC35" s="2">
        <v>0.76295999999999997</v>
      </c>
      <c r="BD35" s="2">
        <v>1.0434599999999998</v>
      </c>
    </row>
    <row r="36" spans="1:56" x14ac:dyDescent="0.2">
      <c r="A36">
        <v>34</v>
      </c>
      <c r="B36">
        <v>16.5</v>
      </c>
      <c r="C36" s="2">
        <v>0.72435000000000005</v>
      </c>
      <c r="D36" s="2">
        <v>0.66132000000000002</v>
      </c>
      <c r="E36" s="2">
        <v>0.32</v>
      </c>
      <c r="F36" s="2">
        <v>3.3377599999999998</v>
      </c>
      <c r="G36" s="2">
        <v>3.8207599999999999</v>
      </c>
      <c r="H36" s="2">
        <v>3.4812799999999999</v>
      </c>
      <c r="I36" s="2">
        <v>1.1651799999999997</v>
      </c>
      <c r="J36" s="2">
        <v>1.08744</v>
      </c>
      <c r="K36" s="2">
        <v>2.50562</v>
      </c>
      <c r="L36" s="2">
        <v>2.8828199999999997</v>
      </c>
      <c r="M36" s="2">
        <v>2.8911000000000002</v>
      </c>
      <c r="N36" s="2">
        <v>3.6243400000000001</v>
      </c>
      <c r="O36" s="2">
        <v>3.1100599999999998</v>
      </c>
      <c r="P36" s="2">
        <v>3.4610400000000001</v>
      </c>
      <c r="Q36" s="2">
        <v>2.5897999999999999</v>
      </c>
      <c r="R36" s="2">
        <v>1.6602299999999999</v>
      </c>
      <c r="S36" s="2">
        <v>1.8064199999999999</v>
      </c>
      <c r="T36" s="2">
        <v>1.5975299999999999</v>
      </c>
      <c r="U36" s="2">
        <v>0.51413999999999993</v>
      </c>
      <c r="V36" s="2">
        <v>0.36036000000000007</v>
      </c>
      <c r="W36" s="2">
        <v>0.71576999999999991</v>
      </c>
      <c r="X36" s="2">
        <v>2.0437399999999997</v>
      </c>
      <c r="Y36" s="2">
        <v>2.04088</v>
      </c>
      <c r="Z36" s="2">
        <v>1.6375999999999997</v>
      </c>
      <c r="AA36" s="2">
        <v>0.72567999999999988</v>
      </c>
      <c r="AB36" s="2">
        <v>0.45397999999999994</v>
      </c>
      <c r="AC36" s="2">
        <v>0.95817999999999981</v>
      </c>
      <c r="AD36" s="2">
        <v>1.7765200000000001</v>
      </c>
      <c r="AE36" s="2">
        <v>2.0805799999999999</v>
      </c>
      <c r="AF36" s="2">
        <v>2.0391799999999995</v>
      </c>
      <c r="AG36" s="2">
        <v>0.39411999999999991</v>
      </c>
      <c r="AH36" s="2">
        <v>0.56313999999999997</v>
      </c>
      <c r="AI36" s="2">
        <v>0.53300000000000003</v>
      </c>
      <c r="AJ36" s="2">
        <v>0.59169000000000005</v>
      </c>
      <c r="AK36" s="2">
        <v>0.15806999999999999</v>
      </c>
      <c r="AL36" s="2">
        <v>0.46265999999999996</v>
      </c>
      <c r="AM36" s="2">
        <v>0.76956000000000002</v>
      </c>
      <c r="AN36" s="2">
        <v>0.20427000000000003</v>
      </c>
      <c r="AO36" s="2">
        <v>0.45407999999999998</v>
      </c>
      <c r="AP36" s="2">
        <v>1.4149599999999998</v>
      </c>
      <c r="AQ36" s="2">
        <v>2.0253799999999993</v>
      </c>
      <c r="AR36" s="2">
        <v>1.63208</v>
      </c>
      <c r="AS36" s="2">
        <v>0.39695999999999987</v>
      </c>
      <c r="AT36" s="2">
        <v>0.44997999999999994</v>
      </c>
      <c r="AU36" s="2">
        <v>0.86709999999999976</v>
      </c>
      <c r="AV36" s="2">
        <v>1.8277000000000001</v>
      </c>
      <c r="AW36" s="2">
        <v>1.6875800000000001</v>
      </c>
      <c r="AX36" s="2">
        <v>1.9420200000000001</v>
      </c>
      <c r="AY36" s="2">
        <v>2.3871599999999997</v>
      </c>
      <c r="AZ36" s="2">
        <v>2.1808399999999999</v>
      </c>
      <c r="BA36" s="2">
        <v>1.5389200000000001</v>
      </c>
      <c r="BB36" s="2">
        <v>0.91113</v>
      </c>
      <c r="BC36" s="2">
        <v>0.78077999999999992</v>
      </c>
      <c r="BD36" s="2">
        <v>1.0626</v>
      </c>
    </row>
    <row r="37" spans="1:56" x14ac:dyDescent="0.2">
      <c r="A37">
        <v>35</v>
      </c>
      <c r="B37">
        <v>17</v>
      </c>
      <c r="C37" s="2">
        <v>0.74480999999999997</v>
      </c>
      <c r="D37" s="2">
        <v>0.67616999999999983</v>
      </c>
      <c r="E37" s="2">
        <v>0.34399999999999997</v>
      </c>
      <c r="F37" s="2">
        <v>3.3533999999999997</v>
      </c>
      <c r="G37" s="2">
        <v>3.8681399999999995</v>
      </c>
      <c r="H37" s="2">
        <v>3.53464</v>
      </c>
      <c r="I37" s="2">
        <v>1.1642599999999999</v>
      </c>
      <c r="J37" s="2">
        <v>1.0929599999999999</v>
      </c>
      <c r="K37" s="2">
        <v>2.5364399999999998</v>
      </c>
      <c r="L37" s="2">
        <v>2.9131800000000001</v>
      </c>
      <c r="M37" s="2">
        <v>2.9320400000000002</v>
      </c>
      <c r="N37" s="2">
        <v>3.6735600000000002</v>
      </c>
      <c r="O37" s="2">
        <v>3.1468599999999998</v>
      </c>
      <c r="P37" s="2">
        <v>3.4504599999999996</v>
      </c>
      <c r="Q37" s="2">
        <v>2.5962399999999999</v>
      </c>
      <c r="R37" s="2">
        <v>1.6747500000000002</v>
      </c>
      <c r="S37" s="2">
        <v>1.81995</v>
      </c>
      <c r="T37" s="2">
        <v>1.6331699999999998</v>
      </c>
      <c r="U37" s="2">
        <v>0.51776999999999995</v>
      </c>
      <c r="V37" s="2">
        <v>0.38511000000000006</v>
      </c>
      <c r="W37" s="2">
        <v>0.74613000000000007</v>
      </c>
      <c r="X37" s="2">
        <v>2.0096999999999996</v>
      </c>
      <c r="Y37" s="2">
        <v>2.04548</v>
      </c>
      <c r="Z37" s="2">
        <v>1.6196599999999999</v>
      </c>
      <c r="AA37" s="2">
        <v>0.75512000000000001</v>
      </c>
      <c r="AB37" s="2">
        <v>0.42868000000000006</v>
      </c>
      <c r="AC37" s="2">
        <v>0.95679999999999998</v>
      </c>
      <c r="AD37" s="2">
        <v>1.72868</v>
      </c>
      <c r="AE37" s="2">
        <v>2.0966799999999997</v>
      </c>
      <c r="AF37" s="2">
        <v>2.0120399999999998</v>
      </c>
      <c r="AG37" s="2">
        <v>0.38353999999999994</v>
      </c>
      <c r="AH37" s="2">
        <v>0.53600000000000003</v>
      </c>
      <c r="AI37" s="2">
        <v>0.53576000000000001</v>
      </c>
      <c r="AJ37" s="2">
        <v>0.61115999999999993</v>
      </c>
      <c r="AK37" s="2">
        <v>0.16005000000000005</v>
      </c>
      <c r="AL37" s="2">
        <v>0.45308999999999988</v>
      </c>
      <c r="AM37" s="2">
        <v>0.78837000000000002</v>
      </c>
      <c r="AN37" s="2">
        <v>0.24057000000000001</v>
      </c>
      <c r="AO37" s="2">
        <v>0.46893000000000001</v>
      </c>
      <c r="AP37" s="2">
        <v>1.4163400000000002</v>
      </c>
      <c r="AQ37" s="2">
        <v>2.0732199999999996</v>
      </c>
      <c r="AR37" s="2">
        <v>1.6173599999999999</v>
      </c>
      <c r="AS37" s="2">
        <v>0.31232000000000004</v>
      </c>
      <c r="AT37" s="2">
        <v>0.42468000000000006</v>
      </c>
      <c r="AU37" s="2">
        <v>0.90022000000000002</v>
      </c>
      <c r="AV37" s="2">
        <v>1.84104</v>
      </c>
      <c r="AW37" s="2">
        <v>1.6977000000000002</v>
      </c>
      <c r="AX37" s="2">
        <v>1.95536</v>
      </c>
      <c r="AY37" s="2">
        <v>2.3600199999999996</v>
      </c>
      <c r="AZ37" s="2">
        <v>2.2526000000000002</v>
      </c>
      <c r="BA37" s="2">
        <v>1.5448999999999999</v>
      </c>
      <c r="BB37" s="2">
        <v>0.92894999999999983</v>
      </c>
      <c r="BC37" s="2">
        <v>0.7695599999999998</v>
      </c>
      <c r="BD37" s="2">
        <v>1.0800899999999998</v>
      </c>
    </row>
    <row r="38" spans="1:56" x14ac:dyDescent="0.2">
      <c r="A38">
        <v>36</v>
      </c>
      <c r="B38">
        <v>17.5</v>
      </c>
      <c r="C38" s="2">
        <v>0.77351999999999999</v>
      </c>
      <c r="D38" s="2">
        <v>0.69497999999999993</v>
      </c>
      <c r="E38" s="2">
        <v>0.36497999999999997</v>
      </c>
      <c r="F38" s="2">
        <v>3.36904</v>
      </c>
      <c r="G38" s="2">
        <v>3.9132199999999999</v>
      </c>
      <c r="H38" s="2">
        <v>3.57328</v>
      </c>
      <c r="I38" s="2">
        <v>1.1587399999999999</v>
      </c>
      <c r="J38" s="2">
        <v>1.0934199999999998</v>
      </c>
      <c r="K38" s="2">
        <v>2.5566800000000001</v>
      </c>
      <c r="L38" s="2">
        <v>2.9421599999999999</v>
      </c>
      <c r="M38" s="2">
        <v>2.9766599999999999</v>
      </c>
      <c r="N38" s="2">
        <v>3.7080599999999997</v>
      </c>
      <c r="O38" s="2">
        <v>3.1519200000000001</v>
      </c>
      <c r="P38" s="2">
        <v>3.4417200000000001</v>
      </c>
      <c r="Q38" s="2">
        <v>2.5939399999999999</v>
      </c>
      <c r="R38" s="2">
        <v>1.7008199999999998</v>
      </c>
      <c r="S38" s="2">
        <v>1.84602</v>
      </c>
      <c r="T38" s="2">
        <v>1.6909199999999998</v>
      </c>
      <c r="U38" s="2">
        <v>0.48575999999999986</v>
      </c>
      <c r="V38" s="2">
        <v>0.39368999999999993</v>
      </c>
      <c r="W38" s="2">
        <v>0.76262999999999992</v>
      </c>
      <c r="X38" s="2">
        <v>1.9751999999999998</v>
      </c>
      <c r="Y38" s="2">
        <v>2.0703199999999997</v>
      </c>
      <c r="Z38" s="2">
        <v>1.6081599999999998</v>
      </c>
      <c r="AA38" s="2">
        <v>0.77213999999999994</v>
      </c>
      <c r="AB38" s="2">
        <v>0.41947999999999985</v>
      </c>
      <c r="AC38" s="2">
        <v>0.9512799999999999</v>
      </c>
      <c r="AD38" s="2">
        <v>1.7286799999999998</v>
      </c>
      <c r="AE38" s="2">
        <v>2.0745999999999998</v>
      </c>
      <c r="AF38" s="2">
        <v>2.0028399999999995</v>
      </c>
      <c r="AG38" s="2">
        <v>0.41159999999999991</v>
      </c>
      <c r="AH38" s="2">
        <v>0.57509999999999994</v>
      </c>
      <c r="AI38" s="2">
        <v>0.54633999999999994</v>
      </c>
      <c r="AJ38" s="2">
        <v>0.62568000000000001</v>
      </c>
      <c r="AK38" s="2">
        <v>0.15773999999999994</v>
      </c>
      <c r="AL38" s="2">
        <v>0.4388999999999999</v>
      </c>
      <c r="AM38" s="2">
        <v>0.79397999999999991</v>
      </c>
      <c r="AN38" s="2">
        <v>0.23429999999999995</v>
      </c>
      <c r="AO38" s="2">
        <v>0.46628999999999993</v>
      </c>
      <c r="AP38" s="2">
        <v>1.4052999999999998</v>
      </c>
      <c r="AQ38" s="2">
        <v>2.1394599999999997</v>
      </c>
      <c r="AR38" s="2">
        <v>1.6095399999999997</v>
      </c>
      <c r="AS38" s="2">
        <v>0.27459999999999996</v>
      </c>
      <c r="AT38" s="2">
        <v>0.41547999999999985</v>
      </c>
      <c r="AU38" s="2">
        <v>0.92781999999999998</v>
      </c>
      <c r="AV38" s="2">
        <v>1.8553000000000002</v>
      </c>
      <c r="AW38" s="2">
        <v>1.7229999999999999</v>
      </c>
      <c r="AX38" s="2">
        <v>1.9755999999999998</v>
      </c>
      <c r="AY38" s="2">
        <v>2.2408800000000002</v>
      </c>
      <c r="AZ38" s="2">
        <v>2.0957400000000002</v>
      </c>
      <c r="BA38" s="2">
        <v>1.5370799999999998</v>
      </c>
      <c r="BB38" s="2">
        <v>0.93224999999999991</v>
      </c>
      <c r="BC38" s="2">
        <v>0.76493999999999995</v>
      </c>
      <c r="BD38" s="2">
        <v>1.0853699999999999</v>
      </c>
    </row>
    <row r="39" spans="1:56" x14ac:dyDescent="0.2">
      <c r="A39">
        <v>37</v>
      </c>
      <c r="B39">
        <v>18</v>
      </c>
      <c r="C39" s="2">
        <v>0.78969</v>
      </c>
      <c r="D39" s="2">
        <v>0.70818000000000003</v>
      </c>
      <c r="E39" s="2">
        <v>0.38181000000000004</v>
      </c>
      <c r="F39" s="2">
        <v>3.3791599999999997</v>
      </c>
      <c r="G39" s="2">
        <v>3.9352999999999998</v>
      </c>
      <c r="H39" s="2">
        <v>3.61008</v>
      </c>
      <c r="I39" s="2">
        <v>1.1605799999999997</v>
      </c>
      <c r="J39" s="2">
        <v>1.10446</v>
      </c>
      <c r="K39" s="2">
        <v>2.5704800000000003</v>
      </c>
      <c r="L39" s="2">
        <v>2.9711400000000001</v>
      </c>
      <c r="M39" s="2">
        <v>3.01668</v>
      </c>
      <c r="N39" s="2">
        <v>3.7522199999999994</v>
      </c>
      <c r="O39" s="2">
        <v>3.16526</v>
      </c>
      <c r="P39" s="2">
        <v>3.4430999999999998</v>
      </c>
      <c r="Q39" s="2">
        <v>2.6229200000000001</v>
      </c>
      <c r="R39" s="2">
        <v>1.7186399999999997</v>
      </c>
      <c r="S39" s="2">
        <v>1.8569099999999998</v>
      </c>
      <c r="T39" s="2">
        <v>1.7291999999999996</v>
      </c>
      <c r="U39" s="2">
        <v>0.49070999999999998</v>
      </c>
      <c r="V39" s="2">
        <v>0.40160999999999991</v>
      </c>
      <c r="W39" s="2">
        <v>0.78011999999999992</v>
      </c>
      <c r="X39" s="2">
        <v>1.9351799999999999</v>
      </c>
      <c r="Y39" s="2">
        <v>2.0739999999999998</v>
      </c>
      <c r="Z39" s="2">
        <v>1.6003399999999999</v>
      </c>
      <c r="AA39" s="2">
        <v>0.79698000000000002</v>
      </c>
      <c r="AB39" s="2">
        <v>0.43097999999999992</v>
      </c>
      <c r="AC39" s="2">
        <v>0.94116</v>
      </c>
      <c r="AD39" s="2">
        <v>1.7116599999999997</v>
      </c>
      <c r="AE39" s="2">
        <v>2.0750599999999997</v>
      </c>
      <c r="AF39" s="2">
        <v>1.99318</v>
      </c>
      <c r="AG39" s="2">
        <v>0.40377999999999986</v>
      </c>
      <c r="AH39" s="2">
        <v>0.50609999999999988</v>
      </c>
      <c r="AI39" s="2">
        <v>0.54909999999999992</v>
      </c>
      <c r="AJ39" s="2">
        <v>0.64317000000000002</v>
      </c>
      <c r="AK39" s="2">
        <v>0.15674999999999994</v>
      </c>
      <c r="AL39" s="2">
        <v>0.42767999999999995</v>
      </c>
      <c r="AM39" s="2">
        <v>0.77912999999999988</v>
      </c>
      <c r="AN39" s="2">
        <v>0.21945000000000001</v>
      </c>
      <c r="AO39" s="2">
        <v>0.44582999999999995</v>
      </c>
      <c r="AP39" s="2">
        <v>1.4052999999999998</v>
      </c>
      <c r="AQ39" s="2">
        <v>2.1615399999999996</v>
      </c>
      <c r="AR39" s="2">
        <v>1.6017199999999996</v>
      </c>
      <c r="AS39" s="2">
        <v>0.25344</v>
      </c>
      <c r="AT39" s="2">
        <v>0.42697999999999992</v>
      </c>
      <c r="AU39" s="2">
        <v>0.95587999999999984</v>
      </c>
      <c r="AV39" s="2">
        <v>1.8736999999999999</v>
      </c>
      <c r="AW39" s="2">
        <v>1.7437</v>
      </c>
      <c r="AX39" s="2">
        <v>2.0004400000000002</v>
      </c>
      <c r="AY39" s="2">
        <v>2.0490599999999999</v>
      </c>
      <c r="AZ39" s="2">
        <v>2.1017199999999998</v>
      </c>
      <c r="BA39" s="2">
        <v>1.5513399999999997</v>
      </c>
      <c r="BB39" s="2">
        <v>0.91343999999999992</v>
      </c>
      <c r="BC39" s="2">
        <v>0.73292999999999997</v>
      </c>
      <c r="BD39" s="2">
        <v>1.0731599999999999</v>
      </c>
    </row>
    <row r="40" spans="1:56" x14ac:dyDescent="0.2">
      <c r="A40">
        <v>38</v>
      </c>
      <c r="B40">
        <v>18.5</v>
      </c>
      <c r="C40" s="2">
        <v>0.81179999999999997</v>
      </c>
      <c r="D40" s="2">
        <v>0.72336</v>
      </c>
      <c r="E40" s="2">
        <v>0.43296000000000001</v>
      </c>
      <c r="F40" s="2">
        <v>3.3874399999999998</v>
      </c>
      <c r="G40" s="2">
        <v>3.9674999999999998</v>
      </c>
      <c r="H40" s="2">
        <v>3.6326200000000002</v>
      </c>
      <c r="I40" s="2">
        <v>1.1592</v>
      </c>
      <c r="J40" s="2">
        <v>1.1210199999999999</v>
      </c>
      <c r="K40" s="2">
        <v>2.5990000000000002</v>
      </c>
      <c r="L40" s="2">
        <v>3.0038</v>
      </c>
      <c r="M40" s="2">
        <v>3.0497999999999998</v>
      </c>
      <c r="N40" s="2">
        <v>3.7885599999999995</v>
      </c>
      <c r="O40" s="2">
        <v>3.1739999999999999</v>
      </c>
      <c r="P40" s="2">
        <v>3.4302199999999998</v>
      </c>
      <c r="Q40" s="2">
        <v>2.65144</v>
      </c>
      <c r="R40" s="2">
        <v>1.7321699999999995</v>
      </c>
      <c r="S40" s="2">
        <v>1.8677999999999997</v>
      </c>
      <c r="T40" s="2">
        <v>1.7694599999999996</v>
      </c>
      <c r="U40" s="2">
        <v>0.46266000000000002</v>
      </c>
      <c r="V40" s="2">
        <v>0.41744999999999988</v>
      </c>
      <c r="W40" s="2">
        <v>0.79496999999999984</v>
      </c>
      <c r="X40" s="2">
        <v>1.9029799999999999</v>
      </c>
      <c r="Y40" s="2">
        <v>2.0675599999999998</v>
      </c>
      <c r="Z40" s="2">
        <v>1.5856199999999998</v>
      </c>
      <c r="AA40" s="2">
        <v>0.82043999999999995</v>
      </c>
      <c r="AB40" s="2">
        <v>0.47651999999999983</v>
      </c>
      <c r="AC40" s="2">
        <v>0.93840000000000001</v>
      </c>
      <c r="AD40" s="2">
        <v>1.7070599999999998</v>
      </c>
      <c r="AE40" s="2">
        <v>2.0488399999999998</v>
      </c>
      <c r="AF40" s="2">
        <v>1.98766</v>
      </c>
      <c r="AG40" s="2">
        <v>0.40929999999999989</v>
      </c>
      <c r="AH40" s="2">
        <v>0.56497999999999993</v>
      </c>
      <c r="AI40" s="2">
        <v>0.56381999999999999</v>
      </c>
      <c r="AJ40" s="2">
        <v>0.66461999999999999</v>
      </c>
      <c r="AK40" s="2">
        <v>0.15971999999999997</v>
      </c>
      <c r="AL40" s="2">
        <v>0.41744999999999988</v>
      </c>
      <c r="AM40" s="2">
        <v>0.84875999999999985</v>
      </c>
      <c r="AN40" s="2">
        <v>0.26960999999999991</v>
      </c>
      <c r="AO40" s="2">
        <v>0.50061</v>
      </c>
      <c r="AP40" s="2">
        <v>1.3979399999999997</v>
      </c>
      <c r="AQ40" s="2">
        <v>2.1946600000000003</v>
      </c>
      <c r="AR40" s="2">
        <v>1.5961999999999998</v>
      </c>
      <c r="AS40" s="2">
        <v>0.24286000000000002</v>
      </c>
      <c r="AT40" s="2">
        <v>0.47251999999999983</v>
      </c>
      <c r="AU40" s="2">
        <v>0.99681999999999982</v>
      </c>
      <c r="AV40" s="2">
        <v>1.8792199999999997</v>
      </c>
      <c r="AW40" s="2">
        <v>1.7455399999999996</v>
      </c>
      <c r="AX40" s="2">
        <v>2.0073399999999997</v>
      </c>
      <c r="AY40" s="2">
        <v>1.9474</v>
      </c>
      <c r="AZ40" s="2">
        <v>2.1403599999999998</v>
      </c>
      <c r="BA40" s="2">
        <v>1.5554799999999998</v>
      </c>
      <c r="BB40" s="2">
        <v>0.97614000000000001</v>
      </c>
      <c r="BC40" s="2">
        <v>0.76461000000000001</v>
      </c>
      <c r="BD40" s="2">
        <v>1.1408099999999999</v>
      </c>
    </row>
    <row r="41" spans="1:56" x14ac:dyDescent="0.2">
      <c r="A41">
        <v>39</v>
      </c>
      <c r="B41">
        <v>19</v>
      </c>
      <c r="C41" s="2">
        <v>0.83423999999999998</v>
      </c>
      <c r="D41" s="2">
        <v>0.74613000000000007</v>
      </c>
      <c r="E41" s="2">
        <v>0.40490999999999999</v>
      </c>
      <c r="F41" s="2">
        <v>3.4016999999999999</v>
      </c>
      <c r="G41" s="2">
        <v>3.9615200000000002</v>
      </c>
      <c r="H41" s="2">
        <v>3.6616</v>
      </c>
      <c r="I41" s="2">
        <v>1.1601199999999998</v>
      </c>
      <c r="J41" s="2">
        <v>1.1297599999999999</v>
      </c>
      <c r="K41" s="2">
        <v>2.6298199999999996</v>
      </c>
      <c r="L41" s="2">
        <v>3.02542</v>
      </c>
      <c r="M41" s="2">
        <v>3.0944199999999999</v>
      </c>
      <c r="N41" s="2">
        <v>3.8221400000000001</v>
      </c>
      <c r="O41" s="2">
        <v>3.1836600000000002</v>
      </c>
      <c r="P41" s="2">
        <v>3.4306799999999997</v>
      </c>
      <c r="Q41" s="2">
        <v>2.6206199999999997</v>
      </c>
      <c r="R41" s="2">
        <v>1.7430599999999998</v>
      </c>
      <c r="S41" s="2">
        <v>1.8806699999999998</v>
      </c>
      <c r="T41" s="2">
        <v>1.8140099999999999</v>
      </c>
      <c r="U41" s="2">
        <v>0.44780999999999993</v>
      </c>
      <c r="V41" s="2">
        <v>0.42404999999999998</v>
      </c>
      <c r="W41" s="2">
        <v>0.8009099999999999</v>
      </c>
      <c r="X41" s="2">
        <v>1.87446</v>
      </c>
      <c r="Y41" s="2">
        <v>2.0588199999999999</v>
      </c>
      <c r="Z41" s="2">
        <v>1.5810199999999999</v>
      </c>
      <c r="AA41" s="2">
        <v>0.82504</v>
      </c>
      <c r="AB41" s="2">
        <v>0.53586</v>
      </c>
      <c r="AC41" s="2">
        <v>0.93379999999999996</v>
      </c>
      <c r="AD41" s="2">
        <v>1.6918800000000001</v>
      </c>
      <c r="AE41" s="2">
        <v>2.0419399999999999</v>
      </c>
      <c r="AF41" s="2">
        <v>1.9793799999999999</v>
      </c>
      <c r="AG41" s="2">
        <v>0.41573999999999994</v>
      </c>
      <c r="AH41" s="2">
        <v>0.59074000000000004</v>
      </c>
      <c r="AI41" s="2">
        <v>0.57118000000000002</v>
      </c>
      <c r="AJ41" s="2">
        <v>0.67946999999999991</v>
      </c>
      <c r="AK41" s="2">
        <v>0.15245999999999996</v>
      </c>
      <c r="AL41" s="2">
        <v>0.40227000000000002</v>
      </c>
      <c r="AM41" s="2">
        <v>0.86757000000000006</v>
      </c>
      <c r="AN41" s="2">
        <v>0.25574999999999998</v>
      </c>
      <c r="AO41" s="2">
        <v>0.50655000000000006</v>
      </c>
      <c r="AP41" s="2">
        <v>1.3937999999999997</v>
      </c>
      <c r="AQ41" s="2">
        <v>2.2190400000000001</v>
      </c>
      <c r="AR41" s="2">
        <v>1.5961999999999998</v>
      </c>
      <c r="AS41" s="2">
        <v>0.24147999999999992</v>
      </c>
      <c r="AT41" s="2">
        <v>0.53186</v>
      </c>
      <c r="AU41" s="2">
        <v>1.0299400000000001</v>
      </c>
      <c r="AV41" s="2">
        <v>1.8870399999999998</v>
      </c>
      <c r="AW41" s="2">
        <v>1.7593399999999999</v>
      </c>
      <c r="AX41" s="2">
        <v>2.0257399999999999</v>
      </c>
      <c r="AY41" s="2">
        <v>1.8701199999999998</v>
      </c>
      <c r="AZ41" s="2">
        <v>2.3984199999999998</v>
      </c>
      <c r="BA41" s="2">
        <v>1.52972</v>
      </c>
      <c r="BB41" s="2">
        <v>0.97811999999999999</v>
      </c>
      <c r="BC41" s="2">
        <v>0.75206999999999991</v>
      </c>
      <c r="BD41" s="2">
        <v>1.14279</v>
      </c>
    </row>
    <row r="42" spans="1:56" x14ac:dyDescent="0.2">
      <c r="A42">
        <v>40</v>
      </c>
      <c r="B42">
        <v>19.5</v>
      </c>
      <c r="C42" s="2">
        <v>0.84777000000000002</v>
      </c>
      <c r="D42" s="2">
        <v>0.75075000000000003</v>
      </c>
      <c r="E42" s="2">
        <v>0.44880000000000003</v>
      </c>
      <c r="F42" s="2">
        <v>3.40998</v>
      </c>
      <c r="G42" s="2">
        <v>3.9582999999999999</v>
      </c>
      <c r="H42" s="2">
        <v>3.6846000000000001</v>
      </c>
      <c r="I42" s="2">
        <v>1.1665599999999998</v>
      </c>
      <c r="J42" s="2">
        <v>1.1398799999999998</v>
      </c>
      <c r="K42" s="2">
        <v>2.6569599999999998</v>
      </c>
      <c r="L42" s="2">
        <v>3.05532</v>
      </c>
      <c r="M42" s="2">
        <v>3.1933199999999999</v>
      </c>
      <c r="N42" s="2">
        <v>3.8639999999999999</v>
      </c>
      <c r="O42" s="2">
        <v>3.1924000000000001</v>
      </c>
      <c r="P42" s="2">
        <v>3.4269999999999996</v>
      </c>
      <c r="Q42" s="2">
        <v>2.645</v>
      </c>
      <c r="R42" s="2">
        <v>1.7529599999999999</v>
      </c>
      <c r="S42" s="2">
        <v>1.88463</v>
      </c>
      <c r="T42" s="2">
        <v>1.8229199999999999</v>
      </c>
      <c r="U42" s="2">
        <v>0.41084999999999988</v>
      </c>
      <c r="V42" s="2">
        <v>0.40226999999999991</v>
      </c>
      <c r="W42" s="2">
        <v>0.79200000000000004</v>
      </c>
      <c r="X42" s="2">
        <v>1.851</v>
      </c>
      <c r="Y42" s="2">
        <v>2.0477799999999999</v>
      </c>
      <c r="Z42" s="2">
        <v>1.5699799999999995</v>
      </c>
      <c r="AA42" s="2">
        <v>0.83883999999999981</v>
      </c>
      <c r="AB42" s="2">
        <v>0.60163999999999995</v>
      </c>
      <c r="AC42" s="2">
        <v>0.92919999999999991</v>
      </c>
      <c r="AD42" s="2">
        <v>1.6854399999999996</v>
      </c>
      <c r="AE42" s="2">
        <v>2.0207799999999998</v>
      </c>
      <c r="AF42" s="2">
        <v>1.9770799999999997</v>
      </c>
      <c r="AG42" s="2">
        <v>0.44747999999999988</v>
      </c>
      <c r="AH42" s="2">
        <v>0.56497999999999993</v>
      </c>
      <c r="AI42" s="2">
        <v>0.57577999999999996</v>
      </c>
      <c r="AJ42" s="2">
        <v>0.67056000000000004</v>
      </c>
      <c r="AK42" s="2">
        <v>0.12836999999999996</v>
      </c>
      <c r="AL42" s="2">
        <v>0.36398999999999992</v>
      </c>
      <c r="AM42" s="2">
        <v>0.8616299999999999</v>
      </c>
      <c r="AN42" s="2">
        <v>0.25475999999999999</v>
      </c>
      <c r="AO42" s="2">
        <v>0.4996199999999999</v>
      </c>
      <c r="AP42" s="2">
        <v>1.38046</v>
      </c>
      <c r="AQ42" s="2">
        <v>2.2406600000000001</v>
      </c>
      <c r="AR42" s="2">
        <v>1.5892999999999999</v>
      </c>
      <c r="AS42" s="2">
        <v>0.23503999999999997</v>
      </c>
      <c r="AT42" s="2">
        <v>0.59763999999999995</v>
      </c>
      <c r="AU42" s="2">
        <v>1.06996</v>
      </c>
      <c r="AV42" s="2">
        <v>1.8902600000000001</v>
      </c>
      <c r="AW42" s="2">
        <v>1.7694599999999996</v>
      </c>
      <c r="AX42" s="2">
        <v>2.0376999999999996</v>
      </c>
      <c r="AY42" s="2">
        <v>1.8839199999999998</v>
      </c>
      <c r="AZ42" s="2">
        <v>2.27284</v>
      </c>
      <c r="BA42" s="2">
        <v>1.53938</v>
      </c>
      <c r="BB42" s="2">
        <v>0.97614000000000001</v>
      </c>
      <c r="BC42" s="2">
        <v>0.73655999999999999</v>
      </c>
      <c r="BD42" s="2">
        <v>1.1510399999999998</v>
      </c>
    </row>
    <row r="43" spans="1:56" x14ac:dyDescent="0.2">
      <c r="A43">
        <v>41</v>
      </c>
      <c r="B43">
        <v>20</v>
      </c>
      <c r="C43" s="2">
        <v>0.87086999999999981</v>
      </c>
      <c r="D43" s="2">
        <v>0.76427999999999985</v>
      </c>
      <c r="E43" s="2">
        <v>0.44087999999999994</v>
      </c>
      <c r="F43" s="2">
        <v>3.41642</v>
      </c>
      <c r="G43" s="2">
        <v>3.9859</v>
      </c>
      <c r="H43" s="2">
        <v>3.68092</v>
      </c>
      <c r="I43" s="2">
        <v>1.1725399999999999</v>
      </c>
      <c r="J43" s="2">
        <v>1.1412599999999999</v>
      </c>
      <c r="K43" s="2">
        <v>2.6702999999999997</v>
      </c>
      <c r="L43" s="2">
        <v>3.0787799999999996</v>
      </c>
      <c r="M43" s="2">
        <v>3.2098800000000001</v>
      </c>
      <c r="N43" s="2">
        <v>3.89758</v>
      </c>
      <c r="O43" s="2">
        <v>3.20804</v>
      </c>
      <c r="P43" s="2">
        <v>3.4274599999999995</v>
      </c>
      <c r="Q43" s="2">
        <v>2.6261399999999999</v>
      </c>
      <c r="R43" s="2">
        <v>1.7678100000000001</v>
      </c>
      <c r="S43" s="2">
        <v>1.8918900000000001</v>
      </c>
      <c r="T43" s="2">
        <v>1.8440400000000001</v>
      </c>
      <c r="U43" s="2">
        <v>0.37751999999999991</v>
      </c>
      <c r="V43" s="2">
        <v>0.41315999999999997</v>
      </c>
      <c r="W43" s="2">
        <v>0.79859999999999998</v>
      </c>
      <c r="X43" s="2">
        <v>1.83582</v>
      </c>
      <c r="Y43" s="2">
        <v>2.028</v>
      </c>
      <c r="Z43" s="2">
        <v>1.5649199999999996</v>
      </c>
      <c r="AA43" s="2">
        <v>0.84896000000000005</v>
      </c>
      <c r="AB43" s="2">
        <v>0.63797999999999999</v>
      </c>
      <c r="AC43" s="2">
        <v>0.92552000000000001</v>
      </c>
      <c r="AD43" s="2">
        <v>1.6845199999999998</v>
      </c>
      <c r="AE43" s="2">
        <v>2.0051400000000004</v>
      </c>
      <c r="AF43" s="2">
        <v>1.9738599999999999</v>
      </c>
      <c r="AG43" s="2">
        <v>0.45759999999999995</v>
      </c>
      <c r="AH43" s="2">
        <v>0.47803999999999991</v>
      </c>
      <c r="AI43" s="2">
        <v>0.57991999999999999</v>
      </c>
      <c r="AJ43" s="2">
        <v>0.67814999999999992</v>
      </c>
      <c r="AK43" s="2">
        <v>0.11286000000000002</v>
      </c>
      <c r="AL43" s="2">
        <v>0.35837999999999998</v>
      </c>
      <c r="AM43" s="2">
        <v>0.88175999999999988</v>
      </c>
      <c r="AN43" s="2">
        <v>0.26466000000000001</v>
      </c>
      <c r="AO43" s="2">
        <v>0.50885999999999998</v>
      </c>
      <c r="AP43" s="2">
        <v>1.38184</v>
      </c>
      <c r="AQ43" s="2">
        <v>2.2507799999999998</v>
      </c>
      <c r="AR43" s="2">
        <v>1.5938999999999994</v>
      </c>
      <c r="AS43" s="2">
        <v>0.23596</v>
      </c>
      <c r="AT43" s="2">
        <v>0.63397999999999999</v>
      </c>
      <c r="AU43" s="2">
        <v>1.0938799999999997</v>
      </c>
      <c r="AV43" s="2">
        <v>1.9026800000000001</v>
      </c>
      <c r="AW43" s="2">
        <v>1.7878599999999998</v>
      </c>
      <c r="AX43" s="2">
        <v>2.0524200000000001</v>
      </c>
      <c r="AY43" s="2">
        <v>1.9635</v>
      </c>
      <c r="AZ43" s="2">
        <v>2.2719199999999997</v>
      </c>
      <c r="BA43" s="2">
        <v>1.5306399999999998</v>
      </c>
      <c r="BB43" s="2">
        <v>0.98570999999999986</v>
      </c>
      <c r="BC43" s="2">
        <v>0.73919999999999986</v>
      </c>
      <c r="BD43" s="2">
        <v>1.16655</v>
      </c>
    </row>
    <row r="44" spans="1:56" x14ac:dyDescent="0.2">
      <c r="A44">
        <v>42</v>
      </c>
      <c r="B44">
        <v>20.5</v>
      </c>
      <c r="C44" s="2">
        <v>0.8916599999999999</v>
      </c>
      <c r="D44" s="2">
        <v>0.77450999999999981</v>
      </c>
      <c r="E44" s="2">
        <v>0.45900000000000002</v>
      </c>
      <c r="F44" s="2">
        <v>3.4293</v>
      </c>
      <c r="G44" s="2">
        <v>3.9914199999999997</v>
      </c>
      <c r="H44" s="2">
        <v>3.6661999999999999</v>
      </c>
      <c r="I44" s="2">
        <v>1.1789800000000001</v>
      </c>
      <c r="J44" s="2">
        <v>1.1449400000000001</v>
      </c>
      <c r="K44" s="2">
        <v>2.7024999999999997</v>
      </c>
      <c r="L44" s="2">
        <v>3.0967199999999999</v>
      </c>
      <c r="M44" s="2">
        <v>3.22506</v>
      </c>
      <c r="N44" s="2">
        <v>3.93438</v>
      </c>
      <c r="O44" s="2">
        <v>3.2172399999999999</v>
      </c>
      <c r="P44" s="2">
        <v>3.42056</v>
      </c>
      <c r="Q44" s="2">
        <v>2.6215399999999995</v>
      </c>
      <c r="R44" s="2">
        <v>1.78233</v>
      </c>
      <c r="S44" s="2">
        <v>1.8994799999999998</v>
      </c>
      <c r="T44" s="2">
        <v>1.8631799999999998</v>
      </c>
      <c r="U44" s="2">
        <v>0.34022999999999987</v>
      </c>
      <c r="V44" s="2">
        <v>0.42008999999999985</v>
      </c>
      <c r="W44" s="2">
        <v>0.80453999999999981</v>
      </c>
      <c r="X44" s="2">
        <v>1.8211000000000002</v>
      </c>
      <c r="Y44" s="2">
        <v>2.0220199999999999</v>
      </c>
      <c r="Z44" s="2">
        <v>1.5667599999999999</v>
      </c>
      <c r="AA44" s="2">
        <v>0.85263999999999984</v>
      </c>
      <c r="AB44" s="2">
        <v>0.66465999999999981</v>
      </c>
      <c r="AC44" s="2">
        <v>0.92183999999999988</v>
      </c>
      <c r="AD44" s="2">
        <v>1.6794599999999997</v>
      </c>
      <c r="AE44" s="2">
        <v>1.9683400000000002</v>
      </c>
      <c r="AF44" s="2">
        <v>1.9688000000000001</v>
      </c>
      <c r="AG44" s="2">
        <v>0.42769999999999991</v>
      </c>
      <c r="AH44" s="2">
        <v>0.5129999999999999</v>
      </c>
      <c r="AI44" s="2">
        <v>0.58129999999999982</v>
      </c>
      <c r="AJ44" s="2">
        <v>0.68013000000000001</v>
      </c>
      <c r="AK44" s="2">
        <v>0.12011999999999995</v>
      </c>
      <c r="AL44" s="2">
        <v>0.34914000000000001</v>
      </c>
      <c r="AM44" s="2">
        <v>0.89495999999999998</v>
      </c>
      <c r="AN44" s="2">
        <v>0.28875000000000001</v>
      </c>
      <c r="AO44" s="2">
        <v>0.51479999999999992</v>
      </c>
      <c r="AP44" s="2">
        <v>1.3698800000000002</v>
      </c>
      <c r="AQ44" s="2">
        <v>2.2654999999999994</v>
      </c>
      <c r="AR44" s="2">
        <v>1.5952799999999998</v>
      </c>
      <c r="AS44" s="2">
        <v>0.23688000000000003</v>
      </c>
      <c r="AT44" s="2">
        <v>0.6606599999999998</v>
      </c>
      <c r="AU44" s="2">
        <v>1.12286</v>
      </c>
      <c r="AV44" s="2">
        <v>1.9210799999999999</v>
      </c>
      <c r="AW44" s="2">
        <v>1.7984399999999998</v>
      </c>
      <c r="AX44" s="2">
        <v>2.0726599999999999</v>
      </c>
      <c r="AY44" s="2">
        <v>2.0283599999999997</v>
      </c>
      <c r="AZ44" s="2">
        <v>2.2401799999999996</v>
      </c>
      <c r="BA44" s="2">
        <v>1.5522599999999998</v>
      </c>
      <c r="BB44" s="2">
        <v>0.99363000000000001</v>
      </c>
      <c r="BC44" s="2">
        <v>0.74216999999999989</v>
      </c>
      <c r="BD44" s="2">
        <v>1.1754599999999999</v>
      </c>
    </row>
    <row r="45" spans="1:56" x14ac:dyDescent="0.2">
      <c r="A45">
        <v>43</v>
      </c>
      <c r="B45">
        <v>21</v>
      </c>
      <c r="C45" s="2">
        <v>0.91607999999999978</v>
      </c>
      <c r="D45" s="2">
        <v>0.79760999999999993</v>
      </c>
      <c r="E45" s="2">
        <v>0.47499999999999998</v>
      </c>
      <c r="F45" s="2">
        <v>3.4288400000000001</v>
      </c>
      <c r="G45" s="2">
        <v>3.9960199999999997</v>
      </c>
      <c r="H45" s="2">
        <v>3.6749399999999999</v>
      </c>
      <c r="I45" s="2">
        <v>1.1826599999999998</v>
      </c>
      <c r="J45" s="2">
        <v>1.1449399999999998</v>
      </c>
      <c r="K45" s="2">
        <v>2.7181399999999996</v>
      </c>
      <c r="L45" s="2">
        <v>3.11558</v>
      </c>
      <c r="M45" s="2">
        <v>3.2347199999999998</v>
      </c>
      <c r="N45" s="2">
        <v>3.9619800000000001</v>
      </c>
      <c r="O45" s="2">
        <v>3.2135599999999998</v>
      </c>
      <c r="P45" s="2">
        <v>3.41642</v>
      </c>
      <c r="Q45" s="2">
        <v>2.6270600000000002</v>
      </c>
      <c r="R45" s="2">
        <v>1.7889299999999999</v>
      </c>
      <c r="S45" s="2">
        <v>1.9057499999999998</v>
      </c>
      <c r="T45" s="2">
        <v>1.88232</v>
      </c>
      <c r="U45" s="2">
        <v>0.34088999999999997</v>
      </c>
      <c r="V45" s="2">
        <v>0.43625999999999993</v>
      </c>
      <c r="W45" s="2">
        <v>0.80552999999999986</v>
      </c>
      <c r="X45" s="2">
        <v>1.80776</v>
      </c>
      <c r="Y45" s="2">
        <v>2.0059200000000001</v>
      </c>
      <c r="Z45" s="2">
        <v>1.5658399999999999</v>
      </c>
      <c r="AA45" s="2">
        <v>0.85309999999999997</v>
      </c>
      <c r="AB45" s="2">
        <v>0.66420000000000001</v>
      </c>
      <c r="AC45" s="2">
        <v>0.92230000000000001</v>
      </c>
      <c r="AD45" s="2">
        <v>1.68038</v>
      </c>
      <c r="AE45" s="2">
        <v>1.9568399999999999</v>
      </c>
      <c r="AF45" s="2">
        <v>1.9674199999999997</v>
      </c>
      <c r="AG45" s="2">
        <v>0.45023999999999997</v>
      </c>
      <c r="AH45" s="2">
        <v>0.58429999999999993</v>
      </c>
      <c r="AI45" s="2">
        <v>0.58865999999999996</v>
      </c>
      <c r="AJ45" s="2">
        <v>0.68045999999999995</v>
      </c>
      <c r="AK45" s="2">
        <v>0.12308999999999999</v>
      </c>
      <c r="AL45" s="2">
        <v>0.34154999999999991</v>
      </c>
      <c r="AM45" s="2">
        <v>0.88835999999999993</v>
      </c>
      <c r="AN45" s="2">
        <v>0.28347</v>
      </c>
      <c r="AO45" s="2">
        <v>0.52932000000000001</v>
      </c>
      <c r="AP45" s="2">
        <v>1.3680399999999999</v>
      </c>
      <c r="AQ45" s="2">
        <v>2.27976</v>
      </c>
      <c r="AR45" s="2">
        <v>1.5966599999999997</v>
      </c>
      <c r="AS45" s="2">
        <v>0.23826000000000003</v>
      </c>
      <c r="AT45" s="2">
        <v>0.66020000000000001</v>
      </c>
      <c r="AU45" s="2">
        <v>1.1592</v>
      </c>
      <c r="AV45" s="2">
        <v>1.9288999999999996</v>
      </c>
      <c r="AW45" s="2">
        <v>1.8039599999999996</v>
      </c>
      <c r="AX45" s="2">
        <v>2.0841599999999998</v>
      </c>
      <c r="AY45" s="2">
        <v>2.0996600000000001</v>
      </c>
      <c r="AZ45" s="2">
        <v>2.2424799999999996</v>
      </c>
      <c r="BA45" s="2">
        <v>1.56284</v>
      </c>
      <c r="BB45" s="2">
        <v>0.9962700000000001</v>
      </c>
      <c r="BC45" s="2">
        <v>0.73787999999999998</v>
      </c>
      <c r="BD45" s="2">
        <v>1.1853599999999997</v>
      </c>
    </row>
    <row r="46" spans="1:56" x14ac:dyDescent="0.2">
      <c r="A46">
        <v>44</v>
      </c>
      <c r="B46">
        <v>21.5</v>
      </c>
      <c r="C46" s="2">
        <v>0.93027000000000004</v>
      </c>
      <c r="D46" s="2">
        <v>0.81311999999999984</v>
      </c>
      <c r="E46" s="2">
        <v>0.50291999999999992</v>
      </c>
      <c r="F46" s="2">
        <v>3.4407999999999999</v>
      </c>
      <c r="G46" s="2">
        <v>4.0019999999999998</v>
      </c>
      <c r="H46" s="2">
        <v>3.6864399999999997</v>
      </c>
      <c r="I46" s="2">
        <v>1.1950800000000001</v>
      </c>
      <c r="J46" s="2">
        <v>1.1412599999999999</v>
      </c>
      <c r="K46" s="2">
        <v>2.7356199999999999</v>
      </c>
      <c r="L46" s="2">
        <v>3.1348999999999996</v>
      </c>
      <c r="M46" s="2">
        <v>3.2420799999999996</v>
      </c>
      <c r="N46" s="2">
        <v>3.9808400000000002</v>
      </c>
      <c r="O46" s="2">
        <v>3.2126399999999999</v>
      </c>
      <c r="P46" s="2">
        <v>3.3947999999999996</v>
      </c>
      <c r="Q46" s="2">
        <v>2.5373599999999996</v>
      </c>
      <c r="R46" s="2">
        <v>1.79619</v>
      </c>
      <c r="S46" s="2">
        <v>1.9083899999999996</v>
      </c>
      <c r="T46" s="2">
        <v>1.8885899999999995</v>
      </c>
      <c r="U46" s="2">
        <v>0.32372999999999985</v>
      </c>
      <c r="V46" s="2">
        <v>0.43691999999999986</v>
      </c>
      <c r="W46" s="2">
        <v>0.80684999999999996</v>
      </c>
      <c r="X46" s="2">
        <v>1.7976399999999999</v>
      </c>
      <c r="Y46" s="2">
        <v>1.9902799999999998</v>
      </c>
      <c r="Z46" s="2">
        <v>1.5695199999999998</v>
      </c>
      <c r="AA46" s="2">
        <v>0.84988000000000008</v>
      </c>
      <c r="AB46" s="2">
        <v>0.66374000000000011</v>
      </c>
      <c r="AC46" s="2">
        <v>0.91907999999999979</v>
      </c>
      <c r="AD46" s="2">
        <v>1.6817599999999997</v>
      </c>
      <c r="AE46" s="2">
        <v>1.94442</v>
      </c>
      <c r="AF46" s="2">
        <v>1.9623600000000001</v>
      </c>
      <c r="AG46" s="2">
        <v>0.45116000000000001</v>
      </c>
      <c r="AH46" s="2">
        <v>0.53093999999999997</v>
      </c>
      <c r="AI46" s="2">
        <v>0.62638000000000005</v>
      </c>
      <c r="AJ46" s="2">
        <v>0.67682999999999993</v>
      </c>
      <c r="AK46" s="2">
        <v>0.11978999999999999</v>
      </c>
      <c r="AL46" s="2">
        <v>0.3299999999999999</v>
      </c>
      <c r="AM46" s="2">
        <v>0.89825999999999995</v>
      </c>
      <c r="AN46" s="2">
        <v>0.28281000000000001</v>
      </c>
      <c r="AO46" s="2">
        <v>0.53559000000000001</v>
      </c>
      <c r="AP46" s="2">
        <v>1.36666</v>
      </c>
      <c r="AQ46" s="2">
        <v>2.27562</v>
      </c>
      <c r="AR46" s="2">
        <v>1.6118400000000002</v>
      </c>
      <c r="AS46" s="2">
        <v>0.24240000000000006</v>
      </c>
      <c r="AT46" s="2">
        <v>0.6597400000000001</v>
      </c>
      <c r="AU46" s="2">
        <v>1.1996800000000001</v>
      </c>
      <c r="AV46" s="2">
        <v>1.9426999999999999</v>
      </c>
      <c r="AW46" s="2">
        <v>1.8099400000000001</v>
      </c>
      <c r="AX46" s="2">
        <v>2.0984199999999995</v>
      </c>
      <c r="AY46" s="2">
        <v>2.1737199999999999</v>
      </c>
      <c r="AZ46" s="2">
        <v>2.2645599999999999</v>
      </c>
      <c r="BA46" s="2">
        <v>1.5674399999999997</v>
      </c>
      <c r="BB46" s="2">
        <v>1.00254</v>
      </c>
      <c r="BC46" s="2">
        <v>0.7408499999999999</v>
      </c>
      <c r="BD46" s="2">
        <v>1.1919599999999999</v>
      </c>
    </row>
    <row r="47" spans="1:56" x14ac:dyDescent="0.2">
      <c r="A47">
        <v>45</v>
      </c>
      <c r="B47">
        <v>22</v>
      </c>
      <c r="C47" s="2">
        <v>0.95072999999999985</v>
      </c>
      <c r="D47" s="2">
        <v>0.81872999999999996</v>
      </c>
      <c r="E47" s="2">
        <v>0.51300000000000001</v>
      </c>
      <c r="F47" s="2">
        <v>3.44448</v>
      </c>
      <c r="G47" s="2">
        <v>4.0102799999999998</v>
      </c>
      <c r="H47" s="2">
        <v>3.6970200000000002</v>
      </c>
      <c r="I47" s="2">
        <v>1.2042799999999998</v>
      </c>
      <c r="J47" s="2">
        <v>1.1394199999999999</v>
      </c>
      <c r="K47" s="2">
        <v>2.7558600000000002</v>
      </c>
      <c r="L47" s="2">
        <v>3.15652</v>
      </c>
      <c r="M47" s="2">
        <v>3.2503599999999997</v>
      </c>
      <c r="N47" s="2">
        <v>4.0130400000000002</v>
      </c>
      <c r="O47" s="2">
        <v>3.2301199999999999</v>
      </c>
      <c r="P47" s="2">
        <v>3.3943399999999997</v>
      </c>
      <c r="Q47" s="2">
        <v>2.4320200000000001</v>
      </c>
      <c r="R47" s="2">
        <v>1.8080699999999996</v>
      </c>
      <c r="S47" s="2">
        <v>1.9139999999999997</v>
      </c>
      <c r="T47" s="2">
        <v>1.90245</v>
      </c>
      <c r="U47" s="2">
        <v>0.30558000000000002</v>
      </c>
      <c r="V47" s="2">
        <v>0.43724999999999997</v>
      </c>
      <c r="W47" s="2">
        <v>0.82137000000000004</v>
      </c>
      <c r="X47" s="2">
        <v>1.7925800000000001</v>
      </c>
      <c r="Y47" s="2">
        <v>1.9824599999999997</v>
      </c>
      <c r="Z47" s="2">
        <v>1.5745799999999999</v>
      </c>
      <c r="AA47" s="2">
        <v>0.84665999999999986</v>
      </c>
      <c r="AB47" s="2">
        <v>0.66696</v>
      </c>
      <c r="AC47" s="2">
        <v>0.92321999999999993</v>
      </c>
      <c r="AD47" s="2">
        <v>1.67808</v>
      </c>
      <c r="AE47" s="2">
        <v>1.92096</v>
      </c>
      <c r="AF47" s="2">
        <v>1.9582199999999998</v>
      </c>
      <c r="AG47" s="2">
        <v>0.46081999999999995</v>
      </c>
      <c r="AH47" s="2">
        <v>0.54657999999999995</v>
      </c>
      <c r="AI47" s="2">
        <v>0.66317999999999988</v>
      </c>
      <c r="AJ47" s="2">
        <v>0.67485000000000006</v>
      </c>
      <c r="AK47" s="2">
        <v>0.12803999999999999</v>
      </c>
      <c r="AL47" s="2">
        <v>0.34320000000000012</v>
      </c>
      <c r="AM47" s="2">
        <v>0.89957999999999994</v>
      </c>
      <c r="AN47" s="2">
        <v>0.30260999999999993</v>
      </c>
      <c r="AO47" s="2">
        <v>0.53954999999999986</v>
      </c>
      <c r="AP47" s="2">
        <v>1.3611399999999998</v>
      </c>
      <c r="AQ47" s="2">
        <v>2.2852799999999998</v>
      </c>
      <c r="AR47" s="2">
        <v>1.6113799999999998</v>
      </c>
      <c r="AS47" s="2">
        <v>0.24299999999999999</v>
      </c>
      <c r="AT47" s="2">
        <v>0.66295999999999999</v>
      </c>
      <c r="AU47" s="2">
        <v>1.2327999999999997</v>
      </c>
      <c r="AV47" s="2">
        <v>1.9546600000000001</v>
      </c>
      <c r="AW47" s="2">
        <v>1.8209799999999996</v>
      </c>
      <c r="AX47" s="2">
        <v>2.1103800000000001</v>
      </c>
      <c r="AY47" s="2">
        <v>2.2243199999999996</v>
      </c>
      <c r="AZ47" s="2">
        <v>2.27054</v>
      </c>
      <c r="BA47" s="2">
        <v>1.5858399999999999</v>
      </c>
      <c r="BB47" s="2">
        <v>1.0107900000000001</v>
      </c>
      <c r="BC47" s="2">
        <v>0.74151</v>
      </c>
      <c r="BD47" s="2">
        <v>1.20516</v>
      </c>
    </row>
    <row r="48" spans="1:56" x14ac:dyDescent="0.2">
      <c r="A48">
        <v>46</v>
      </c>
      <c r="B48">
        <v>22.5</v>
      </c>
      <c r="C48" s="2">
        <v>0.96656999999999993</v>
      </c>
      <c r="D48" s="2">
        <v>0.83489999999999998</v>
      </c>
      <c r="E48" s="2">
        <v>0.52205999999999997</v>
      </c>
      <c r="F48" s="2">
        <v>3.4545999999999992</v>
      </c>
      <c r="G48" s="2">
        <v>4.0259199999999993</v>
      </c>
      <c r="H48" s="2">
        <v>3.704839999999999</v>
      </c>
      <c r="I48" s="2">
        <v>1.2084199999999998</v>
      </c>
      <c r="J48" s="2">
        <v>1.1343599999999998</v>
      </c>
      <c r="K48" s="2">
        <v>2.7701199999999999</v>
      </c>
      <c r="L48" s="2">
        <v>3.1772200000000002</v>
      </c>
      <c r="M48" s="2">
        <v>3.26186</v>
      </c>
      <c r="N48" s="2">
        <v>4.0360399999999998</v>
      </c>
      <c r="O48" s="2">
        <v>3.2227599999999992</v>
      </c>
      <c r="P48" s="2">
        <v>3.3980199999999994</v>
      </c>
      <c r="Q48" s="2">
        <v>2.4237399999999996</v>
      </c>
      <c r="R48" s="2">
        <v>1.8166499999999999</v>
      </c>
      <c r="S48" s="2">
        <v>1.9179599999999997</v>
      </c>
      <c r="T48" s="2">
        <v>1.9238999999999997</v>
      </c>
      <c r="U48" s="2">
        <v>0.30293999999999999</v>
      </c>
      <c r="V48" s="2">
        <v>0.44516999999999984</v>
      </c>
      <c r="W48" s="2">
        <v>0.82137000000000004</v>
      </c>
      <c r="X48" s="2">
        <v>1.7870599999999999</v>
      </c>
      <c r="Y48" s="2">
        <v>1.9810799999999995</v>
      </c>
      <c r="Z48" s="2">
        <v>1.5796399999999997</v>
      </c>
      <c r="AA48" s="2">
        <v>0.84804000000000002</v>
      </c>
      <c r="AB48" s="2">
        <v>0.66696</v>
      </c>
      <c r="AC48" s="2">
        <v>0.91724000000000006</v>
      </c>
      <c r="AD48" s="2">
        <v>1.68268</v>
      </c>
      <c r="AE48" s="2">
        <v>1.9131400000000001</v>
      </c>
      <c r="AF48" s="2">
        <v>1.9550000000000001</v>
      </c>
      <c r="AG48" s="2">
        <v>0.46311999999999998</v>
      </c>
      <c r="AH48" s="2">
        <v>0.54198000000000002</v>
      </c>
      <c r="AI48" s="2">
        <v>0.66777999999999993</v>
      </c>
      <c r="AJ48" s="2">
        <v>0.65834999999999999</v>
      </c>
      <c r="AK48" s="2">
        <v>0.12704999999999991</v>
      </c>
      <c r="AL48" s="2">
        <v>0.32901000000000002</v>
      </c>
      <c r="AM48" s="2">
        <v>0.92201999999999984</v>
      </c>
      <c r="AN48" s="2">
        <v>0.26465999999999995</v>
      </c>
      <c r="AO48" s="2">
        <v>0.55374000000000001</v>
      </c>
      <c r="AP48" s="2">
        <v>1.3638999999999999</v>
      </c>
      <c r="AQ48" s="2">
        <v>2.3022999999999993</v>
      </c>
      <c r="AR48" s="2">
        <v>1.6219599999999994</v>
      </c>
      <c r="AS48" s="2">
        <v>0.24</v>
      </c>
      <c r="AT48" s="2">
        <v>0.66295999999999999</v>
      </c>
      <c r="AU48" s="2">
        <v>1.2594800000000002</v>
      </c>
      <c r="AV48" s="2">
        <v>1.9624799999999998</v>
      </c>
      <c r="AW48" s="2">
        <v>1.8389199999999999</v>
      </c>
      <c r="AX48" s="2">
        <v>2.1223399999999999</v>
      </c>
      <c r="AY48" s="2">
        <v>2.0283599999999997</v>
      </c>
      <c r="AZ48" s="2">
        <v>2.2401799999999996</v>
      </c>
      <c r="BA48" s="2">
        <v>1.5522599999999998</v>
      </c>
      <c r="BB48" s="2">
        <v>1.0187099999999998</v>
      </c>
      <c r="BC48" s="2">
        <v>0.74117999999999995</v>
      </c>
      <c r="BD48" s="2">
        <v>1.2180299999999999</v>
      </c>
    </row>
    <row r="49" spans="1:57" x14ac:dyDescent="0.2">
      <c r="A49">
        <v>47</v>
      </c>
      <c r="B49">
        <v>23</v>
      </c>
      <c r="C49" s="2">
        <v>0.98306999999999989</v>
      </c>
      <c r="D49" s="2">
        <v>0.83324999999999994</v>
      </c>
      <c r="E49" s="2">
        <v>0.57452999999999987</v>
      </c>
      <c r="F49" s="2">
        <v>3.4661</v>
      </c>
      <c r="G49" s="2">
        <v>4.0346599999999997</v>
      </c>
      <c r="H49" s="2">
        <v>3.7135799999999999</v>
      </c>
      <c r="I49" s="2">
        <v>1.2102599999999999</v>
      </c>
      <c r="J49" s="2">
        <v>1.1306799999999997</v>
      </c>
      <c r="K49" s="2">
        <v>2.7880600000000002</v>
      </c>
      <c r="L49" s="2">
        <v>3.1942399999999997</v>
      </c>
      <c r="M49" s="2">
        <v>3.27888</v>
      </c>
      <c r="N49" s="2">
        <v>4.0590400000000004</v>
      </c>
      <c r="O49" s="2">
        <v>3.21862</v>
      </c>
      <c r="P49" s="2">
        <v>3.3810000000000002</v>
      </c>
      <c r="Q49" s="2">
        <v>2.4265000000000003</v>
      </c>
      <c r="R49" s="2">
        <v>1.8288599999999999</v>
      </c>
      <c r="S49" s="2">
        <v>1.9192799999999999</v>
      </c>
      <c r="T49" s="2">
        <v>1.9417200000000001</v>
      </c>
      <c r="U49" s="2">
        <v>0.25278</v>
      </c>
      <c r="V49" s="2">
        <v>0.41183999999999998</v>
      </c>
      <c r="W49" s="2">
        <v>0.80618999999999996</v>
      </c>
      <c r="X49" s="2">
        <v>1.7861399999999996</v>
      </c>
      <c r="Y49" s="2">
        <v>1.9856799999999999</v>
      </c>
      <c r="Z49" s="2">
        <v>1.5948199999999999</v>
      </c>
      <c r="AA49" s="2">
        <v>0.84895999999999983</v>
      </c>
      <c r="AB49" s="2">
        <v>0.67017999999999989</v>
      </c>
      <c r="AC49" s="2">
        <v>0.91907999999999979</v>
      </c>
      <c r="AD49" s="2">
        <v>1.6882000000000001</v>
      </c>
      <c r="AE49" s="2">
        <v>1.9030199999999999</v>
      </c>
      <c r="AF49" s="2">
        <v>1.9536199999999999</v>
      </c>
      <c r="AG49" s="2">
        <v>0.45806000000000002</v>
      </c>
      <c r="AH49" s="2">
        <v>0.50702000000000003</v>
      </c>
      <c r="AI49" s="2">
        <v>0.66594000000000009</v>
      </c>
      <c r="AJ49" s="2">
        <v>0.61446000000000001</v>
      </c>
      <c r="AK49" s="2">
        <v>0.10296000000000001</v>
      </c>
      <c r="AL49" s="2">
        <v>0.30690000000000001</v>
      </c>
      <c r="AM49" s="2">
        <v>0.92003999999999997</v>
      </c>
      <c r="AN49" s="2">
        <v>0.27687000000000006</v>
      </c>
      <c r="AO49" s="2">
        <v>0.55076999999999998</v>
      </c>
      <c r="AP49" s="2">
        <v>1.36574</v>
      </c>
      <c r="AQ49" s="2">
        <v>2.3147199999999999</v>
      </c>
      <c r="AR49" s="2">
        <v>1.6348400000000001</v>
      </c>
      <c r="AS49" s="2">
        <v>0.23899999999999999</v>
      </c>
      <c r="AT49" s="2">
        <v>0.66617999999999988</v>
      </c>
      <c r="AU49" s="2">
        <v>1.2972000000000001</v>
      </c>
      <c r="AV49" s="2">
        <v>1.9426999999999999</v>
      </c>
      <c r="AW49" s="2">
        <v>1.8099400000000001</v>
      </c>
      <c r="AX49" s="2">
        <v>2.0984199999999995</v>
      </c>
      <c r="AY49" s="2">
        <v>2.0996600000000001</v>
      </c>
      <c r="AZ49" s="2">
        <v>2.2424799999999996</v>
      </c>
      <c r="BA49" s="2">
        <v>1.56284</v>
      </c>
      <c r="BB49" s="2">
        <v>1.0236599999999998</v>
      </c>
      <c r="BC49" s="2">
        <v>0.74843999999999999</v>
      </c>
      <c r="BD49" s="2">
        <v>1.2358499999999999</v>
      </c>
    </row>
    <row r="50" spans="1:57" x14ac:dyDescent="0.2">
      <c r="A50">
        <v>48</v>
      </c>
      <c r="B50">
        <v>23.5</v>
      </c>
      <c r="C50" s="2">
        <v>1.00749</v>
      </c>
      <c r="D50" s="2">
        <v>0.84248999999999985</v>
      </c>
      <c r="E50" s="2">
        <v>0.56099999999999994</v>
      </c>
      <c r="F50" s="2">
        <v>3.47438</v>
      </c>
      <c r="G50" s="2">
        <v>4.0493800000000002</v>
      </c>
      <c r="H50" s="2">
        <v>3.7278399999999996</v>
      </c>
      <c r="I50" s="2">
        <v>1.2102599999999999</v>
      </c>
      <c r="J50" s="2">
        <v>1.1279199999999998</v>
      </c>
      <c r="K50" s="2">
        <v>2.8092199999999998</v>
      </c>
      <c r="L50" s="2">
        <v>3.21034</v>
      </c>
      <c r="M50" s="2">
        <v>3.2871599999999996</v>
      </c>
      <c r="N50" s="2">
        <v>4.0732999999999997</v>
      </c>
      <c r="O50" s="2">
        <v>3.21448</v>
      </c>
      <c r="P50" s="2">
        <v>3.3727200000000002</v>
      </c>
      <c r="Q50" s="2">
        <v>2.4858399999999996</v>
      </c>
      <c r="R50" s="2">
        <v>1.8427199999999999</v>
      </c>
      <c r="S50" s="2">
        <v>1.9298399999999998</v>
      </c>
      <c r="T50" s="2">
        <v>1.95624</v>
      </c>
      <c r="U50" s="2">
        <v>0.25211999999999996</v>
      </c>
      <c r="V50" s="2">
        <v>0.41810999999999998</v>
      </c>
      <c r="W50" s="2">
        <v>0.81245999999999996</v>
      </c>
      <c r="X50" s="2">
        <v>1.7893599999999996</v>
      </c>
      <c r="Y50" s="2">
        <v>1.9847599999999996</v>
      </c>
      <c r="Z50" s="2">
        <v>1.6035599999999999</v>
      </c>
      <c r="AA50" s="2">
        <v>0.83653999999999984</v>
      </c>
      <c r="AB50" s="2">
        <v>0.6641999999999999</v>
      </c>
      <c r="AC50" s="2">
        <v>0.91815999999999975</v>
      </c>
      <c r="AD50" s="2">
        <v>1.69234</v>
      </c>
      <c r="AE50" s="2">
        <v>1.8869199999999999</v>
      </c>
      <c r="AF50" s="2">
        <v>1.9600599999999995</v>
      </c>
      <c r="AG50" s="2">
        <v>0.47783999999999988</v>
      </c>
      <c r="AH50" s="2">
        <v>0.50241999999999987</v>
      </c>
      <c r="AI50" s="2">
        <v>0.6668599999999999</v>
      </c>
      <c r="AJ50" s="2">
        <v>0.60060000000000002</v>
      </c>
      <c r="AK50" s="2">
        <v>0.10791000000000002</v>
      </c>
      <c r="AL50" s="2">
        <v>0.31449000000000005</v>
      </c>
      <c r="AM50" s="2">
        <v>0.93291000000000002</v>
      </c>
      <c r="AN50" s="2">
        <v>0.28611000000000003</v>
      </c>
      <c r="AO50" s="2">
        <v>0.55473000000000006</v>
      </c>
      <c r="AP50" s="2">
        <v>1.36344</v>
      </c>
      <c r="AQ50" s="2">
        <v>2.3262200000000002</v>
      </c>
      <c r="AR50" s="2">
        <v>1.6421999999999999</v>
      </c>
      <c r="AS50" s="2">
        <v>0.23899999999999999</v>
      </c>
      <c r="AT50" s="2">
        <v>0.6601999999999999</v>
      </c>
      <c r="AU50" s="2">
        <v>1.3252600000000001</v>
      </c>
      <c r="AV50" s="2">
        <v>1.9546600000000001</v>
      </c>
      <c r="AW50" s="2">
        <v>1.8209799999999996</v>
      </c>
      <c r="AX50" s="2">
        <v>2.1103800000000001</v>
      </c>
      <c r="AY50" s="2">
        <v>2.1737199999999999</v>
      </c>
      <c r="AZ50" s="2">
        <v>2.2645599999999999</v>
      </c>
      <c r="BA50" s="2">
        <v>1.5674399999999997</v>
      </c>
      <c r="BB50" s="2">
        <v>1.02135</v>
      </c>
      <c r="BC50" s="2">
        <v>0.7589999999999999</v>
      </c>
      <c r="BD50" s="2">
        <v>1.2599399999999998</v>
      </c>
    </row>
    <row r="51" spans="1:57" x14ac:dyDescent="0.2">
      <c r="A51">
        <v>49</v>
      </c>
      <c r="B51">
        <v>24</v>
      </c>
      <c r="C51" s="2">
        <v>1.0243199999999999</v>
      </c>
      <c r="D51" s="2">
        <v>0.85701000000000005</v>
      </c>
      <c r="E51" s="2">
        <v>0.61478999999999995</v>
      </c>
      <c r="F51" s="2">
        <v>3.4849600000000001</v>
      </c>
      <c r="G51" s="2">
        <v>4.0640999999999998</v>
      </c>
      <c r="H51" s="2">
        <v>3.7471599999999996</v>
      </c>
      <c r="I51" s="2">
        <v>1.21532</v>
      </c>
      <c r="J51" s="2">
        <v>1.1219399999999999</v>
      </c>
      <c r="K51" s="2">
        <v>2.8244000000000002</v>
      </c>
      <c r="L51" s="2">
        <v>3.2466799999999996</v>
      </c>
      <c r="M51" s="2">
        <v>3.2986599999999999</v>
      </c>
      <c r="N51" s="2">
        <v>4.0907799999999996</v>
      </c>
      <c r="O51" s="2">
        <v>3.2246000000000001</v>
      </c>
      <c r="P51" s="2">
        <v>3.35616</v>
      </c>
      <c r="Q51" s="2">
        <v>2.4637600000000002</v>
      </c>
      <c r="R51" s="2">
        <v>1.8489899999999997</v>
      </c>
      <c r="S51" s="2">
        <v>1.9232399999999998</v>
      </c>
      <c r="T51" s="2">
        <v>1.9710899999999998</v>
      </c>
      <c r="U51" s="2">
        <v>0.25310999999999995</v>
      </c>
      <c r="V51" s="2">
        <v>0.37191000000000007</v>
      </c>
      <c r="W51" s="2">
        <v>0.8091600000000001</v>
      </c>
      <c r="X51" s="2">
        <v>1.78752</v>
      </c>
      <c r="Y51" s="2">
        <v>1.9879799999999996</v>
      </c>
      <c r="Z51" s="2">
        <v>1.61782</v>
      </c>
      <c r="AA51" s="2">
        <v>0.83332000000000006</v>
      </c>
      <c r="AB51" s="2">
        <v>0.66466000000000003</v>
      </c>
      <c r="AC51" s="2">
        <v>0.92045999999999994</v>
      </c>
      <c r="AD51" s="2">
        <v>1.6996999999999998</v>
      </c>
      <c r="AE51" s="2">
        <v>1.8951999999999998</v>
      </c>
      <c r="AF51" s="2">
        <v>1.9600599999999997</v>
      </c>
      <c r="AG51" s="2">
        <v>0.47783999999999999</v>
      </c>
      <c r="AH51" s="2">
        <v>0.50931999999999999</v>
      </c>
      <c r="AI51" s="2">
        <v>0.69906000000000001</v>
      </c>
      <c r="AJ51" s="2">
        <v>0.57287999999999994</v>
      </c>
      <c r="AK51" s="2">
        <v>0.10461000000000001</v>
      </c>
      <c r="AL51" s="2">
        <v>0.31218000000000001</v>
      </c>
      <c r="AM51" s="2">
        <v>0.95072999999999985</v>
      </c>
      <c r="AN51" s="2">
        <v>0.29600999999999994</v>
      </c>
      <c r="AO51" s="2">
        <v>0.56330999999999998</v>
      </c>
      <c r="AP51" s="2">
        <v>1.3671199999999999</v>
      </c>
      <c r="AQ51" s="2">
        <v>2.3285199999999997</v>
      </c>
      <c r="AR51" s="2">
        <v>1.6541599999999999</v>
      </c>
      <c r="AS51" s="2">
        <v>0.24</v>
      </c>
      <c r="AT51" s="2">
        <v>0.66066000000000003</v>
      </c>
      <c r="AU51" s="2">
        <v>1.3597600000000001</v>
      </c>
      <c r="AV51" s="2">
        <v>1.9624799999999998</v>
      </c>
      <c r="AW51" s="2">
        <v>1.8389199999999999</v>
      </c>
      <c r="AX51" s="2">
        <v>2.1223399999999999</v>
      </c>
      <c r="AY51" s="2">
        <v>2.2243199999999996</v>
      </c>
      <c r="AZ51" s="2">
        <v>2.27054</v>
      </c>
      <c r="BA51" s="2">
        <v>1.5858399999999999</v>
      </c>
      <c r="BB51" s="2">
        <v>1.0269599999999999</v>
      </c>
      <c r="BC51" s="2">
        <v>0.77615999999999985</v>
      </c>
      <c r="BD51" s="2">
        <v>1.2962399999999998</v>
      </c>
    </row>
    <row r="52" spans="1:57" x14ac:dyDescent="0.2">
      <c r="A52" t="s">
        <v>0</v>
      </c>
    </row>
    <row r="53" spans="1:57" x14ac:dyDescent="0.2">
      <c r="A53" t="s">
        <v>0</v>
      </c>
    </row>
    <row r="54" spans="1:57" x14ac:dyDescent="0.2">
      <c r="X54" s="2"/>
      <c r="Y54" s="2"/>
      <c r="AA54" s="2"/>
      <c r="AB54" s="2"/>
      <c r="AD54" s="2"/>
      <c r="AE54" s="2"/>
    </row>
    <row r="55" spans="1:57" x14ac:dyDescent="0.2">
      <c r="X55" s="2"/>
      <c r="Y55" s="2"/>
      <c r="AA55" s="2"/>
      <c r="AB55" s="2"/>
      <c r="AD55" s="2"/>
      <c r="AE55" s="2"/>
      <c r="AG55" s="2"/>
      <c r="AH55" s="2"/>
      <c r="AI55" s="2"/>
      <c r="AK55" s="2"/>
      <c r="AL55" s="2"/>
      <c r="AM55" s="2"/>
      <c r="AV55" s="2"/>
      <c r="AW55" s="2"/>
      <c r="AX55" s="2"/>
      <c r="AY55" s="2"/>
      <c r="AZ55" s="2"/>
      <c r="BA55" s="2"/>
      <c r="BB55" s="2"/>
      <c r="BC55" s="2"/>
      <c r="BD55" s="2"/>
      <c r="BE55" s="2"/>
    </row>
    <row r="56" spans="1:57" x14ac:dyDescent="0.2">
      <c r="X56" s="2"/>
      <c r="Y56" s="2"/>
      <c r="AA56" s="2"/>
      <c r="AB56" s="2"/>
      <c r="AD56" s="2"/>
      <c r="AE56" s="2"/>
      <c r="AG56" s="2"/>
      <c r="AH56" s="2"/>
      <c r="AI56" s="2"/>
      <c r="AK56" s="2"/>
      <c r="AL56" s="2"/>
      <c r="AM56" s="2"/>
      <c r="AV56" s="2"/>
      <c r="AW56" s="2"/>
      <c r="AX56" s="2"/>
      <c r="AY56" s="2"/>
      <c r="AZ56" s="2"/>
      <c r="BA56" s="2"/>
      <c r="BB56" s="2"/>
      <c r="BC56" s="2"/>
      <c r="BD56" s="2"/>
      <c r="BE56" s="2"/>
    </row>
    <row r="57" spans="1:57" x14ac:dyDescent="0.2">
      <c r="X57" s="2"/>
      <c r="Y57" s="2"/>
      <c r="AA57" s="2"/>
      <c r="AB57" s="2"/>
      <c r="AD57" s="2"/>
      <c r="AE57" s="2"/>
      <c r="AG57" s="2"/>
      <c r="AH57" s="2"/>
      <c r="AI57" s="2"/>
      <c r="AK57" s="2"/>
      <c r="AL57" s="2"/>
      <c r="AM57" s="2"/>
      <c r="AV57" s="2"/>
      <c r="AW57" s="2"/>
      <c r="AX57" s="2"/>
      <c r="AY57" s="2"/>
      <c r="AZ57" s="2"/>
      <c r="BA57" s="2"/>
      <c r="BB57" s="2"/>
      <c r="BC57" s="2"/>
      <c r="BD57" s="2"/>
      <c r="BE57" s="2"/>
    </row>
    <row r="58" spans="1:57" x14ac:dyDescent="0.2">
      <c r="X58" s="2"/>
      <c r="Y58" s="2"/>
      <c r="AA58" s="2"/>
      <c r="AB58" s="2"/>
      <c r="AD58" s="2"/>
      <c r="AE58" s="2"/>
      <c r="AG58" s="2"/>
      <c r="AH58" s="2"/>
      <c r="AI58" s="2"/>
      <c r="AK58" s="2"/>
      <c r="AL58" s="2"/>
      <c r="AM58" s="2"/>
      <c r="AV58" s="2"/>
      <c r="AW58" s="2"/>
      <c r="AX58" s="2"/>
      <c r="AY58" s="2"/>
      <c r="AZ58" s="2"/>
      <c r="BA58" s="2"/>
      <c r="BB58" s="2"/>
      <c r="BC58" s="2"/>
      <c r="BD58" s="2"/>
      <c r="BE58" s="2"/>
    </row>
    <row r="59" spans="1:57" x14ac:dyDescent="0.2">
      <c r="X59" s="2"/>
      <c r="Y59" s="2"/>
      <c r="AA59" s="2"/>
      <c r="AB59" s="2"/>
      <c r="AD59" s="2"/>
      <c r="AE59" s="2"/>
      <c r="AG59" s="2"/>
      <c r="AH59" s="2"/>
      <c r="AI59" s="2"/>
      <c r="AK59" s="2"/>
      <c r="AL59" s="2"/>
      <c r="AM59" s="2"/>
      <c r="AV59" s="2"/>
      <c r="AW59" s="2"/>
      <c r="AX59" s="2"/>
      <c r="AY59" s="2"/>
      <c r="AZ59" s="2"/>
      <c r="BA59" s="2"/>
      <c r="BB59" s="2"/>
      <c r="BC59" s="2"/>
      <c r="BD59" s="2"/>
      <c r="BE59" s="2"/>
    </row>
    <row r="60" spans="1:57" x14ac:dyDescent="0.2">
      <c r="X60" s="2"/>
      <c r="Y60" s="2"/>
      <c r="AA60" s="2"/>
      <c r="AB60" s="2"/>
      <c r="AD60" s="2"/>
      <c r="AE60" s="2"/>
      <c r="AG60" s="2"/>
      <c r="AH60" s="2"/>
      <c r="AI60" s="2"/>
      <c r="AK60" s="2"/>
      <c r="AL60" s="2"/>
      <c r="AM60" s="2"/>
      <c r="AV60" s="2"/>
      <c r="AW60" s="2"/>
      <c r="AX60" s="2"/>
      <c r="AY60" s="2"/>
      <c r="AZ60" s="2"/>
      <c r="BA60" s="2"/>
      <c r="BB60" s="2"/>
      <c r="BC60" s="2"/>
      <c r="BD60" s="2"/>
      <c r="BE60" s="2"/>
    </row>
    <row r="61" spans="1:57" x14ac:dyDescent="0.2">
      <c r="X61" s="2"/>
      <c r="Y61" s="2"/>
      <c r="AA61" s="2"/>
      <c r="AB61" s="2"/>
      <c r="AD61" s="2"/>
      <c r="AE61" s="2"/>
      <c r="AG61" s="2"/>
      <c r="AH61" s="2"/>
      <c r="AI61" s="2"/>
      <c r="AK61" s="2"/>
      <c r="AL61" s="2"/>
      <c r="AM61" s="2"/>
      <c r="AV61" s="2"/>
      <c r="AW61" s="2"/>
      <c r="AX61" s="2"/>
      <c r="AY61" s="2"/>
      <c r="AZ61" s="2"/>
      <c r="BA61" s="2"/>
      <c r="BB61" s="2"/>
      <c r="BC61" s="2"/>
      <c r="BD61" s="2"/>
      <c r="BE61" s="2"/>
    </row>
    <row r="62" spans="1:57" x14ac:dyDescent="0.2">
      <c r="X62" s="2"/>
      <c r="Y62" s="2"/>
      <c r="AA62" s="2"/>
      <c r="AB62" s="2"/>
      <c r="AD62" s="2"/>
      <c r="AE62" s="2"/>
      <c r="AG62" s="2"/>
      <c r="AH62" s="2"/>
      <c r="AI62" s="2"/>
      <c r="AK62" s="2"/>
      <c r="AL62" s="2"/>
      <c r="AM62" s="2"/>
      <c r="AV62" s="2"/>
      <c r="AW62" s="2"/>
      <c r="AX62" s="2"/>
      <c r="AY62" s="2"/>
      <c r="AZ62" s="2"/>
      <c r="BA62" s="2"/>
      <c r="BB62" s="2"/>
      <c r="BC62" s="2"/>
      <c r="BD62" s="2"/>
      <c r="BE62" s="2"/>
    </row>
    <row r="63" spans="1:57" x14ac:dyDescent="0.2">
      <c r="X63" s="2"/>
      <c r="Y63" s="2"/>
      <c r="AA63" s="2"/>
      <c r="AB63" s="2"/>
      <c r="AD63" s="2"/>
      <c r="AE63" s="2"/>
      <c r="AG63" s="2"/>
      <c r="AH63" s="2"/>
      <c r="AI63" s="2"/>
      <c r="AK63" s="2"/>
      <c r="AL63" s="2"/>
      <c r="AM63" s="2"/>
      <c r="AV63" s="2"/>
      <c r="AW63" s="2"/>
      <c r="AX63" s="2"/>
      <c r="AY63" s="2"/>
      <c r="AZ63" s="2"/>
      <c r="BA63" s="2"/>
      <c r="BB63" s="2"/>
      <c r="BC63" s="2"/>
      <c r="BD63" s="2"/>
      <c r="BE63" s="2"/>
    </row>
    <row r="64" spans="1:57" x14ac:dyDescent="0.2">
      <c r="X64" s="2"/>
      <c r="Y64" s="2"/>
      <c r="AA64" s="2"/>
      <c r="AB64" s="2"/>
      <c r="AD64" s="2"/>
      <c r="AE64" s="2"/>
      <c r="AG64" s="2"/>
      <c r="AH64" s="2"/>
      <c r="AI64" s="2"/>
      <c r="AK64" s="2"/>
      <c r="AL64" s="2"/>
      <c r="AM64" s="2"/>
      <c r="AV64" s="2"/>
      <c r="AW64" s="2"/>
      <c r="AX64" s="2"/>
      <c r="AY64" s="2"/>
      <c r="AZ64" s="2"/>
      <c r="BA64" s="2"/>
      <c r="BB64" s="2"/>
      <c r="BC64" s="2"/>
      <c r="BD64" s="2"/>
      <c r="BE64" s="2"/>
    </row>
    <row r="65" spans="24:57" x14ac:dyDescent="0.2">
      <c r="X65" s="2"/>
      <c r="Y65" s="2"/>
      <c r="AA65" s="2"/>
      <c r="AB65" s="2"/>
      <c r="AD65" s="2"/>
      <c r="AE65" s="2"/>
      <c r="AG65" s="2"/>
      <c r="AH65" s="2"/>
      <c r="AI65" s="2"/>
      <c r="AK65" s="2"/>
      <c r="AL65" s="2"/>
      <c r="AM65" s="2"/>
      <c r="AV65" s="2"/>
      <c r="AW65" s="2"/>
      <c r="AX65" s="2"/>
      <c r="AY65" s="2"/>
      <c r="AZ65" s="2"/>
      <c r="BA65" s="2"/>
      <c r="BB65" s="2"/>
      <c r="BC65" s="2"/>
      <c r="BD65" s="2"/>
      <c r="BE65" s="2"/>
    </row>
    <row r="66" spans="24:57" x14ac:dyDescent="0.2">
      <c r="X66" s="2"/>
      <c r="Y66" s="2"/>
      <c r="AA66" s="2"/>
      <c r="AB66" s="2"/>
      <c r="AD66" s="2"/>
      <c r="AE66" s="2"/>
      <c r="AG66" s="2"/>
      <c r="AH66" s="2"/>
      <c r="AI66" s="2"/>
      <c r="AK66" s="2"/>
      <c r="AL66" s="2"/>
      <c r="AM66" s="2"/>
      <c r="AV66" s="2"/>
      <c r="AW66" s="2"/>
      <c r="AX66" s="2"/>
      <c r="AY66" s="2"/>
      <c r="AZ66" s="2"/>
      <c r="BA66" s="2"/>
      <c r="BB66" s="2"/>
      <c r="BC66" s="2"/>
      <c r="BD66" s="2"/>
      <c r="BE66" s="2"/>
    </row>
    <row r="67" spans="24:57" x14ac:dyDescent="0.2">
      <c r="X67" s="2"/>
      <c r="Y67" s="2"/>
      <c r="AA67" s="2"/>
      <c r="AB67" s="2"/>
      <c r="AD67" s="2"/>
      <c r="AE67" s="2"/>
      <c r="AG67" s="2"/>
      <c r="AH67" s="2"/>
      <c r="AI67" s="2"/>
      <c r="AK67" s="2"/>
      <c r="AL67" s="2"/>
      <c r="AM67" s="2"/>
      <c r="AV67" s="2"/>
      <c r="AW67" s="2"/>
      <c r="AX67" s="2"/>
      <c r="AY67" s="2"/>
      <c r="AZ67" s="2"/>
      <c r="BA67" s="2"/>
      <c r="BB67" s="2"/>
      <c r="BC67" s="2"/>
      <c r="BD67" s="2"/>
      <c r="BE67" s="2"/>
    </row>
    <row r="68" spans="24:57" x14ac:dyDescent="0.2">
      <c r="X68" s="2"/>
      <c r="Y68" s="2"/>
      <c r="AA68" s="2"/>
      <c r="AB68" s="2"/>
      <c r="AD68" s="2"/>
      <c r="AE68" s="2"/>
      <c r="AG68" s="2"/>
      <c r="AH68" s="2"/>
      <c r="AI68" s="2"/>
      <c r="AK68" s="2"/>
      <c r="AL68" s="2"/>
      <c r="AM68" s="2"/>
      <c r="AV68" s="2"/>
      <c r="AW68" s="2"/>
      <c r="AX68" s="2"/>
      <c r="AY68" s="2"/>
      <c r="AZ68" s="2"/>
      <c r="BA68" s="2"/>
      <c r="BB68" s="2"/>
      <c r="BC68" s="2"/>
      <c r="BD68" s="2"/>
      <c r="BE68" s="2"/>
    </row>
    <row r="69" spans="24:57" x14ac:dyDescent="0.2">
      <c r="X69" s="2"/>
      <c r="Y69" s="2"/>
      <c r="AA69" s="2"/>
      <c r="AB69" s="2"/>
      <c r="AD69" s="2"/>
      <c r="AE69" s="2"/>
      <c r="AG69" s="2"/>
      <c r="AH69" s="2"/>
      <c r="AI69" s="2"/>
      <c r="AK69" s="2"/>
      <c r="AL69" s="2"/>
      <c r="AM69" s="2"/>
      <c r="AV69" s="2"/>
      <c r="AW69" s="2"/>
      <c r="AX69" s="2"/>
      <c r="AY69" s="2"/>
      <c r="AZ69" s="2"/>
      <c r="BA69" s="2"/>
      <c r="BB69" s="2"/>
      <c r="BC69" s="2"/>
      <c r="BD69" s="2"/>
      <c r="BE69" s="2"/>
    </row>
    <row r="70" spans="24:57" x14ac:dyDescent="0.2">
      <c r="X70" s="2"/>
      <c r="Y70" s="2"/>
      <c r="AA70" s="2"/>
      <c r="AB70" s="2"/>
      <c r="AD70" s="2"/>
      <c r="AE70" s="2"/>
      <c r="AG70" s="2"/>
      <c r="AH70" s="2"/>
      <c r="AI70" s="2"/>
      <c r="AK70" s="2"/>
      <c r="AL70" s="2"/>
      <c r="AM70" s="2"/>
      <c r="AV70" s="2"/>
      <c r="AW70" s="2"/>
      <c r="AX70" s="2"/>
      <c r="AY70" s="2"/>
      <c r="AZ70" s="2"/>
      <c r="BA70" s="2"/>
      <c r="BB70" s="2"/>
      <c r="BC70" s="2"/>
      <c r="BD70" s="2"/>
      <c r="BE70" s="2"/>
    </row>
    <row r="71" spans="24:57" x14ac:dyDescent="0.2">
      <c r="X71" s="2"/>
      <c r="Y71" s="2"/>
      <c r="AA71" s="2"/>
      <c r="AB71" s="2"/>
      <c r="AD71" s="2"/>
      <c r="AE71" s="2"/>
      <c r="AG71" s="2"/>
      <c r="AH71" s="2"/>
      <c r="AI71" s="2"/>
      <c r="AK71" s="2"/>
      <c r="AL71" s="2"/>
      <c r="AM71" s="2"/>
      <c r="AV71" s="2"/>
      <c r="AW71" s="2"/>
      <c r="AX71" s="2"/>
      <c r="AY71" s="2"/>
      <c r="AZ71" s="2"/>
      <c r="BA71" s="2"/>
      <c r="BB71" s="2"/>
      <c r="BC71" s="2"/>
      <c r="BD71" s="2"/>
      <c r="BE71" s="2"/>
    </row>
    <row r="72" spans="24:57" x14ac:dyDescent="0.2">
      <c r="X72" s="2"/>
      <c r="Y72" s="2"/>
      <c r="AA72" s="2"/>
      <c r="AB72" s="2"/>
      <c r="AD72" s="2"/>
      <c r="AE72" s="2"/>
      <c r="AG72" s="2"/>
      <c r="AH72" s="2"/>
      <c r="AI72" s="2"/>
      <c r="AK72" s="2"/>
      <c r="AL72" s="2"/>
      <c r="AM72" s="2"/>
      <c r="AV72" s="2"/>
      <c r="AW72" s="2"/>
      <c r="AX72" s="2"/>
      <c r="AY72" s="2"/>
      <c r="AZ72" s="2"/>
      <c r="BA72" s="2"/>
      <c r="BB72" s="2"/>
      <c r="BC72" s="2"/>
      <c r="BD72" s="2"/>
      <c r="BE72" s="2"/>
    </row>
    <row r="73" spans="24:57" x14ac:dyDescent="0.2">
      <c r="X73" s="2"/>
      <c r="Y73" s="2"/>
      <c r="AA73" s="2"/>
      <c r="AB73" s="2"/>
      <c r="AD73" s="2"/>
      <c r="AE73" s="2"/>
      <c r="AG73" s="2"/>
      <c r="AH73" s="2"/>
      <c r="AI73" s="2"/>
      <c r="AK73" s="2"/>
      <c r="AL73" s="2"/>
      <c r="AM73" s="2"/>
      <c r="AV73" s="2"/>
      <c r="AW73" s="2"/>
      <c r="AX73" s="2"/>
      <c r="AY73" s="2"/>
      <c r="AZ73" s="2"/>
      <c r="BA73" s="2"/>
      <c r="BB73" s="2"/>
      <c r="BC73" s="2"/>
      <c r="BD73" s="2"/>
      <c r="BE73" s="2"/>
    </row>
    <row r="74" spans="24:57" x14ac:dyDescent="0.2">
      <c r="X74" s="2"/>
      <c r="Y74" s="2"/>
      <c r="AA74" s="2"/>
      <c r="AB74" s="2"/>
      <c r="AD74" s="2"/>
      <c r="AE74" s="2"/>
      <c r="AG74" s="2"/>
      <c r="AH74" s="2"/>
      <c r="AI74" s="2"/>
      <c r="AK74" s="2"/>
      <c r="AL74" s="2"/>
      <c r="AM74" s="2"/>
      <c r="AV74" s="2"/>
      <c r="AW74" s="2"/>
      <c r="AX74" s="2"/>
      <c r="AY74" s="2"/>
      <c r="AZ74" s="2"/>
      <c r="BA74" s="2"/>
      <c r="BB74" s="2"/>
      <c r="BC74" s="2"/>
      <c r="BD74" s="2"/>
      <c r="BE74" s="2"/>
    </row>
    <row r="75" spans="24:57" x14ac:dyDescent="0.2">
      <c r="X75" s="2"/>
      <c r="Y75" s="2"/>
      <c r="AA75" s="2"/>
      <c r="AB75" s="2"/>
      <c r="AD75" s="2"/>
      <c r="AE75" s="2"/>
      <c r="AG75" s="2"/>
      <c r="AH75" s="2"/>
      <c r="AI75" s="2"/>
      <c r="AK75" s="2"/>
      <c r="AL75" s="2"/>
      <c r="AM75" s="2"/>
      <c r="AV75" s="2"/>
      <c r="AW75" s="2"/>
      <c r="AX75" s="2"/>
      <c r="AY75" s="2"/>
      <c r="AZ75" s="2"/>
      <c r="BA75" s="2"/>
      <c r="BB75" s="2"/>
      <c r="BC75" s="2"/>
      <c r="BD75" s="2"/>
      <c r="BE75" s="2"/>
    </row>
    <row r="76" spans="24:57" x14ac:dyDescent="0.2">
      <c r="X76" s="2"/>
      <c r="Y76" s="2"/>
      <c r="AA76" s="2"/>
      <c r="AB76" s="2"/>
      <c r="AD76" s="2"/>
      <c r="AE76" s="2"/>
      <c r="AG76" s="2"/>
      <c r="AH76" s="2"/>
      <c r="AI76" s="2"/>
      <c r="AK76" s="2"/>
      <c r="AL76" s="2"/>
      <c r="AM76" s="2"/>
      <c r="AV76" s="2"/>
      <c r="AW76" s="2"/>
      <c r="AX76" s="2"/>
      <c r="AY76" s="2"/>
      <c r="AZ76" s="2"/>
      <c r="BA76" s="2"/>
      <c r="BB76" s="2"/>
      <c r="BC76" s="2"/>
      <c r="BD76" s="2"/>
      <c r="BE76" s="2"/>
    </row>
    <row r="77" spans="24:57" x14ac:dyDescent="0.2">
      <c r="X77" s="2"/>
      <c r="Y77" s="2"/>
      <c r="AA77" s="2"/>
      <c r="AB77" s="2"/>
      <c r="AD77" s="2"/>
      <c r="AE77" s="2"/>
      <c r="AG77" s="2"/>
      <c r="AH77" s="2"/>
      <c r="AI77" s="2"/>
      <c r="AK77" s="2"/>
      <c r="AL77" s="2"/>
      <c r="AM77" s="2"/>
      <c r="AV77" s="2"/>
      <c r="AW77" s="2"/>
      <c r="AX77" s="2"/>
      <c r="AY77" s="2"/>
      <c r="AZ77" s="2"/>
      <c r="BA77" s="2"/>
      <c r="BB77" s="2"/>
      <c r="BC77" s="2"/>
      <c r="BD77" s="2"/>
      <c r="BE77" s="2"/>
    </row>
    <row r="78" spans="24:57" x14ac:dyDescent="0.2">
      <c r="X78" s="2"/>
      <c r="Y78" s="2"/>
      <c r="AA78" s="2"/>
      <c r="AB78" s="2"/>
      <c r="AD78" s="2"/>
      <c r="AE78" s="2"/>
      <c r="AG78" s="2"/>
      <c r="AH78" s="2"/>
      <c r="AI78" s="2"/>
      <c r="AK78" s="2"/>
      <c r="AL78" s="2"/>
      <c r="AM78" s="2"/>
      <c r="AV78" s="2"/>
      <c r="AW78" s="2"/>
      <c r="AX78" s="2"/>
      <c r="AY78" s="2"/>
      <c r="AZ78" s="2"/>
      <c r="BA78" s="2"/>
      <c r="BB78" s="2"/>
      <c r="BC78" s="2"/>
      <c r="BD78" s="2"/>
      <c r="BE78" s="2"/>
    </row>
    <row r="79" spans="24:57" x14ac:dyDescent="0.2">
      <c r="X79" s="2"/>
      <c r="Y79" s="2"/>
      <c r="AA79" s="2"/>
      <c r="AB79" s="2"/>
      <c r="AD79" s="2"/>
      <c r="AE79" s="2"/>
      <c r="AG79" s="2"/>
      <c r="AH79" s="2"/>
      <c r="AI79" s="2"/>
      <c r="AK79" s="2"/>
      <c r="AL79" s="2"/>
      <c r="AM79" s="2"/>
      <c r="AV79" s="2"/>
      <c r="AW79" s="2"/>
      <c r="AX79" s="2"/>
      <c r="AY79" s="2"/>
      <c r="AZ79" s="2"/>
      <c r="BA79" s="2"/>
      <c r="BB79" s="2"/>
      <c r="BC79" s="2"/>
      <c r="BD79" s="2"/>
      <c r="BE79" s="2"/>
    </row>
    <row r="80" spans="24:57" x14ac:dyDescent="0.2">
      <c r="X80" s="2"/>
      <c r="Y80" s="2"/>
      <c r="AA80" s="2"/>
      <c r="AB80" s="2"/>
      <c r="AD80" s="2"/>
      <c r="AE80" s="2"/>
      <c r="AG80" s="2"/>
      <c r="AH80" s="2"/>
      <c r="AI80" s="2"/>
      <c r="AK80" s="2"/>
      <c r="AL80" s="2"/>
      <c r="AM80" s="2"/>
      <c r="AV80" s="2"/>
      <c r="AW80" s="2"/>
      <c r="AX80" s="2"/>
      <c r="AY80" s="2"/>
      <c r="AZ80" s="2"/>
      <c r="BA80" s="2"/>
      <c r="BB80" s="2"/>
      <c r="BC80" s="2"/>
      <c r="BD80" s="2"/>
      <c r="BE80" s="2"/>
    </row>
    <row r="81" spans="24:57" x14ac:dyDescent="0.2">
      <c r="X81" s="2"/>
      <c r="Y81" s="2"/>
      <c r="AA81" s="2"/>
      <c r="AB81" s="2"/>
      <c r="AD81" s="2"/>
      <c r="AE81" s="2"/>
      <c r="AG81" s="2"/>
      <c r="AH81" s="2"/>
      <c r="AI81" s="2"/>
      <c r="AK81" s="2"/>
      <c r="AL81" s="2"/>
      <c r="AM81" s="2"/>
      <c r="AV81" s="2"/>
      <c r="AW81" s="2"/>
      <c r="AX81" s="2"/>
      <c r="AY81" s="2"/>
      <c r="AZ81" s="2"/>
      <c r="BA81" s="2"/>
      <c r="BB81" s="2"/>
      <c r="BC81" s="2"/>
      <c r="BD81" s="2"/>
      <c r="BE81" s="2"/>
    </row>
    <row r="82" spans="24:57" x14ac:dyDescent="0.2">
      <c r="X82" s="2"/>
      <c r="Y82" s="2"/>
      <c r="AA82" s="2"/>
      <c r="AB82" s="2"/>
      <c r="AD82" s="2"/>
      <c r="AE82" s="2"/>
      <c r="AG82" s="2"/>
      <c r="AH82" s="2"/>
      <c r="AI82" s="2"/>
      <c r="AK82" s="2"/>
      <c r="AL82" s="2"/>
      <c r="AM82" s="2"/>
      <c r="AV82" s="2"/>
      <c r="AW82" s="2"/>
      <c r="AX82" s="2"/>
      <c r="AY82" s="2"/>
      <c r="AZ82" s="2"/>
      <c r="BA82" s="2"/>
      <c r="BB82" s="2"/>
      <c r="BC82" s="2"/>
      <c r="BD82" s="2"/>
      <c r="BE82" s="2"/>
    </row>
    <row r="83" spans="24:57" x14ac:dyDescent="0.2">
      <c r="X83" s="2"/>
      <c r="Y83" s="2"/>
      <c r="AA83" s="2"/>
      <c r="AB83" s="2"/>
      <c r="AD83" s="2"/>
      <c r="AE83" s="2"/>
      <c r="AG83" s="2"/>
      <c r="AH83" s="2"/>
      <c r="AI83" s="2"/>
      <c r="AK83" s="2"/>
      <c r="AL83" s="2"/>
      <c r="AM83" s="2"/>
      <c r="AV83" s="2"/>
      <c r="AW83" s="2"/>
      <c r="AX83" s="2"/>
      <c r="AY83" s="2"/>
      <c r="AZ83" s="2"/>
      <c r="BA83" s="2"/>
      <c r="BB83" s="2"/>
      <c r="BC83" s="2"/>
      <c r="BD83" s="2"/>
      <c r="BE83" s="2"/>
    </row>
    <row r="84" spans="24:57" x14ac:dyDescent="0.2">
      <c r="X84" s="2"/>
      <c r="Y84" s="2"/>
      <c r="AA84" s="2"/>
      <c r="AB84" s="2"/>
      <c r="AD84" s="2"/>
      <c r="AE84" s="2"/>
      <c r="AG84" s="2"/>
      <c r="AH84" s="2"/>
      <c r="AI84" s="2"/>
      <c r="AK84" s="2"/>
      <c r="AL84" s="2"/>
      <c r="AM84" s="2"/>
      <c r="AV84" s="2"/>
      <c r="AW84" s="2"/>
      <c r="AX84" s="2"/>
      <c r="AY84" s="2"/>
      <c r="AZ84" s="2"/>
      <c r="BA84" s="2"/>
      <c r="BB84" s="2"/>
      <c r="BC84" s="2"/>
      <c r="BD84" s="2"/>
      <c r="BE84" s="2"/>
    </row>
    <row r="85" spans="24:57" x14ac:dyDescent="0.2">
      <c r="X85" s="2"/>
      <c r="Y85" s="2"/>
      <c r="AA85" s="2"/>
      <c r="AB85" s="2"/>
      <c r="AD85" s="2"/>
      <c r="AE85" s="2"/>
      <c r="AG85" s="2"/>
      <c r="AH85" s="2"/>
      <c r="AI85" s="2"/>
      <c r="AK85" s="2"/>
      <c r="AL85" s="2"/>
      <c r="AM85" s="2"/>
      <c r="AV85" s="2"/>
      <c r="AW85" s="2"/>
      <c r="AX85" s="2"/>
      <c r="AY85" s="2"/>
      <c r="AZ85" s="2"/>
      <c r="BA85" s="2"/>
      <c r="BB85" s="2"/>
      <c r="BC85" s="2"/>
      <c r="BD85" s="2"/>
      <c r="BE85" s="2"/>
    </row>
    <row r="86" spans="24:57" x14ac:dyDescent="0.2">
      <c r="X86" s="2"/>
      <c r="Y86" s="2"/>
      <c r="AA86" s="2"/>
      <c r="AB86" s="2"/>
      <c r="AD86" s="2"/>
      <c r="AE86" s="2"/>
      <c r="AG86" s="2"/>
      <c r="AH86" s="2"/>
      <c r="AI86" s="2"/>
      <c r="AK86" s="2"/>
      <c r="AL86" s="2"/>
      <c r="AM86" s="2"/>
      <c r="AV86" s="2"/>
      <c r="AW86" s="2"/>
      <c r="AX86" s="2"/>
      <c r="AY86" s="2"/>
      <c r="AZ86" s="2"/>
      <c r="BA86" s="2"/>
      <c r="BB86" s="2"/>
      <c r="BC86" s="2"/>
      <c r="BD86" s="2"/>
      <c r="BE86" s="2"/>
    </row>
    <row r="87" spans="24:57" x14ac:dyDescent="0.2">
      <c r="X87" s="2"/>
      <c r="Y87" s="2"/>
      <c r="AA87" s="2"/>
      <c r="AB87" s="2"/>
      <c r="AD87" s="2"/>
      <c r="AE87" s="2"/>
      <c r="AG87" s="2"/>
      <c r="AH87" s="2"/>
      <c r="AI87" s="2"/>
      <c r="AK87" s="2"/>
      <c r="AL87" s="2"/>
      <c r="AM87" s="2"/>
      <c r="AV87" s="2"/>
      <c r="AW87" s="2"/>
      <c r="AX87" s="2"/>
      <c r="AY87" s="2"/>
      <c r="AZ87" s="2"/>
      <c r="BA87" s="2"/>
      <c r="BB87" s="2"/>
      <c r="BC87" s="2"/>
      <c r="BD87" s="2"/>
      <c r="BE87" s="2"/>
    </row>
    <row r="88" spans="24:57" x14ac:dyDescent="0.2">
      <c r="X88" s="2"/>
      <c r="Y88" s="2"/>
      <c r="AA88" s="2"/>
      <c r="AB88" s="2"/>
      <c r="AD88" s="2"/>
      <c r="AE88" s="2"/>
      <c r="AG88" s="2"/>
      <c r="AH88" s="2"/>
      <c r="AI88" s="2"/>
      <c r="AK88" s="2"/>
      <c r="AL88" s="2"/>
      <c r="AM88" s="2"/>
      <c r="AV88" s="2"/>
      <c r="AW88" s="2"/>
      <c r="AX88" s="2"/>
      <c r="AY88" s="2"/>
      <c r="AZ88" s="2"/>
      <c r="BA88" s="2"/>
      <c r="BB88" s="2"/>
      <c r="BC88" s="2"/>
      <c r="BD88" s="2"/>
      <c r="BE88" s="2"/>
    </row>
    <row r="89" spans="24:57" x14ac:dyDescent="0.2">
      <c r="X89" s="2"/>
      <c r="Y89" s="2"/>
      <c r="AA89" s="2"/>
      <c r="AB89" s="2"/>
      <c r="AD89" s="2"/>
      <c r="AE89" s="2"/>
      <c r="AG89" s="2"/>
      <c r="AH89" s="2"/>
      <c r="AI89" s="2"/>
      <c r="AK89" s="2"/>
      <c r="AL89" s="2"/>
      <c r="AM89" s="2"/>
      <c r="AV89" s="2"/>
      <c r="AW89" s="2"/>
      <c r="AX89" s="2"/>
      <c r="AY89" s="2"/>
      <c r="AZ89" s="2"/>
      <c r="BA89" s="2"/>
      <c r="BB89" s="2"/>
      <c r="BC89" s="2"/>
      <c r="BD89" s="2"/>
      <c r="BE89" s="2"/>
    </row>
    <row r="90" spans="24:57" x14ac:dyDescent="0.2">
      <c r="X90" s="2"/>
      <c r="Y90" s="2"/>
      <c r="AA90" s="2"/>
      <c r="AB90" s="2"/>
      <c r="AD90" s="2"/>
      <c r="AE90" s="2"/>
      <c r="AG90" s="2"/>
      <c r="AH90" s="2"/>
      <c r="AI90" s="2"/>
      <c r="AK90" s="2"/>
      <c r="AL90" s="2"/>
      <c r="AM90" s="2"/>
      <c r="AV90" s="2"/>
      <c r="AW90" s="2"/>
      <c r="AX90" s="2"/>
      <c r="AY90" s="2"/>
      <c r="AZ90" s="2"/>
      <c r="BA90" s="2"/>
      <c r="BB90" s="2"/>
      <c r="BC90" s="2"/>
      <c r="BD90" s="2"/>
      <c r="BE90" s="2"/>
    </row>
    <row r="91" spans="24:57" x14ac:dyDescent="0.2">
      <c r="X91" s="2"/>
      <c r="Y91" s="2"/>
      <c r="AA91" s="2"/>
      <c r="AB91" s="2"/>
      <c r="AD91" s="2"/>
      <c r="AE91" s="2"/>
      <c r="AG91" s="2"/>
      <c r="AH91" s="2"/>
      <c r="AI91" s="2"/>
      <c r="AK91" s="2"/>
      <c r="AL91" s="2"/>
      <c r="AM91" s="2"/>
      <c r="AV91" s="2"/>
      <c r="AW91" s="2"/>
      <c r="AX91" s="2"/>
      <c r="AY91" s="2"/>
      <c r="AZ91" s="2"/>
      <c r="BA91" s="2"/>
      <c r="BB91" s="2"/>
      <c r="BC91" s="2"/>
      <c r="BD91" s="2"/>
      <c r="BE91" s="2"/>
    </row>
    <row r="92" spans="24:57" x14ac:dyDescent="0.2">
      <c r="X92" s="2"/>
      <c r="Y92" s="2"/>
      <c r="AA92" s="2"/>
      <c r="AB92" s="2"/>
      <c r="AD92" s="2"/>
      <c r="AE92" s="2"/>
      <c r="AG92" s="2"/>
      <c r="AH92" s="2"/>
      <c r="AI92" s="2"/>
      <c r="AK92" s="2"/>
      <c r="AL92" s="2"/>
      <c r="AM92" s="2"/>
      <c r="AV92" s="2"/>
      <c r="AW92" s="2"/>
      <c r="AX92" s="2"/>
      <c r="AY92" s="2"/>
      <c r="AZ92" s="2"/>
      <c r="BA92" s="2"/>
      <c r="BB92" s="2"/>
      <c r="BC92" s="2"/>
      <c r="BD92" s="2"/>
      <c r="BE92" s="2"/>
    </row>
    <row r="93" spans="24:57" x14ac:dyDescent="0.2">
      <c r="X93" s="2"/>
      <c r="Y93" s="2"/>
      <c r="AA93" s="2"/>
      <c r="AB93" s="2"/>
      <c r="AD93" s="2"/>
      <c r="AE93" s="2"/>
      <c r="AG93" s="2"/>
      <c r="AH93" s="2"/>
      <c r="AI93" s="2"/>
      <c r="AK93" s="2"/>
      <c r="AL93" s="2"/>
      <c r="AM93" s="2"/>
      <c r="AV93" s="2"/>
      <c r="AW93" s="2"/>
      <c r="AX93" s="2"/>
      <c r="AY93" s="2"/>
      <c r="AZ93" s="2"/>
      <c r="BA93" s="2"/>
      <c r="BB93" s="2"/>
      <c r="BC93" s="2"/>
      <c r="BD93" s="2"/>
      <c r="BE93" s="2"/>
    </row>
    <row r="94" spans="24:57" x14ac:dyDescent="0.2">
      <c r="X94" s="2"/>
      <c r="Y94" s="2"/>
      <c r="AA94" s="2"/>
      <c r="AB94" s="2"/>
      <c r="AD94" s="2"/>
      <c r="AE94" s="2"/>
      <c r="AG94" s="2"/>
      <c r="AH94" s="2"/>
      <c r="AI94" s="2"/>
      <c r="AK94" s="2"/>
      <c r="AL94" s="2"/>
      <c r="AM94" s="2"/>
      <c r="AV94" s="2"/>
      <c r="AW94" s="2"/>
      <c r="AX94" s="2"/>
      <c r="AY94" s="2"/>
      <c r="AZ94" s="2"/>
      <c r="BA94" s="2"/>
      <c r="BB94" s="2"/>
      <c r="BC94" s="2"/>
      <c r="BD94" s="2"/>
      <c r="BE94" s="2"/>
    </row>
    <row r="95" spans="24:57" x14ac:dyDescent="0.2">
      <c r="X95" s="2"/>
      <c r="Y95" s="2"/>
      <c r="AA95" s="2"/>
      <c r="AB95" s="2"/>
      <c r="AD95" s="2"/>
      <c r="AE95" s="2"/>
      <c r="AG95" s="2"/>
      <c r="AH95" s="2"/>
      <c r="AI95" s="2"/>
      <c r="AK95" s="2"/>
      <c r="AL95" s="2"/>
      <c r="AM95" s="2"/>
      <c r="AV95" s="2"/>
      <c r="AW95" s="2"/>
      <c r="AX95" s="2"/>
      <c r="AY95" s="2"/>
      <c r="AZ95" s="2"/>
      <c r="BA95" s="2"/>
      <c r="BB95" s="2"/>
      <c r="BC95" s="2"/>
      <c r="BD95" s="2"/>
      <c r="BE95" s="2"/>
    </row>
    <row r="96" spans="24:57" x14ac:dyDescent="0.2">
      <c r="X96" s="2"/>
      <c r="Y96" s="2"/>
      <c r="AA96" s="2"/>
      <c r="AB96" s="2"/>
      <c r="AD96" s="2"/>
      <c r="AE96" s="2"/>
      <c r="AG96" s="2"/>
      <c r="AH96" s="2"/>
      <c r="AI96" s="2"/>
      <c r="AK96" s="2"/>
      <c r="AL96" s="2"/>
      <c r="AM96" s="2"/>
      <c r="AV96" s="2"/>
      <c r="AW96" s="2"/>
      <c r="AX96" s="2"/>
      <c r="AY96" s="2"/>
      <c r="AZ96" s="2"/>
      <c r="BA96" s="2"/>
      <c r="BB96" s="2"/>
      <c r="BC96" s="2"/>
      <c r="BD96" s="2"/>
      <c r="BE96" s="2"/>
    </row>
    <row r="97" spans="24:57" x14ac:dyDescent="0.2">
      <c r="X97" s="2"/>
      <c r="Y97" s="2"/>
      <c r="AA97" s="2"/>
      <c r="AB97" s="2"/>
      <c r="AD97" s="2"/>
      <c r="AE97" s="2"/>
      <c r="AG97" s="2"/>
      <c r="AH97" s="2"/>
      <c r="AI97" s="2"/>
      <c r="AK97" s="2"/>
      <c r="AL97" s="2"/>
      <c r="AM97" s="2"/>
      <c r="AV97" s="2"/>
      <c r="AW97" s="2"/>
      <c r="AX97" s="2"/>
      <c r="AY97" s="2"/>
      <c r="AZ97" s="2"/>
      <c r="BA97" s="2"/>
      <c r="BB97" s="2"/>
      <c r="BC97" s="2"/>
      <c r="BD97" s="2"/>
      <c r="BE97" s="2"/>
    </row>
    <row r="98" spans="24:57" x14ac:dyDescent="0.2">
      <c r="X98" s="2"/>
      <c r="Y98" s="2"/>
      <c r="AA98" s="2"/>
      <c r="AB98" s="2"/>
      <c r="AD98" s="2"/>
      <c r="AE98" s="2"/>
      <c r="AG98" s="2"/>
      <c r="AH98" s="2"/>
      <c r="AI98" s="2"/>
      <c r="AK98" s="2"/>
      <c r="AL98" s="2"/>
      <c r="AM98" s="2"/>
      <c r="AV98" s="2"/>
      <c r="AW98" s="2"/>
      <c r="AX98" s="2"/>
      <c r="AY98" s="2"/>
      <c r="AZ98" s="2"/>
      <c r="BA98" s="2"/>
      <c r="BB98" s="2"/>
      <c r="BC98" s="2"/>
      <c r="BD98" s="2"/>
      <c r="BE98" s="2"/>
    </row>
    <row r="99" spans="24:57" x14ac:dyDescent="0.2">
      <c r="X99" s="2"/>
      <c r="Y99" s="2"/>
      <c r="AA99" s="2"/>
      <c r="AB99" s="2"/>
      <c r="AD99" s="2"/>
      <c r="AE99" s="2"/>
      <c r="AG99" s="2"/>
      <c r="AH99" s="2"/>
      <c r="AI99" s="2"/>
      <c r="AK99" s="2"/>
      <c r="AL99" s="2"/>
      <c r="AM99" s="2"/>
      <c r="AV99" s="2"/>
      <c r="AW99" s="2"/>
      <c r="AX99" s="2"/>
      <c r="AY99" s="2"/>
      <c r="AZ99" s="2"/>
      <c r="BA99" s="2"/>
      <c r="BB99" s="2"/>
      <c r="BC99" s="2"/>
      <c r="BD99" s="2"/>
      <c r="BE99" s="2"/>
    </row>
    <row r="100" spans="24:57" x14ac:dyDescent="0.2">
      <c r="X100" s="2"/>
      <c r="Y100" s="2"/>
      <c r="AA100" s="2"/>
      <c r="AB100" s="2"/>
      <c r="AD100" s="2"/>
      <c r="AE100" s="2"/>
      <c r="AG100" s="2"/>
      <c r="AH100" s="2"/>
      <c r="AI100" s="2"/>
      <c r="AK100" s="2"/>
      <c r="AL100" s="2"/>
      <c r="AM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</row>
    <row r="101" spans="24:57" x14ac:dyDescent="0.2">
      <c r="X101" s="2"/>
      <c r="Y101" s="2"/>
      <c r="AA101" s="2"/>
      <c r="AB101" s="2"/>
      <c r="AD101" s="2"/>
      <c r="AE101" s="2"/>
      <c r="AG101" s="2"/>
      <c r="AH101" s="2"/>
      <c r="AI101" s="2"/>
      <c r="AK101" s="2"/>
      <c r="AL101" s="2"/>
      <c r="AM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</row>
    <row r="102" spans="24:57" x14ac:dyDescent="0.2">
      <c r="X102" s="2"/>
      <c r="Y102" s="2"/>
      <c r="AA102" s="2"/>
      <c r="AB102" s="2"/>
      <c r="AD102" s="2"/>
      <c r="AE102" s="2"/>
      <c r="AG102" s="2"/>
      <c r="AH102" s="2"/>
      <c r="AI102" s="2"/>
      <c r="AK102" s="2"/>
      <c r="AL102" s="2"/>
      <c r="AM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</row>
    <row r="103" spans="24:57" x14ac:dyDescent="0.2">
      <c r="AG103" s="2"/>
      <c r="AH103" s="2"/>
      <c r="AI103" s="2"/>
      <c r="AK103" s="2"/>
      <c r="AL103" s="2"/>
      <c r="AM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</row>
  </sheetData>
  <sortState xmlns:xlrd2="http://schemas.microsoft.com/office/spreadsheetml/2017/richdata2" columnSort="1" ref="C2:BD51">
    <sortCondition sortBy="cellColor" ref="C2:BD2" dxfId="0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mponentO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1Excel</dc:creator>
  <cp:lastModifiedBy>Zenith</cp:lastModifiedBy>
  <dcterms:created xsi:type="dcterms:W3CDTF">2021-06-28T17:31:23Z</dcterms:created>
  <dcterms:modified xsi:type="dcterms:W3CDTF">2022-04-07T21:38:52Z</dcterms:modified>
</cp:coreProperties>
</file>